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2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8.xml" ContentType="application/vnd.openxmlformats-officedocument.spreadsheetml.worksheet+xml"/>
  <Override PartName="/xl/worksheets/sheet26.xml" ContentType="application/vnd.openxmlformats-officedocument.spreadsheetml.worksheet+xml"/>
  <Override PartName="/xl/worksheets/_rels/sheet19.xml.rels" ContentType="application/vnd.openxmlformats-package.relationships+xml"/>
  <Override PartName="/xl/worksheets/_rels/sheet20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25.xml.rels" ContentType="application/vnd.openxmlformats-package.relationships+xml"/>
  <Override PartName="/xl/worksheets/_rels/sheet3.xml.rels" ContentType="application/vnd.openxmlformats-package.relationships+xml"/>
  <Override PartName="/xl/worksheets/_rels/sheet14.xml.rels" ContentType="application/vnd.openxmlformats-package.relationships+xml"/>
  <Override PartName="/xl/worksheets/_rels/sheet6.xml.rels" ContentType="application/vnd.openxmlformats-package.relationships+xml"/>
  <Override PartName="/xl/worksheets/_rels/sheet29.xml.rels" ContentType="application/vnd.openxmlformats-package.relationships+xml"/>
  <Override PartName="/xl/worksheets/_rels/sheet11.xml.rels" ContentType="application/vnd.openxmlformats-package.relationships+xml"/>
  <Override PartName="/xl/worksheets/_rels/sheet26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6.xml.rels" ContentType="application/vnd.openxmlformats-package.relationships+xml"/>
  <Override PartName="/xl/worksheets/_rels/sheet8.xml.rels" ContentType="application/vnd.openxmlformats-package.relationships+xml"/>
  <Override PartName="/xl/worksheets/_rels/sheet2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24.xml.rels" ContentType="application/vnd.openxmlformats-package.relationships+xml"/>
  <Override PartName="/xl/worksheets/_rels/sheet27.xml.rels" ContentType="application/vnd.openxmlformats-package.relationships+xml"/>
  <Override PartName="/xl/worksheets/_rels/sheet4.xml.rels" ContentType="application/vnd.openxmlformats-package.relationships+xml"/>
  <Override PartName="/xl/worksheets/_rels/sheet23.xml.rels" ContentType="application/vnd.openxmlformats-package.relationships+xml"/>
  <Override PartName="/xl/worksheets/_rels/sheet22.xml.rels" ContentType="application/vnd.openxmlformats-package.relationships+xml"/>
  <Override PartName="/xl/worksheets/_rels/sheet21.xml.rels" ContentType="application/vnd.openxmlformats-package.relationships+xml"/>
  <Override PartName="/xl/worksheets/sheet9.xml" ContentType="application/vnd.openxmlformats-officedocument.spreadsheetml.worksheet+xml"/>
  <Override PartName="/xl/worksheets/sheet2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14.xml.rels" ContentType="application/vnd.openxmlformats-package.relationships+xml"/>
  <Override PartName="/xl/drawings/_rels/drawing29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_rels/drawing23.xml.rels" ContentType="application/vnd.openxmlformats-package.relationships+xml"/>
  <Override PartName="/xl/drawings/_rels/drawing21.xml.rels" ContentType="application/vnd.openxmlformats-package.relationships+xml"/>
  <Override PartName="/xl/drawings/_rels/drawing24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2.xml.rels" ContentType="application/vnd.openxmlformats-package.relationships+xml"/>
  <Override PartName="/xl/drawings/_rels/drawing25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0.xml.rels" ContentType="application/vnd.openxmlformats-package.relationships+xml"/>
  <Override PartName="/xl/drawings/_rels/drawing2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27.xml.rels" ContentType="application/vnd.openxmlformats-package.relationships+xml"/>
  <Override PartName="/xl/drawings/_rels/drawing12.xml.rels" ContentType="application/vnd.openxmlformats-package.relationships+xml"/>
  <Override PartName="/xl/drawings/_rels/drawing13.xml.rels" ContentType="application/vnd.openxmlformats-package.relationships+xml"/>
  <Override PartName="/xl/drawings/_rels/drawing28.xml.rels" ContentType="application/vnd.openxmlformats-package.relationships+xml"/>
  <Override PartName="/xl/drawings/_rels/drawing15.xml.rels" ContentType="application/vnd.openxmlformats-package.relationships+xml"/>
  <Override PartName="/xl/drawings/drawing15.xml" ContentType="application/vnd.openxmlformats-officedocument.drawing+xml"/>
  <Override PartName="/xl/drawings/drawing17.xml" ContentType="application/vnd.openxmlformats-officedocument.drawing+xml"/>
  <Override PartName="/xl/drawings/drawing20.xml" ContentType="application/vnd.openxmlformats-officedocument.drawing+xml"/>
  <Override PartName="/xl/drawings/drawing19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16.xml" ContentType="application/vnd.openxmlformats-officedocument.drawing+xml"/>
  <Override PartName="/xl/drawings/drawing28.xml" ContentType="application/vnd.openxmlformats-officedocument.drawing+xml"/>
  <Override PartName="/xl/drawings/drawing27.xml" ContentType="application/vnd.openxmlformats-officedocument.drawing+xml"/>
  <Override PartName="/xl/drawings/drawing1.xml" ContentType="application/vnd.openxmlformats-officedocument.drawing+xml"/>
  <Override PartName="/xl/drawings/drawing26.xml" ContentType="application/vnd.openxmlformats-officedocument.drawing+xml"/>
  <Override PartName="/xl/drawings/drawing18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29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9.xml" ContentType="application/vnd.openxmlformats-officedocument.drawing+xml"/>
  <Override PartName="/xl/ctrlProps/ctrlProps2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Inputs" sheetId="1" state="visible" r:id="rId2"/>
    <sheet name="Twincal" sheetId="2" state="hidden" r:id="rId3"/>
    <sheet name="pgdz" sheetId="3" state="visible" r:id="rId4"/>
    <sheet name="Var-min" sheetId="4" state="visible" r:id="rId5"/>
    <sheet name="Var-t" sheetId="5" state="visible" r:id="rId6"/>
    <sheet name="Var-max" sheetId="6" state="visible" r:id="rId7"/>
    <sheet name="gam-pgmin" sheetId="7" state="visible" r:id="rId8"/>
    <sheet name="gam-pgt" sheetId="8" state="visible" r:id="rId9"/>
    <sheet name="gam-pgmax" sheetId="9" state="visible" r:id="rId10"/>
    <sheet name="U-pgt" sheetId="10" state="visible" r:id="rId11"/>
    <sheet name="U-pgmax" sheetId="11" state="visible" r:id="rId12"/>
    <sheet name="PI-pgmin" sheetId="12" state="visible" r:id="rId13"/>
    <sheet name="PI-pgt" sheetId="13" state="visible" r:id="rId14"/>
    <sheet name="PI-pgmax" sheetId="14" state="visible" r:id="rId15"/>
    <sheet name="Rge-pgmin" sheetId="15" state="visible" r:id="rId16"/>
    <sheet name="Rge-pgt" sheetId="16" state="visible" r:id="rId17"/>
    <sheet name="Rge-pgmax" sheetId="17" state="visible" r:id="rId18"/>
    <sheet name="pgdz-neg" sheetId="18" state="visible" r:id="rId19"/>
    <sheet name="Var-negt " sheetId="19" state="visible" r:id="rId20"/>
    <sheet name="Var-neg" sheetId="20" state="visible" r:id="rId21"/>
    <sheet name="gam-pgnegt" sheetId="21" state="visible" r:id="rId22"/>
    <sheet name="gam-pgneg" sheetId="22" state="visible" r:id="rId23"/>
    <sheet name="U-pgnegt" sheetId="23" state="visible" r:id="rId24"/>
    <sheet name="U-pgneg" sheetId="24" state="visible" r:id="rId25"/>
    <sheet name="PI-pgnegt" sheetId="25" state="visible" r:id="rId26"/>
    <sheet name="PI-pgneg" sheetId="26" state="visible" r:id="rId27"/>
    <sheet name="Rge-pgnegt" sheetId="27" state="visible" r:id="rId28"/>
    <sheet name="Rge-pgneg" sheetId="28" state="visible" r:id="rId29"/>
    <sheet name="fe" sheetId="29" state="visible" r:id="rId30"/>
    <sheet name="Output" sheetId="30" state="visible" r:id="rId3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58">
  <si>
    <t xml:space="preserve">lamMZ</t>
  </si>
  <si>
    <t xml:space="preserve">lamDZ</t>
  </si>
  <si>
    <t xml:space="preserve">lamsib</t>
  </si>
  <si>
    <t xml:space="preserve">eps</t>
  </si>
  <si>
    <t xml:space="preserve">PAFe</t>
  </si>
  <si>
    <t xml:space="preserve">cmd</t>
  </si>
  <si>
    <t xml:space="preserve">rt</t>
  </si>
  <si>
    <t xml:space="preserve">Rmd</t>
  </si>
  <si>
    <t xml:space="preserve">Rsd</t>
  </si>
  <si>
    <t xml:space="preserve">Ve/rt2</t>
  </si>
  <si>
    <t xml:space="preserve">PPVe</t>
  </si>
  <si>
    <t xml:space="preserve">Vgort2class</t>
  </si>
  <si>
    <t xml:space="preserve">csdmin/Rsd</t>
  </si>
  <si>
    <t xml:space="preserve">c0/Rsd</t>
  </si>
  <si>
    <t xml:space="preserve">c1/Rsd</t>
  </si>
  <si>
    <t xml:space="preserve">c2/Rsd</t>
  </si>
  <si>
    <t xml:space="preserve">c1neg/Rsd</t>
  </si>
  <si>
    <t xml:space="preserve">c2neg/Rsd</t>
  </si>
  <si>
    <t xml:space="preserve">feneg</t>
  </si>
  <si>
    <t xml:space="preserve">fenegt</t>
  </si>
  <si>
    <t xml:space="preserve">fet</t>
  </si>
  <si>
    <t xml:space="preserve">femax</t>
  </si>
  <si>
    <t xml:space="preserve">pgdmin</t>
  </si>
  <si>
    <t xml:space="preserve">pgt</t>
  </si>
  <si>
    <t xml:space="preserve">pgdmax</t>
  </si>
  <si>
    <t xml:space="preserve">pgnegt</t>
  </si>
  <si>
    <t xml:space="preserve">pgneg</t>
  </si>
  <si>
    <t xml:space="preserve">csd/Rsd</t>
  </si>
  <si>
    <t xml:space="preserve">fe=0</t>
  </si>
  <si>
    <t xml:space="preserve">pgtop</t>
  </si>
  <si>
    <t xml:space="preserve">gammaxge=0.5</t>
  </si>
  <si>
    <t xml:space="preserve">gammax=gammin</t>
  </si>
  <si>
    <t xml:space="preserve">Vg/rt2</t>
  </si>
  <si>
    <t xml:space="preserve">Vge/rt2</t>
  </si>
  <si>
    <t xml:space="preserve">gamy</t>
  </si>
  <si>
    <t xml:space="preserve">gamx</t>
  </si>
  <si>
    <t xml:space="preserve">gammax</t>
  </si>
  <si>
    <t xml:space="preserve">gammin</t>
  </si>
  <si>
    <t xml:space="preserve">Ugmin</t>
  </si>
  <si>
    <t xml:space="preserve">Ugmax</t>
  </si>
  <si>
    <t xml:space="preserve">Ughalf</t>
  </si>
  <si>
    <t xml:space="preserve">PIgmin</t>
  </si>
  <si>
    <t xml:space="preserve">PIgmax</t>
  </si>
  <si>
    <t xml:space="preserve">PIghalf</t>
  </si>
  <si>
    <t xml:space="preserve">Rgegmin</t>
  </si>
  <si>
    <t xml:space="preserve">Rgegmax</t>
  </si>
  <si>
    <t xml:space="preserve">Rgeghalf</t>
  </si>
  <si>
    <t xml:space="preserve">fe=1</t>
  </si>
  <si>
    <t xml:space="preserve">fe=1/PAFe</t>
  </si>
  <si>
    <t xml:space="preserve">fe=-rt/(1-rt)</t>
  </si>
  <si>
    <t xml:space="preserve">fe=-eps/((1-eps)PAFe)</t>
  </si>
  <si>
    <t xml:space="preserve">fe</t>
  </si>
  <si>
    <t xml:space="preserve">csd=0</t>
  </si>
  <si>
    <t xml:space="preserve">gammin=gammax</t>
  </si>
  <si>
    <t xml:space="preserve">Rcheckm</t>
  </si>
  <si>
    <t xml:space="preserve">Rcheckx</t>
  </si>
  <si>
    <t xml:space="preserve">csdm</t>
  </si>
  <si>
    <t xml:space="preserve">pgtop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name val="Arial"/>
      <family val="2"/>
    </font>
    <font>
      <b val="true"/>
      <vertAlign val="subscript"/>
      <sz val="24"/>
      <name val="Arial"/>
      <family val="2"/>
    </font>
    <font>
      <sz val="10"/>
      <color rgb="FF000000"/>
      <name val="Arial"/>
      <family val="2"/>
    </font>
    <font>
      <b val="true"/>
      <sz val="14"/>
      <name val="Arial"/>
      <family val="2"/>
    </font>
    <font>
      <b val="true"/>
      <vertAlign val="subscript"/>
      <sz val="14"/>
      <name val="Arial"/>
      <family val="2"/>
    </font>
    <font>
      <b val="true"/>
      <vertAlign val="superscript"/>
      <sz val="14"/>
      <name val="Arial"/>
      <family val="2"/>
    </font>
    <font>
      <sz val="12"/>
      <color rgb="FF000000"/>
      <name val="Arial"/>
      <family val="2"/>
    </font>
    <font>
      <b val="true"/>
      <sz val="16"/>
      <name val="Arial"/>
      <family val="2"/>
    </font>
    <font>
      <b val="true"/>
      <vertAlign val="subscript"/>
      <sz val="16"/>
      <name val="Arial"/>
      <family val="2"/>
    </font>
    <font>
      <sz val="16"/>
      <color rgb="FF000000"/>
      <name val="Arial"/>
      <family val="2"/>
    </font>
    <font>
      <b val="true"/>
      <vertAlign val="superscript"/>
      <sz val="16"/>
      <name val="Arial"/>
      <family val="2"/>
    </font>
    <font>
      <b val="true"/>
      <sz val="16"/>
      <color rgb="FF000000"/>
      <name val="Arial"/>
      <family val="2"/>
    </font>
    <font>
      <b val="true"/>
      <sz val="15.75"/>
      <name val="Arial"/>
      <family val="2"/>
    </font>
    <font>
      <b val="true"/>
      <vertAlign val="subscript"/>
      <sz val="15.75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9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66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latin typeface="Arial"/>
              </a:defRPr>
            </a:pPr>
            <a:r>
              <a:rPr b="1" sz="2400" spc="-1" strike="noStrike">
                <a:latin typeface="Arial"/>
              </a:rPr>
              <a:t>Uge&gt;=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B$5</c:f>
              <c:strCache>
                <c:ptCount val="1"/>
                <c:pt idx="0">
                  <c:v>fe=0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$6:$B$106</c:f>
              <c:numCache>
                <c:formatCode>General</c:formatCode>
                <c:ptCount val="101"/>
                <c:pt idx="0">
                  <c:v>0.943231441048035</c:v>
                </c:pt>
                <c:pt idx="1">
                  <c:v>0.942917968342512</c:v>
                </c:pt>
                <c:pt idx="2">
                  <c:v>0.942598312942219</c:v>
                </c:pt>
                <c:pt idx="3">
                  <c:v>0.942272290111281</c:v>
                </c:pt>
                <c:pt idx="4">
                  <c:v>0.941939707680028</c:v>
                </c:pt>
                <c:pt idx="5">
                  <c:v>0.941600365667272</c:v>
                </c:pt>
                <c:pt idx="6">
                  <c:v>0.941254055879321</c:v>
                </c:pt>
                <c:pt idx="7">
                  <c:v>0.940900561484033</c:v>
                </c:pt>
                <c:pt idx="8">
                  <c:v>0.940539656558082</c:v>
                </c:pt>
                <c:pt idx="9">
                  <c:v>0.940171105605451</c:v>
                </c:pt>
                <c:pt idx="10">
                  <c:v>0.939794663044992</c:v>
                </c:pt>
                <c:pt idx="11">
                  <c:v>0.939410072664713</c:v>
                </c:pt>
                <c:pt idx="12">
                  <c:v>0.939017067040245</c:v>
                </c:pt>
                <c:pt idx="13">
                  <c:v>0.938615366914708</c:v>
                </c:pt>
                <c:pt idx="14">
                  <c:v>0.938204680536963</c:v>
                </c:pt>
                <c:pt idx="15">
                  <c:v>0.937784702954949</c:v>
                </c:pt>
                <c:pt idx="16">
                  <c:v>0.93735511526051</c:v>
                </c:pt>
                <c:pt idx="17">
                  <c:v>0.936915583781779</c:v>
                </c:pt>
                <c:pt idx="18">
                  <c:v>0.93646575921883</c:v>
                </c:pt>
                <c:pt idx="19">
                  <c:v>0.936005275717876</c:v>
                </c:pt>
                <c:pt idx="20">
                  <c:v>0.935533749878871</c:v>
                </c:pt>
                <c:pt idx="21">
                  <c:v>0.935050779690853</c:v>
                </c:pt>
                <c:pt idx="22">
                  <c:v>0.934555943388815</c:v>
                </c:pt>
                <c:pt idx="23">
                  <c:v>0.934048798225265</c:v>
                </c:pt>
                <c:pt idx="24">
                  <c:v>0.933528879148969</c:v>
                </c:pt>
                <c:pt idx="25">
                  <c:v>0.932995697382575</c:v>
                </c:pt>
                <c:pt idx="26">
                  <c:v>0.932448738889984</c:v>
                </c:pt>
                <c:pt idx="27">
                  <c:v>0.931887462723361</c:v>
                </c:pt>
                <c:pt idx="28">
                  <c:v>0.931311299238615</c:v>
                </c:pt>
                <c:pt idx="29">
                  <c:v>0.93071964816697</c:v>
                </c:pt>
                <c:pt idx="30">
                  <c:v>0.930111876528908</c:v>
                </c:pt>
                <c:pt idx="31">
                  <c:v>0.929487316375242</c:v>
                </c:pt>
                <c:pt idx="32">
                  <c:v>0.928845262338373</c:v>
                </c:pt>
                <c:pt idx="33">
                  <c:v>0.928184968974853</c:v>
                </c:pt>
                <c:pt idx="34">
                  <c:v>0.927505647878211</c:v>
                </c:pt>
                <c:pt idx="35">
                  <c:v>0.926806464538534</c:v>
                </c:pt>
                <c:pt idx="36">
                  <c:v>0.926086534922494</c:v>
                </c:pt>
                <c:pt idx="37">
                  <c:v>0.925344921744358</c:v>
                </c:pt>
                <c:pt idx="38">
                  <c:v>0.924580630394908</c:v>
                </c:pt>
                <c:pt idx="39">
                  <c:v>0.923792604491082</c:v>
                </c:pt>
                <c:pt idx="40">
                  <c:v>0.922979721004473</c:v>
                </c:pt>
                <c:pt idx="41">
                  <c:v>0.922140784921436</c:v>
                </c:pt>
                <c:pt idx="42">
                  <c:v>0.921274523381408</c:v>
                </c:pt>
                <c:pt idx="43">
                  <c:v>0.920379579232976</c:v>
                </c:pt>
                <c:pt idx="44">
                  <c:v>0.919454503939077</c:v>
                </c:pt>
                <c:pt idx="45">
                  <c:v>0.918497749753315</c:v>
                </c:pt>
                <c:pt idx="46">
                  <c:v>0.917507661078538</c:v>
                </c:pt>
                <c:pt idx="47">
                  <c:v>0.916482464906139</c:v>
                </c:pt>
                <c:pt idx="48">
                  <c:v>0.915420260219983</c:v>
                </c:pt>
                <c:pt idx="49">
                  <c:v>0.914319006231721</c:v>
                </c:pt>
                <c:pt idx="50">
                  <c:v>0.913176509294292</c:v>
                </c:pt>
                <c:pt idx="51">
                  <c:v>0.911990408317084</c:v>
                </c:pt>
                <c:pt idx="52">
                  <c:v>0.910758158478679</c:v>
                </c:pt>
                <c:pt idx="53">
                  <c:v>0.909477013000775</c:v>
                </c:pt>
                <c:pt idx="54">
                  <c:v>0.908144002708551</c:v>
                </c:pt>
                <c:pt idx="55">
                  <c:v>0.906755913057367</c:v>
                </c:pt>
                <c:pt idx="56">
                  <c:v>0.905309258251656</c:v>
                </c:pt>
                <c:pt idx="57">
                  <c:v>0.903800252017351</c:v>
                </c:pt>
                <c:pt idx="58">
                  <c:v>0.902224774511913</c:v>
                </c:pt>
                <c:pt idx="59">
                  <c:v>0.90057833476308</c:v>
                </c:pt>
                <c:pt idx="60">
                  <c:v>0.898856027915186</c:v>
                </c:pt>
                <c:pt idx="61">
                  <c:v>0.897052486425925</c:v>
                </c:pt>
                <c:pt idx="62">
                  <c:v>0.89516182419071</c:v>
                </c:pt>
                <c:pt idx="63">
                  <c:v>0.89317757236936</c:v>
                </c:pt>
                <c:pt idx="64">
                  <c:v>0.891092605441</c:v>
                </c:pt>
                <c:pt idx="65">
                  <c:v>0.888899055706025</c:v>
                </c:pt>
                <c:pt idx="66">
                  <c:v>0.886588214072991</c:v>
                </c:pt>
                <c:pt idx="67">
                  <c:v>0.884150414493168</c:v>
                </c:pt>
                <c:pt idx="68">
                  <c:v>0.881574898809536</c:v>
                </c:pt>
                <c:pt idx="69">
                  <c:v>0.878849658035154</c:v>
                </c:pt>
                <c:pt idx="70">
                  <c:v>0.875961245121451</c:v>
                </c:pt>
                <c:pt idx="71">
                  <c:v>0.87289455305748</c:v>
                </c:pt>
                <c:pt idx="72">
                  <c:v>0.869632550572133</c:v>
                </c:pt>
                <c:pt idx="73">
                  <c:v>0.866155965677935</c:v>
                </c:pt>
                <c:pt idx="74">
                  <c:v>0.862442904639096</c:v>
                </c:pt>
                <c:pt idx="75">
                  <c:v>0.858468390449091</c:v>
                </c:pt>
                <c:pt idx="76">
                  <c:v>0.854203800256975</c:v>
                </c:pt>
                <c:pt idx="77">
                  <c:v>0.849616174951823</c:v>
                </c:pt>
                <c:pt idx="78">
                  <c:v>0.844667365677816</c:v>
                </c:pt>
                <c:pt idx="79">
                  <c:v>0.83931297050404</c:v>
                </c:pt>
                <c:pt idx="80">
                  <c:v>0.833500998483507</c:v>
                </c:pt>
                <c:pt idx="81">
                  <c:v>0.827170175922906</c:v>
                </c:pt>
                <c:pt idx="82">
                  <c:v>0.820247777847097</c:v>
                </c:pt>
                <c:pt idx="83">
                  <c:v>0.812646821760966</c:v>
                </c:pt>
                <c:pt idx="84">
                  <c:v>0.804262393648426</c:v>
                </c:pt>
                <c:pt idx="85">
                  <c:v>0.794966776139922</c:v>
                </c:pt>
                <c:pt idx="86">
                  <c:v>0.784602897052469</c:v>
                </c:pt>
                <c:pt idx="87">
                  <c:v>0.772975381530579</c:v>
                </c:pt>
                <c:pt idx="88">
                  <c:v>0.759838118746379</c:v>
                </c:pt>
                <c:pt idx="89">
                  <c:v>0.74487664923101</c:v>
                </c:pt>
                <c:pt idx="90">
                  <c:v>0.727682667855177</c:v>
                </c:pt>
                <c:pt idx="91">
                  <c:v>0.70771619278583</c:v>
                </c:pt>
                <c:pt idx="92">
                  <c:v>0.684247829061305</c:v>
                </c:pt>
                <c:pt idx="93">
                  <c:v>0.656267733131571</c:v>
                </c:pt>
                <c:pt idx="94">
                  <c:v>0.622336489809342</c:v>
                </c:pt>
                <c:pt idx="95">
                  <c:v>0.580329514092165</c:v>
                </c:pt>
                <c:pt idx="96">
                  <c:v>0.5269743025033</c:v>
                </c:pt>
                <c:pt idx="97">
                  <c:v>0.456954078496796</c:v>
                </c:pt>
                <c:pt idx="98">
                  <c:v>0.361016089382569</c:v>
                </c:pt>
                <c:pt idx="99">
                  <c:v>0.221502218533535</c:v>
                </c:pt>
                <c:pt idx="10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X$5</c:f>
              <c:strCache>
                <c:ptCount val="1"/>
                <c:pt idx="0">
                  <c:v>fe=1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X$6:$X$106</c:f>
              <c:numCache>
                <c:formatCode>General</c:formatCode>
                <c:ptCount val="101"/>
                <c:pt idx="0">
                  <c:v>0.969955825995378</c:v>
                </c:pt>
                <c:pt idx="1">
                  <c:v>0.969901822867875</c:v>
                </c:pt>
                <c:pt idx="2">
                  <c:v>0.969846723834051</c:v>
                </c:pt>
                <c:pt idx="3">
                  <c:v>0.969790495192476</c:v>
                </c:pt>
                <c:pt idx="4">
                  <c:v>0.969733101845548</c:v>
                </c:pt>
                <c:pt idx="5">
                  <c:v>0.96967450722645</c:v>
                </c:pt>
                <c:pt idx="6">
                  <c:v>0.969614673221446</c:v>
                </c:pt>
                <c:pt idx="7">
                  <c:v>0.969553560087216</c:v>
                </c:pt>
                <c:pt idx="8">
                  <c:v>0.969491126362816</c:v>
                </c:pt>
                <c:pt idx="9">
                  <c:v>0.969427328775876</c:v>
                </c:pt>
                <c:pt idx="10">
                  <c:v>0.969362122142581</c:v>
                </c:pt>
                <c:pt idx="11">
                  <c:v>0.969295459260955</c:v>
                </c:pt>
                <c:pt idx="12">
                  <c:v>0.969227290796902</c:v>
                </c:pt>
                <c:pt idx="13">
                  <c:v>0.969157565162454</c:v>
                </c:pt>
                <c:pt idx="14">
                  <c:v>0.969086228385569</c:v>
                </c:pt>
                <c:pt idx="15">
                  <c:v>0.969013223970797</c:v>
                </c:pt>
                <c:pt idx="16">
                  <c:v>0.968938492750064</c:v>
                </c:pt>
                <c:pt idx="17">
                  <c:v>0.96886197272274</c:v>
                </c:pt>
                <c:pt idx="18">
                  <c:v>0.96878359888408</c:v>
                </c:pt>
                <c:pt idx="19">
                  <c:v>0.968703303041043</c:v>
                </c:pt>
                <c:pt idx="20">
                  <c:v>0.968621013614401</c:v>
                </c:pt>
                <c:pt idx="21">
                  <c:v>0.968536655425909</c:v>
                </c:pt>
                <c:pt idx="22">
                  <c:v>0.968450149469232</c:v>
                </c:pt>
                <c:pt idx="23">
                  <c:v>0.968361412663142</c:v>
                </c:pt>
                <c:pt idx="24">
                  <c:v>0.968270357585376</c:v>
                </c:pt>
                <c:pt idx="25">
                  <c:v>0.968176892185352</c:v>
                </c:pt>
                <c:pt idx="26">
                  <c:v>0.968080919473777</c:v>
                </c:pt>
                <c:pt idx="27">
                  <c:v>0.96798233718692</c:v>
                </c:pt>
                <c:pt idx="28">
                  <c:v>0.967881037423137</c:v>
                </c:pt>
                <c:pt idx="29">
                  <c:v>0.967776906248906</c:v>
                </c:pt>
                <c:pt idx="30">
                  <c:v>0.967669823271365</c:v>
                </c:pt>
                <c:pt idx="31">
                  <c:v>0.967559661173974</c:v>
                </c:pt>
                <c:pt idx="32">
                  <c:v>0.967446285211536</c:v>
                </c:pt>
                <c:pt idx="33">
                  <c:v>0.967329552660368</c:v>
                </c:pt>
                <c:pt idx="34">
                  <c:v>0.967209312218907</c:v>
                </c:pt>
                <c:pt idx="35">
                  <c:v>0.96708540335345</c:v>
                </c:pt>
                <c:pt idx="36">
                  <c:v>0.966957655583084</c:v>
                </c:pt>
                <c:pt idx="37">
                  <c:v>0.966825887697116</c:v>
                </c:pt>
                <c:pt idx="38">
                  <c:v>0.966689906897427</c:v>
                </c:pt>
                <c:pt idx="39">
                  <c:v>0.966549507857244</c:v>
                </c:pt>
                <c:pt idx="40">
                  <c:v>0.966404471686636</c:v>
                </c:pt>
                <c:pt idx="41">
                  <c:v>0.966254564793794</c:v>
                </c:pt>
                <c:pt idx="42">
                  <c:v>0.966099537629626</c:v>
                </c:pt>
                <c:pt idx="43">
                  <c:v>0.965939123301474</c:v>
                </c:pt>
                <c:pt idx="44">
                  <c:v>0.965773036039759</c:v>
                </c:pt>
                <c:pt idx="45">
                  <c:v>0.965600969499017</c:v>
                </c:pt>
                <c:pt idx="46">
                  <c:v>0.965422594872086</c:v>
                </c:pt>
                <c:pt idx="47">
                  <c:v>0.965237558793005</c:v>
                </c:pt>
                <c:pt idx="48">
                  <c:v>0.965045481000497</c:v>
                </c:pt>
                <c:pt idx="49">
                  <c:v>0.964845951729525</c:v>
                </c:pt>
                <c:pt idx="50">
                  <c:v>0.964638528793261</c:v>
                </c:pt>
                <c:pt idx="51">
                  <c:v>0.964422734311745</c:v>
                </c:pt>
                <c:pt idx="52">
                  <c:v>0.964198051036297</c:v>
                </c:pt>
                <c:pt idx="53">
                  <c:v>0.963963918210167</c:v>
                </c:pt>
                <c:pt idx="54">
                  <c:v>0.963719726895706</c:v>
                </c:pt>
                <c:pt idx="55">
                  <c:v>0.963464814686066</c:v>
                </c:pt>
                <c:pt idx="56">
                  <c:v>0.963198459704749</c:v>
                </c:pt>
                <c:pt idx="57">
                  <c:v>0.962919873778528</c:v>
                </c:pt>
                <c:pt idx="58">
                  <c:v>0.962628194647785</c:v>
                </c:pt>
                <c:pt idx="59">
                  <c:v>0.962322477052093</c:v>
                </c:pt>
                <c:pt idx="60">
                  <c:v>0.962001682496924</c:v>
                </c:pt>
                <c:pt idx="61">
                  <c:v>0.961664667468052</c:v>
                </c:pt>
                <c:pt idx="62">
                  <c:v>0.961310169811837</c:v>
                </c:pt>
                <c:pt idx="63">
                  <c:v>0.960936792939496</c:v>
                </c:pt>
                <c:pt idx="64">
                  <c:v>0.960542987438677</c:v>
                </c:pt>
                <c:pt idx="65">
                  <c:v>0.96012702958187</c:v>
                </c:pt>
                <c:pt idx="66">
                  <c:v>0.95968699610302</c:v>
                </c:pt>
                <c:pt idx="67">
                  <c:v>0.959220734463839</c:v>
                </c:pt>
                <c:pt idx="68">
                  <c:v>0.958725827639952</c:v>
                </c:pt>
                <c:pt idx="69">
                  <c:v>0.958199552211204</c:v>
                </c:pt>
                <c:pt idx="70">
                  <c:v>0.957638828222061</c:v>
                </c:pt>
                <c:pt idx="71">
                  <c:v>0.957040158862869</c:v>
                </c:pt>
                <c:pt idx="72">
                  <c:v>0.956399557476569</c:v>
                </c:pt>
                <c:pt idx="73">
                  <c:v>0.955712458670962</c:v>
                </c:pt>
                <c:pt idx="74">
                  <c:v>0.954973609346604</c:v>
                </c:pt>
                <c:pt idx="75">
                  <c:v>0.954176934138651</c:v>
                </c:pt>
                <c:pt idx="76">
                  <c:v>0.953315367978538</c:v>
                </c:pt>
                <c:pt idx="77">
                  <c:v>0.952380646003951</c:v>
                </c:pt>
                <c:pt idx="78">
                  <c:v>0.951363037579627</c:v>
                </c:pt>
                <c:pt idx="79">
                  <c:v>0.950251006278298</c:v>
                </c:pt>
                <c:pt idx="80">
                  <c:v>0.949030770606671</c:v>
                </c:pt>
                <c:pt idx="81">
                  <c:v>0.947685729945328</c:v>
                </c:pt>
                <c:pt idx="82">
                  <c:v>0.94619570485162</c:v>
                </c:pt>
                <c:pt idx="83">
                  <c:v>0.944535917700334</c:v>
                </c:pt>
                <c:pt idx="84">
                  <c:v>0.942675603863579</c:v>
                </c:pt>
                <c:pt idx="85">
                  <c:v>0.940576087158889</c:v>
                </c:pt>
                <c:pt idx="86">
                  <c:v>0.9381880619009</c:v>
                </c:pt>
                <c:pt idx="87">
                  <c:v>0.935447671813239</c:v>
                </c:pt>
                <c:pt idx="88">
                  <c:v>0.932270714955262</c:v>
                </c:pt>
                <c:pt idx="89">
                  <c:v>0.928543839335506</c:v>
                </c:pt>
                <c:pt idx="90">
                  <c:v>0.924110733320204</c:v>
                </c:pt>
                <c:pt idx="91">
                  <c:v>0.918749643742616</c:v>
                </c:pt>
                <c:pt idx="92">
                  <c:v>0.912135125135164</c:v>
                </c:pt>
                <c:pt idx="93">
                  <c:v>0.903769408210842</c:v>
                </c:pt>
                <c:pt idx="94">
                  <c:v>0.892850940803187</c:v>
                </c:pt>
                <c:pt idx="95">
                  <c:v>0.878000920340283</c:v>
                </c:pt>
                <c:pt idx="96">
                  <c:v>0.856629548464292</c:v>
                </c:pt>
                <c:pt idx="97">
                  <c:v>0.823232455625374</c:v>
                </c:pt>
                <c:pt idx="98">
                  <c:v>0.763685424870155</c:v>
                </c:pt>
                <c:pt idx="99">
                  <c:v>0.627514948333125</c:v>
                </c:pt>
                <c:pt idx="100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AT$5</c:f>
              <c:strCache>
                <c:ptCount val="1"/>
                <c:pt idx="0">
                  <c:v>fe=1/PAFe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T$6:$AT$106</c:f>
              <c:numCache>
                <c:formatCode>General</c:formatCode>
                <c:ptCount val="101"/>
                <c:pt idx="0">
                  <c:v>0.971174478568442</c:v>
                </c:pt>
                <c:pt idx="1">
                  <c:v>0.971132663530459</c:v>
                </c:pt>
                <c:pt idx="2">
                  <c:v>0.971089998835959</c:v>
                </c:pt>
                <c:pt idx="3">
                  <c:v>0.97104645832237</c:v>
                </c:pt>
                <c:pt idx="4">
                  <c:v>0.971002014741854</c:v>
                </c:pt>
                <c:pt idx="5">
                  <c:v>0.970956639704442</c:v>
                </c:pt>
                <c:pt idx="6">
                  <c:v>0.970910303617558</c:v>
                </c:pt>
                <c:pt idx="7">
                  <c:v>0.97086297562166</c:v>
                </c:pt>
                <c:pt idx="8">
                  <c:v>0.970814623521699</c:v>
                </c:pt>
                <c:pt idx="9">
                  <c:v>0.970765213714088</c:v>
                </c:pt>
                <c:pt idx="10">
                  <c:v>0.970714711108817</c:v>
                </c:pt>
                <c:pt idx="11">
                  <c:v>0.970663079046345</c:v>
                </c:pt>
                <c:pt idx="12">
                  <c:v>0.970610279208856</c:v>
                </c:pt>
                <c:pt idx="13">
                  <c:v>0.970556271525423</c:v>
                </c:pt>
                <c:pt idx="14">
                  <c:v>0.970501014070586</c:v>
                </c:pt>
                <c:pt idx="15">
                  <c:v>0.970444462955808</c:v>
                </c:pt>
                <c:pt idx="16">
                  <c:v>0.97038657221322</c:v>
                </c:pt>
                <c:pt idx="17">
                  <c:v>0.970327293671002</c:v>
                </c:pt>
                <c:pt idx="18">
                  <c:v>0.970266576819692</c:v>
                </c:pt>
                <c:pt idx="19">
                  <c:v>0.970204368668648</c:v>
                </c:pt>
                <c:pt idx="20">
                  <c:v>0.970140613591798</c:v>
                </c:pt>
                <c:pt idx="21">
                  <c:v>0.970075253161742</c:v>
                </c:pt>
                <c:pt idx="22">
                  <c:v>0.970008225971155</c:v>
                </c:pt>
                <c:pt idx="23">
                  <c:v>0.969939467440362</c:v>
                </c:pt>
                <c:pt idx="24">
                  <c:v>0.969868909609794</c:v>
                </c:pt>
                <c:pt idx="25">
                  <c:v>0.969796480915945</c:v>
                </c:pt>
                <c:pt idx="26">
                  <c:v>0.969722105949258</c:v>
                </c:pt>
                <c:pt idx="27">
                  <c:v>0.969645705192239</c:v>
                </c:pt>
                <c:pt idx="28">
                  <c:v>0.969567194735866</c:v>
                </c:pt>
                <c:pt idx="29">
                  <c:v>0.96948648597218</c:v>
                </c:pt>
                <c:pt idx="30">
                  <c:v>0.969403485260686</c:v>
                </c:pt>
                <c:pt idx="31">
                  <c:v>0.969318093565932</c:v>
                </c:pt>
                <c:pt idx="32">
                  <c:v>0.969230206063291</c:v>
                </c:pt>
                <c:pt idx="33">
                  <c:v>0.969139711709686</c:v>
                </c:pt>
                <c:pt idx="34">
                  <c:v>0.969046492775527</c:v>
                </c:pt>
                <c:pt idx="35">
                  <c:v>0.968950424333729</c:v>
                </c:pt>
                <c:pt idx="36">
                  <c:v>0.968851373701146</c:v>
                </c:pt>
                <c:pt idx="37">
                  <c:v>0.968749199827164</c:v>
                </c:pt>
                <c:pt idx="38">
                  <c:v>0.968643752623532</c:v>
                </c:pt>
                <c:pt idx="39">
                  <c:v>0.968534872228736</c:v>
                </c:pt>
                <c:pt idx="40">
                  <c:v>0.968422388199328</c:v>
                </c:pt>
                <c:pt idx="41">
                  <c:v>0.968306118619617</c:v>
                </c:pt>
                <c:pt idx="42">
                  <c:v>0.968185869119922</c:v>
                </c:pt>
                <c:pt idx="43">
                  <c:v>0.968061431792267</c:v>
                </c:pt>
                <c:pt idx="44">
                  <c:v>0.967932583990769</c:v>
                </c:pt>
                <c:pt idx="45">
                  <c:v>0.967799087002181</c:v>
                </c:pt>
                <c:pt idx="46">
                  <c:v>0.967660684569873</c:v>
                </c:pt>
                <c:pt idx="47">
                  <c:v>0.967517101252058</c:v>
                </c:pt>
                <c:pt idx="48">
                  <c:v>0.967368040592126</c:v>
                </c:pt>
                <c:pt idx="49">
                  <c:v>0.967213183075519</c:v>
                </c:pt>
                <c:pt idx="50">
                  <c:v>0.967052183843511</c:v>
                </c:pt>
                <c:pt idx="51">
                  <c:v>0.966884670129467</c:v>
                </c:pt>
                <c:pt idx="52">
                  <c:v>0.966710238377468</c:v>
                </c:pt>
                <c:pt idx="53">
                  <c:v>0.966528450996417</c:v>
                </c:pt>
                <c:pt idx="54">
                  <c:v>0.96633883269468</c:v>
                </c:pt>
                <c:pt idx="55">
                  <c:v>0.966140866330609</c:v>
                </c:pt>
                <c:pt idx="56">
                  <c:v>0.965933988202684</c:v>
                </c:pt>
                <c:pt idx="57">
                  <c:v>0.965717582688944</c:v>
                </c:pt>
                <c:pt idx="58">
                  <c:v>0.965490976128349</c:v>
                </c:pt>
                <c:pt idx="59">
                  <c:v>0.965253429815981</c:v>
                </c:pt>
                <c:pt idx="60">
                  <c:v>0.965004131958656</c:v>
                </c:pt>
                <c:pt idx="61">
                  <c:v>0.964742188406375</c:v>
                </c:pt>
                <c:pt idx="62">
                  <c:v>0.964466611936617</c:v>
                </c:pt>
                <c:pt idx="63">
                  <c:v>0.964176309820835</c:v>
                </c:pt>
                <c:pt idx="64">
                  <c:v>0.963870069343047</c:v>
                </c:pt>
                <c:pt idx="65">
                  <c:v>0.963546540865897</c:v>
                </c:pt>
                <c:pt idx="66">
                  <c:v>0.96320421794554</c:v>
                </c:pt>
                <c:pt idx="67">
                  <c:v>0.962841413877346</c:v>
                </c:pt>
                <c:pt idx="68">
                  <c:v>0.962456233901983</c:v>
                </c:pt>
                <c:pt idx="69">
                  <c:v>0.962046542105307</c:v>
                </c:pt>
                <c:pt idx="70">
                  <c:v>0.961609921791369</c:v>
                </c:pt>
                <c:pt idx="71">
                  <c:v>0.961143627776004</c:v>
                </c:pt>
                <c:pt idx="72">
                  <c:v>0.960644528611565</c:v>
                </c:pt>
                <c:pt idx="73">
                  <c:v>0.960109036173089</c:v>
                </c:pt>
                <c:pt idx="74">
                  <c:v>0.959533019258348</c:v>
                </c:pt>
                <c:pt idx="75">
                  <c:v>0.958911696801009</c:v>
                </c:pt>
                <c:pt idx="76">
                  <c:v>0.958239504854941</c:v>
                </c:pt>
                <c:pt idx="77">
                  <c:v>0.957509929512841</c:v>
                </c:pt>
                <c:pt idx="78">
                  <c:v>0.95671529512699</c:v>
                </c:pt>
                <c:pt idx="79">
                  <c:v>0.955846493230519</c:v>
                </c:pt>
                <c:pt idx="80">
                  <c:v>0.954892631839296</c:v>
                </c:pt>
                <c:pt idx="81">
                  <c:v>0.953840576447354</c:v>
                </c:pt>
                <c:pt idx="82">
                  <c:v>0.952674341575145</c:v>
                </c:pt>
                <c:pt idx="83">
                  <c:v>0.95137427284512</c:v>
                </c:pt>
                <c:pt idx="84">
                  <c:v>0.949915930328493</c:v>
                </c:pt>
                <c:pt idx="85">
                  <c:v>0.948268537624682</c:v>
                </c:pt>
                <c:pt idx="86">
                  <c:v>0.946392785982381</c:v>
                </c:pt>
                <c:pt idx="87">
                  <c:v>0.944237657248721</c:v>
                </c:pt>
                <c:pt idx="88">
                  <c:v>0.941735713011471</c:v>
                </c:pt>
                <c:pt idx="89">
                  <c:v>0.938795910438697</c:v>
                </c:pt>
                <c:pt idx="90">
                  <c:v>0.93529228457869</c:v>
                </c:pt>
                <c:pt idx="91">
                  <c:v>0.931045428126352</c:v>
                </c:pt>
                <c:pt idx="92">
                  <c:v>0.925790786555709</c:v>
                </c:pt>
                <c:pt idx="93">
                  <c:v>0.919121343846705</c:v>
                </c:pt>
                <c:pt idx="94">
                  <c:v>0.910376810960185</c:v>
                </c:pt>
                <c:pt idx="95">
                  <c:v>0.898410327760766</c:v>
                </c:pt>
                <c:pt idx="96">
                  <c:v>0.881039049962688</c:v>
                </c:pt>
                <c:pt idx="97">
                  <c:v>0.853533130773397</c:v>
                </c:pt>
                <c:pt idx="98">
                  <c:v>0.803370872261922</c:v>
                </c:pt>
                <c:pt idx="99">
                  <c:v>0.682958227686418</c:v>
                </c:pt>
                <c:pt idx="100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Output!$Z$5</c:f>
              <c:strCache>
                <c:ptCount val="1"/>
                <c:pt idx="0">
                  <c:v>gammaxge=0.5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Z$6:$Z$106</c:f>
              <c:numCache>
                <c:formatCode>General</c:formatCode>
                <c:ptCount val="101"/>
                <c:pt idx="0">
                  <c:v>0.965367914199817</c:v>
                </c:pt>
                <c:pt idx="1">
                  <c:v>0.965308351685152</c:v>
                </c:pt>
                <c:pt idx="2">
                  <c:v>0.965248071256848</c:v>
                </c:pt>
                <c:pt idx="3">
                  <c:v>0.965187059828064</c:v>
                </c:pt>
                <c:pt idx="4">
                  <c:v>0.965125303991228</c:v>
                </c:pt>
                <c:pt idx="5">
                  <c:v>0.965062790008128</c:v>
                </c:pt>
                <c:pt idx="6">
                  <c:v>0.96499950379963</c:v>
                </c:pt>
                <c:pt idx="7">
                  <c:v>0.96493543093502</c:v>
                </c:pt>
                <c:pt idx="8">
                  <c:v>0.964870556620926</c:v>
                </c:pt>
                <c:pt idx="9">
                  <c:v>0.964804865689833</c:v>
                </c:pt>
                <c:pt idx="10">
                  <c:v>0.964738342588147</c:v>
                </c:pt>
                <c:pt idx="11">
                  <c:v>0.964670971363808</c:v>
                </c:pt>
                <c:pt idx="12">
                  <c:v>0.964602735653409</c:v>
                </c:pt>
                <c:pt idx="13">
                  <c:v>0.964533618668822</c:v>
                </c:pt>
                <c:pt idx="14">
                  <c:v>0.964463603183295</c:v>
                </c:pt>
                <c:pt idx="15">
                  <c:v>0.964392671516991</c:v>
                </c:pt>
                <c:pt idx="16">
                  <c:v>0.964320805521961</c:v>
                </c:pt>
                <c:pt idx="17">
                  <c:v>0.964247986566501</c:v>
                </c:pt>
                <c:pt idx="18">
                  <c:v>0.964174195518888</c:v>
                </c:pt>
                <c:pt idx="19">
                  <c:v>0.964099412730446</c:v>
                </c:pt>
                <c:pt idx="20">
                  <c:v>0.964023618017915</c:v>
                </c:pt>
                <c:pt idx="21">
                  <c:v>0.963946790645101</c:v>
                </c:pt>
                <c:pt idx="22">
                  <c:v>0.963868909303755</c:v>
                </c:pt>
                <c:pt idx="23">
                  <c:v>0.963789952093652</c:v>
                </c:pt>
                <c:pt idx="24">
                  <c:v>0.963709896501831</c:v>
                </c:pt>
                <c:pt idx="25">
                  <c:v>0.963628719380956</c:v>
                </c:pt>
                <c:pt idx="26">
                  <c:v>0.963546396926739</c:v>
                </c:pt>
                <c:pt idx="27">
                  <c:v>0.963462904654402</c:v>
                </c:pt>
                <c:pt idx="28">
                  <c:v>0.96337821737411</c:v>
                </c:pt>
                <c:pt idx="29">
                  <c:v>0.963292309165333</c:v>
                </c:pt>
                <c:pt idx="30">
                  <c:v>0.963205153350068</c:v>
                </c:pt>
                <c:pt idx="31">
                  <c:v>0.963116722464884</c:v>
                </c:pt>
                <c:pt idx="32">
                  <c:v>0.963026988231705</c:v>
                </c:pt>
                <c:pt idx="33">
                  <c:v>0.962935921527281</c:v>
                </c:pt>
                <c:pt idx="34">
                  <c:v>0.962843492351272</c:v>
                </c:pt>
                <c:pt idx="35">
                  <c:v>0.962749669792861</c:v>
                </c:pt>
                <c:pt idx="36">
                  <c:v>0.962654421995834</c:v>
                </c:pt>
                <c:pt idx="37">
                  <c:v>0.962557716122036</c:v>
                </c:pt>
                <c:pt idx="38">
                  <c:v>0.962459518313101</c:v>
                </c:pt>
                <c:pt idx="39">
                  <c:v>0.962359793650386</c:v>
                </c:pt>
                <c:pt idx="40">
                  <c:v>0.962258506112984</c:v>
                </c:pt>
                <c:pt idx="41">
                  <c:v>0.962155618533727</c:v>
                </c:pt>
                <c:pt idx="42">
                  <c:v>0.962051092553048</c:v>
                </c:pt>
                <c:pt idx="43">
                  <c:v>0.961944888570595</c:v>
                </c:pt>
                <c:pt idx="44">
                  <c:v>0.96183696569446</c:v>
                </c:pt>
                <c:pt idx="45">
                  <c:v>0.961727281687879</c:v>
                </c:pt>
                <c:pt idx="46">
                  <c:v>0.961615792913266</c:v>
                </c:pt>
                <c:pt idx="47">
                  <c:v>0.961502454273412</c:v>
                </c:pt>
                <c:pt idx="48">
                  <c:v>0.961387219149694</c:v>
                </c:pt>
                <c:pt idx="49">
                  <c:v>0.961270039337093</c:v>
                </c:pt>
                <c:pt idx="50">
                  <c:v>0.961150864975847</c:v>
                </c:pt>
                <c:pt idx="51">
                  <c:v>0.961029644479519</c:v>
                </c:pt>
                <c:pt idx="52">
                  <c:v>0.960906324459273</c:v>
                </c:pt>
                <c:pt idx="53">
                  <c:v>0.960780849644094</c:v>
                </c:pt>
                <c:pt idx="54">
                  <c:v>0.960653162796734</c:v>
                </c:pt>
                <c:pt idx="55">
                  <c:v>0.960523204625078</c:v>
                </c:pt>
                <c:pt idx="56">
                  <c:v>0.960390913688651</c:v>
                </c:pt>
                <c:pt idx="57">
                  <c:v>0.960256226299954</c:v>
                </c:pt>
                <c:pt idx="58">
                  <c:v>0.960119076420282</c:v>
                </c:pt>
                <c:pt idx="59">
                  <c:v>0.959979395549661</c:v>
                </c:pt>
                <c:pt idx="60">
                  <c:v>0.959837112610519</c:v>
                </c:pt>
                <c:pt idx="61">
                  <c:v>0.959692153824652</c:v>
                </c:pt>
                <c:pt idx="62">
                  <c:v>0.959544442583046</c:v>
                </c:pt>
                <c:pt idx="63">
                  <c:v>0.959393899308052</c:v>
                </c:pt>
                <c:pt idx="64">
                  <c:v>0.959240441307387</c:v>
                </c:pt>
                <c:pt idx="65">
                  <c:v>0.959083982619379</c:v>
                </c:pt>
                <c:pt idx="66">
                  <c:v>0.958924433848848</c:v>
                </c:pt>
                <c:pt idx="67">
                  <c:v>0.95876170199294</c:v>
                </c:pt>
                <c:pt idx="68">
                  <c:v>0.958595690256183</c:v>
                </c:pt>
                <c:pt idx="69">
                  <c:v>0.958426297853984</c:v>
                </c:pt>
                <c:pt idx="70">
                  <c:v>0.95825341980371</c:v>
                </c:pt>
                <c:pt idx="71">
                  <c:v>0.958076946702403</c:v>
                </c:pt>
                <c:pt idx="72">
                  <c:v>0.957896764490147</c:v>
                </c:pt>
                <c:pt idx="73">
                  <c:v>0.957712754197953</c:v>
                </c:pt>
                <c:pt idx="74">
                  <c:v>0.957524791678989</c:v>
                </c:pt>
                <c:pt idx="75">
                  <c:v>0.957332747321829</c:v>
                </c:pt>
                <c:pt idx="76">
                  <c:v>0.957136485744302</c:v>
                </c:pt>
                <c:pt idx="77">
                  <c:v>0.956935865466375</c:v>
                </c:pt>
                <c:pt idx="78">
                  <c:v>0.95673073856037</c:v>
                </c:pt>
                <c:pt idx="79">
                  <c:v>0.956520950276647</c:v>
                </c:pt>
                <c:pt idx="80">
                  <c:v>0.956306338642697</c:v>
                </c:pt>
                <c:pt idx="81">
                  <c:v>0.956086734033415</c:v>
                </c:pt>
                <c:pt idx="82">
                  <c:v>0.955861958710076</c:v>
                </c:pt>
                <c:pt idx="83">
                  <c:v>0.955631826325299</c:v>
                </c:pt>
                <c:pt idx="84">
                  <c:v>0.955396141391021</c:v>
                </c:pt>
                <c:pt idx="85">
                  <c:v>0.955154698706182</c:v>
                </c:pt>
                <c:pt idx="86">
                  <c:v>0.954907282740491</c:v>
                </c:pt>
                <c:pt idx="87">
                  <c:v>0.954653666970249</c:v>
                </c:pt>
                <c:pt idx="88">
                  <c:v>0.95439361316178</c:v>
                </c:pt>
                <c:pt idx="89">
                  <c:v>0.954126870597561</c:v>
                </c:pt>
                <c:pt idx="90">
                  <c:v>0.953853175239548</c:v>
                </c:pt>
                <c:pt idx="91">
                  <c:v>0.953572248823645</c:v>
                </c:pt>
                <c:pt idx="92">
                  <c:v>0.95328379787853</c:v>
                </c:pt>
                <c:pt idx="93">
                  <c:v>0.952987512661294</c:v>
                </c:pt>
                <c:pt idx="94">
                  <c:v>0.95268306600146</c:v>
                </c:pt>
                <c:pt idx="95">
                  <c:v>0.952370112043953</c:v>
                </c:pt>
                <c:pt idx="96">
                  <c:v>0.952048284880444</c:v>
                </c:pt>
                <c:pt idx="97">
                  <c:v>0.951717197057208</c:v>
                </c:pt>
                <c:pt idx="98">
                  <c:v>0.951376437946149</c:v>
                </c:pt>
                <c:pt idx="99">
                  <c:v>0.951025571963955</c:v>
                </c:pt>
                <c:pt idx="100">
                  <c:v>0.95066413662239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Output!$C$5</c:f>
              <c:strCache>
                <c:ptCount val="1"/>
                <c:pt idx="0">
                  <c:v>pgto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$6:$C$106</c:f>
              <c:numCache>
                <c:formatCode>General</c:formatCode>
                <c:ptCount val="101"/>
                <c:pt idx="0">
                  <c:v>0.975332068311196</c:v>
                </c:pt>
                <c:pt idx="1">
                  <c:v>0.975332068311196</c:v>
                </c:pt>
                <c:pt idx="2">
                  <c:v>0.975332068311196</c:v>
                </c:pt>
                <c:pt idx="3">
                  <c:v>0.975332068311196</c:v>
                </c:pt>
                <c:pt idx="4">
                  <c:v>0.975332068311196</c:v>
                </c:pt>
                <c:pt idx="5">
                  <c:v>0.975332068311196</c:v>
                </c:pt>
                <c:pt idx="6">
                  <c:v>0.975332068311196</c:v>
                </c:pt>
                <c:pt idx="7">
                  <c:v>0.975332068311196</c:v>
                </c:pt>
                <c:pt idx="8">
                  <c:v>0.975332068311196</c:v>
                </c:pt>
                <c:pt idx="9">
                  <c:v>0.975332068311196</c:v>
                </c:pt>
                <c:pt idx="10">
                  <c:v>0.975332068311196</c:v>
                </c:pt>
                <c:pt idx="11">
                  <c:v>0.975332068311196</c:v>
                </c:pt>
                <c:pt idx="12">
                  <c:v>0.975332068311196</c:v>
                </c:pt>
                <c:pt idx="13">
                  <c:v>0.975332068311196</c:v>
                </c:pt>
                <c:pt idx="14">
                  <c:v>0.975332068311196</c:v>
                </c:pt>
                <c:pt idx="15">
                  <c:v>0.975332068311196</c:v>
                </c:pt>
                <c:pt idx="16">
                  <c:v>0.975332068311196</c:v>
                </c:pt>
                <c:pt idx="17">
                  <c:v>0.975332068311196</c:v>
                </c:pt>
                <c:pt idx="18">
                  <c:v>0.975332068311196</c:v>
                </c:pt>
                <c:pt idx="19">
                  <c:v>0.975332068311196</c:v>
                </c:pt>
                <c:pt idx="20">
                  <c:v>0.975332068311196</c:v>
                </c:pt>
                <c:pt idx="21">
                  <c:v>0.975332068311196</c:v>
                </c:pt>
                <c:pt idx="22">
                  <c:v>0.975332068311196</c:v>
                </c:pt>
                <c:pt idx="23">
                  <c:v>0.975332068311196</c:v>
                </c:pt>
                <c:pt idx="24">
                  <c:v>0.975332068311196</c:v>
                </c:pt>
                <c:pt idx="25">
                  <c:v>0.975332068311196</c:v>
                </c:pt>
                <c:pt idx="26">
                  <c:v>0.975332068311196</c:v>
                </c:pt>
                <c:pt idx="27">
                  <c:v>0.975332068311196</c:v>
                </c:pt>
                <c:pt idx="28">
                  <c:v>0.975332068311196</c:v>
                </c:pt>
                <c:pt idx="29">
                  <c:v>0.975332068311196</c:v>
                </c:pt>
                <c:pt idx="30">
                  <c:v>0.975332068311196</c:v>
                </c:pt>
                <c:pt idx="31">
                  <c:v>0.975332068311196</c:v>
                </c:pt>
                <c:pt idx="32">
                  <c:v>0.975332068311196</c:v>
                </c:pt>
                <c:pt idx="33">
                  <c:v>0.975332068311196</c:v>
                </c:pt>
                <c:pt idx="34">
                  <c:v>0.975332068311196</c:v>
                </c:pt>
                <c:pt idx="35">
                  <c:v>0.975332068311196</c:v>
                </c:pt>
                <c:pt idx="36">
                  <c:v>0.975332068311196</c:v>
                </c:pt>
                <c:pt idx="37">
                  <c:v>0.975332068311196</c:v>
                </c:pt>
                <c:pt idx="38">
                  <c:v>0.975332068311196</c:v>
                </c:pt>
                <c:pt idx="39">
                  <c:v>0.975332068311196</c:v>
                </c:pt>
                <c:pt idx="40">
                  <c:v>0.975332068311196</c:v>
                </c:pt>
                <c:pt idx="41">
                  <c:v>0.975332068311196</c:v>
                </c:pt>
                <c:pt idx="42">
                  <c:v>0.975332068311196</c:v>
                </c:pt>
                <c:pt idx="43">
                  <c:v>0.975332068311196</c:v>
                </c:pt>
                <c:pt idx="44">
                  <c:v>0.975332068311196</c:v>
                </c:pt>
                <c:pt idx="45">
                  <c:v>0.975332068311196</c:v>
                </c:pt>
                <c:pt idx="46">
                  <c:v>0.975332068311196</c:v>
                </c:pt>
                <c:pt idx="47">
                  <c:v>0.975332068311196</c:v>
                </c:pt>
                <c:pt idx="48">
                  <c:v>0.975332068311196</c:v>
                </c:pt>
                <c:pt idx="49">
                  <c:v>0.975332068311196</c:v>
                </c:pt>
                <c:pt idx="50">
                  <c:v>0.975332068311196</c:v>
                </c:pt>
                <c:pt idx="51">
                  <c:v>0.975332068311196</c:v>
                </c:pt>
                <c:pt idx="52">
                  <c:v>0.975332068311196</c:v>
                </c:pt>
                <c:pt idx="53">
                  <c:v>0.975332068311196</c:v>
                </c:pt>
                <c:pt idx="54">
                  <c:v>0.975332068311196</c:v>
                </c:pt>
                <c:pt idx="55">
                  <c:v>0.975332068311196</c:v>
                </c:pt>
                <c:pt idx="56">
                  <c:v>0.975332068311196</c:v>
                </c:pt>
                <c:pt idx="57">
                  <c:v>0.975332068311196</c:v>
                </c:pt>
                <c:pt idx="58">
                  <c:v>0.975332068311196</c:v>
                </c:pt>
                <c:pt idx="59">
                  <c:v>0.975332068311196</c:v>
                </c:pt>
                <c:pt idx="60">
                  <c:v>0.975332068311196</c:v>
                </c:pt>
                <c:pt idx="61">
                  <c:v>0.975332068311196</c:v>
                </c:pt>
                <c:pt idx="62">
                  <c:v>0.975332068311196</c:v>
                </c:pt>
                <c:pt idx="63">
                  <c:v>0.975332068311196</c:v>
                </c:pt>
                <c:pt idx="64">
                  <c:v>0.975332068311196</c:v>
                </c:pt>
                <c:pt idx="65">
                  <c:v>0.975332068311196</c:v>
                </c:pt>
                <c:pt idx="66">
                  <c:v>0.975332068311196</c:v>
                </c:pt>
                <c:pt idx="67">
                  <c:v>0.975332068311196</c:v>
                </c:pt>
                <c:pt idx="68">
                  <c:v>0.975332068311196</c:v>
                </c:pt>
                <c:pt idx="69">
                  <c:v>0.975332068311196</c:v>
                </c:pt>
                <c:pt idx="70">
                  <c:v>0.975332068311196</c:v>
                </c:pt>
                <c:pt idx="71">
                  <c:v>0.975332068311196</c:v>
                </c:pt>
                <c:pt idx="72">
                  <c:v>0.975332068311196</c:v>
                </c:pt>
                <c:pt idx="73">
                  <c:v>0.975332068311196</c:v>
                </c:pt>
                <c:pt idx="74">
                  <c:v>0.975332068311196</c:v>
                </c:pt>
                <c:pt idx="75">
                  <c:v>0.975332068311196</c:v>
                </c:pt>
                <c:pt idx="76">
                  <c:v>0.975332068311196</c:v>
                </c:pt>
                <c:pt idx="77">
                  <c:v>0.975332068311196</c:v>
                </c:pt>
                <c:pt idx="78">
                  <c:v>0.975332068311196</c:v>
                </c:pt>
                <c:pt idx="79">
                  <c:v>0.975332068311196</c:v>
                </c:pt>
                <c:pt idx="80">
                  <c:v>0.975332068311196</c:v>
                </c:pt>
                <c:pt idx="81">
                  <c:v>0.975332068311196</c:v>
                </c:pt>
                <c:pt idx="82">
                  <c:v>0.975332068311196</c:v>
                </c:pt>
                <c:pt idx="83">
                  <c:v>0.975332068311196</c:v>
                </c:pt>
                <c:pt idx="84">
                  <c:v>0.975332068311196</c:v>
                </c:pt>
                <c:pt idx="85">
                  <c:v>0.975332068311196</c:v>
                </c:pt>
                <c:pt idx="86">
                  <c:v>0.975332068311196</c:v>
                </c:pt>
                <c:pt idx="87">
                  <c:v>0.975332068311196</c:v>
                </c:pt>
                <c:pt idx="88">
                  <c:v>0.975332068311196</c:v>
                </c:pt>
                <c:pt idx="89">
                  <c:v>0.975332068311196</c:v>
                </c:pt>
                <c:pt idx="90">
                  <c:v>0.975332068311196</c:v>
                </c:pt>
                <c:pt idx="91">
                  <c:v>0.975332068311196</c:v>
                </c:pt>
                <c:pt idx="92">
                  <c:v>0.975332068311196</c:v>
                </c:pt>
                <c:pt idx="93">
                  <c:v>0.975332068311196</c:v>
                </c:pt>
                <c:pt idx="94">
                  <c:v>0.975332068311196</c:v>
                </c:pt>
                <c:pt idx="95">
                  <c:v>0.975332068311196</c:v>
                </c:pt>
                <c:pt idx="96">
                  <c:v>0.975332068311196</c:v>
                </c:pt>
                <c:pt idx="97">
                  <c:v>0.975332068311196</c:v>
                </c:pt>
                <c:pt idx="98">
                  <c:v>0.975332068311196</c:v>
                </c:pt>
                <c:pt idx="99">
                  <c:v>0.975332068311196</c:v>
                </c:pt>
                <c:pt idx="100">
                  <c:v>0.97533206831119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Output!$E$5</c:f>
              <c:strCache>
                <c:ptCount val="1"/>
                <c:pt idx="0">
                  <c:v>gammax=gammin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E$6:$E$106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Output!$F$5</c:f>
              <c:strCache>
                <c:ptCount val="1"/>
                <c:pt idx="0">
                  <c:v>gammax=gammin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F$6:$F$106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1576707"/>
        <c:axId val="49543860"/>
      </c:lineChart>
      <c:catAx>
        <c:axId val="615767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43860"/>
        <c:crossesAt val="0"/>
        <c:auto val="1"/>
        <c:lblAlgn val="ctr"/>
        <c:lblOffset val="100"/>
        <c:noMultiLvlLbl val="0"/>
      </c:catAx>
      <c:valAx>
        <c:axId val="4954386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pgDZ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57670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Population Impact (fge=0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S$5</c:f>
              <c:strCache>
                <c:ptCount val="1"/>
                <c:pt idx="0">
                  <c:v>PIghalf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S$6:$S$106</c:f>
              <c:numCache>
                <c:formatCode>General</c:formatCode>
                <c:ptCount val="101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  <c:pt idx="18">
                  <c:v>0.5</c:v>
                </c:pt>
                <c:pt idx="19">
                  <c:v>0.5</c:v>
                </c:pt>
                <c:pt idx="20">
                  <c:v>0.5</c:v>
                </c:pt>
                <c:pt idx="21">
                  <c:v>0.5</c:v>
                </c:pt>
                <c:pt idx="22">
                  <c:v>0.5</c:v>
                </c:pt>
                <c:pt idx="23">
                  <c:v>0.5</c:v>
                </c:pt>
                <c:pt idx="24">
                  <c:v>0.5</c:v>
                </c:pt>
                <c:pt idx="25">
                  <c:v>0.5</c:v>
                </c:pt>
                <c:pt idx="26">
                  <c:v>0.5</c:v>
                </c:pt>
                <c:pt idx="27">
                  <c:v>0.5</c:v>
                </c:pt>
                <c:pt idx="28">
                  <c:v>0.5</c:v>
                </c:pt>
                <c:pt idx="29">
                  <c:v>0.5</c:v>
                </c:pt>
                <c:pt idx="30">
                  <c:v>0.5</c:v>
                </c:pt>
                <c:pt idx="31">
                  <c:v>0.5</c:v>
                </c:pt>
                <c:pt idx="32">
                  <c:v>0.5</c:v>
                </c:pt>
                <c:pt idx="33">
                  <c:v>0.5</c:v>
                </c:pt>
                <c:pt idx="34">
                  <c:v>0.5</c:v>
                </c:pt>
                <c:pt idx="35">
                  <c:v>0.5</c:v>
                </c:pt>
                <c:pt idx="36">
                  <c:v>0.5</c:v>
                </c:pt>
                <c:pt idx="37">
                  <c:v>0.5</c:v>
                </c:pt>
                <c:pt idx="38">
                  <c:v>0.5</c:v>
                </c:pt>
                <c:pt idx="39">
                  <c:v>0.5</c:v>
                </c:pt>
                <c:pt idx="40">
                  <c:v>0.5</c:v>
                </c:pt>
                <c:pt idx="41">
                  <c:v>0.5</c:v>
                </c:pt>
                <c:pt idx="42">
                  <c:v>0.5</c:v>
                </c:pt>
                <c:pt idx="43">
                  <c:v>0.5</c:v>
                </c:pt>
                <c:pt idx="44">
                  <c:v>0.5</c:v>
                </c:pt>
                <c:pt idx="45">
                  <c:v>0.5</c:v>
                </c:pt>
                <c:pt idx="46">
                  <c:v>0.5</c:v>
                </c:pt>
                <c:pt idx="47">
                  <c:v>0.5</c:v>
                </c:pt>
                <c:pt idx="48">
                  <c:v>0.5</c:v>
                </c:pt>
                <c:pt idx="49">
                  <c:v>0.5</c:v>
                </c:pt>
                <c:pt idx="50">
                  <c:v>0.5</c:v>
                </c:pt>
                <c:pt idx="51">
                  <c:v>0.5</c:v>
                </c:pt>
                <c:pt idx="52">
                  <c:v>0.5</c:v>
                </c:pt>
                <c:pt idx="53">
                  <c:v>0.5</c:v>
                </c:pt>
                <c:pt idx="54">
                  <c:v>0.5</c:v>
                </c:pt>
                <c:pt idx="55">
                  <c:v>0.5</c:v>
                </c:pt>
                <c:pt idx="56">
                  <c:v>0.5</c:v>
                </c:pt>
                <c:pt idx="57">
                  <c:v>0.5</c:v>
                </c:pt>
                <c:pt idx="58">
                  <c:v>0.5</c:v>
                </c:pt>
                <c:pt idx="59">
                  <c:v>0.5</c:v>
                </c:pt>
                <c:pt idx="60">
                  <c:v>0.5</c:v>
                </c:pt>
                <c:pt idx="61">
                  <c:v>0.5</c:v>
                </c:pt>
                <c:pt idx="62">
                  <c:v>0.5</c:v>
                </c:pt>
                <c:pt idx="63">
                  <c:v>0.5</c:v>
                </c:pt>
                <c:pt idx="64">
                  <c:v>0.5</c:v>
                </c:pt>
                <c:pt idx="65">
                  <c:v>0.5</c:v>
                </c:pt>
                <c:pt idx="66">
                  <c:v>0.5</c:v>
                </c:pt>
                <c:pt idx="67">
                  <c:v>0.5</c:v>
                </c:pt>
                <c:pt idx="68">
                  <c:v>0.5</c:v>
                </c:pt>
                <c:pt idx="69">
                  <c:v>0.5</c:v>
                </c:pt>
                <c:pt idx="70">
                  <c:v>0.5</c:v>
                </c:pt>
                <c:pt idx="71">
                  <c:v>0.5</c:v>
                </c:pt>
                <c:pt idx="72">
                  <c:v>0.5</c:v>
                </c:pt>
                <c:pt idx="73">
                  <c:v>0.5</c:v>
                </c:pt>
                <c:pt idx="74">
                  <c:v>0.5</c:v>
                </c:pt>
                <c:pt idx="75">
                  <c:v>0.5</c:v>
                </c:pt>
                <c:pt idx="76">
                  <c:v>0.5</c:v>
                </c:pt>
                <c:pt idx="77">
                  <c:v>0.5</c:v>
                </c:pt>
                <c:pt idx="78">
                  <c:v>0.5</c:v>
                </c:pt>
                <c:pt idx="79">
                  <c:v>0.5</c:v>
                </c:pt>
                <c:pt idx="80">
                  <c:v>0.5</c:v>
                </c:pt>
                <c:pt idx="81">
                  <c:v>0.5</c:v>
                </c:pt>
                <c:pt idx="82">
                  <c:v>0.5</c:v>
                </c:pt>
                <c:pt idx="83">
                  <c:v>0.5</c:v>
                </c:pt>
                <c:pt idx="84">
                  <c:v>0.5</c:v>
                </c:pt>
                <c:pt idx="85">
                  <c:v>0.5</c:v>
                </c:pt>
                <c:pt idx="86">
                  <c:v>0.5</c:v>
                </c:pt>
                <c:pt idx="87">
                  <c:v>0.5</c:v>
                </c:pt>
                <c:pt idx="88">
                  <c:v>0.5</c:v>
                </c:pt>
                <c:pt idx="89">
                  <c:v>0.5</c:v>
                </c:pt>
                <c:pt idx="90">
                  <c:v>0.5</c:v>
                </c:pt>
                <c:pt idx="91">
                  <c:v>0.5</c:v>
                </c:pt>
                <c:pt idx="92">
                  <c:v>0.5</c:v>
                </c:pt>
                <c:pt idx="93">
                  <c:v>0.5</c:v>
                </c:pt>
                <c:pt idx="94">
                  <c:v>0.5</c:v>
                </c:pt>
                <c:pt idx="95">
                  <c:v>0.5</c:v>
                </c:pt>
                <c:pt idx="96">
                  <c:v>0.5</c:v>
                </c:pt>
                <c:pt idx="97">
                  <c:v>0.5</c:v>
                </c:pt>
                <c:pt idx="98">
                  <c:v>0.5</c:v>
                </c:pt>
                <c:pt idx="99">
                  <c:v>0.5</c:v>
                </c:pt>
                <c:pt idx="100">
                  <c:v>0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Q$5</c:f>
              <c:strCache>
                <c:ptCount val="1"/>
                <c:pt idx="0">
                  <c:v>PIgmin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Q$6:$Q$106</c:f>
              <c:numCache>
                <c:formatCode>General</c:formatCode>
                <c:ptCount val="101"/>
                <c:pt idx="0">
                  <c:v>0.000816104481319569</c:v>
                </c:pt>
                <c:pt idx="1">
                  <c:v>0.000811626384853731</c:v>
                </c:pt>
                <c:pt idx="2">
                  <c:v>0.000807110291809764</c:v>
                </c:pt>
                <c:pt idx="3">
                  <c:v>0.000802555716526701</c:v>
                </c:pt>
                <c:pt idx="4">
                  <c:v>0.000797962165031397</c:v>
                </c:pt>
                <c:pt idx="5">
                  <c:v>0.000793329134859932</c:v>
                </c:pt>
                <c:pt idx="6">
                  <c:v>0.000788656114874392</c:v>
                </c:pt>
                <c:pt idx="7">
                  <c:v>0.000783942585074884</c:v>
                </c:pt>
                <c:pt idx="8">
                  <c:v>0.00077918801640664</c:v>
                </c:pt>
                <c:pt idx="9">
                  <c:v>0.000774391870562068</c:v>
                </c:pt>
                <c:pt idx="10">
                  <c:v>0.000769553599777573</c:v>
                </c:pt>
                <c:pt idx="11">
                  <c:v>0.000764672646625014</c:v>
                </c:pt>
                <c:pt idx="12">
                  <c:v>0.000759748443797614</c:v>
                </c:pt>
                <c:pt idx="13">
                  <c:v>0.000754780413890147</c:v>
                </c:pt>
                <c:pt idx="14">
                  <c:v>0.000749767969173236</c:v>
                </c:pt>
                <c:pt idx="15">
                  <c:v>0.000744710511361575</c:v>
                </c:pt>
                <c:pt idx="16">
                  <c:v>0.00073960743137586</c:v>
                </c:pt>
                <c:pt idx="17">
                  <c:v>0.000734458109098274</c:v>
                </c:pt>
                <c:pt idx="18">
                  <c:v>0.000729261913121272</c:v>
                </c:pt>
                <c:pt idx="19">
                  <c:v>0.000724018200489487</c:v>
                </c:pt>
                <c:pt idx="20">
                  <c:v>0.00071872631643452</c:v>
                </c:pt>
                <c:pt idx="21">
                  <c:v>0.000713385594102384</c:v>
                </c:pt>
                <c:pt idx="22">
                  <c:v>0.000707995354273373</c:v>
                </c:pt>
                <c:pt idx="23">
                  <c:v>0.000702554905074097</c:v>
                </c:pt>
                <c:pt idx="24">
                  <c:v>0.000697063541681436</c:v>
                </c:pt>
                <c:pt idx="25">
                  <c:v>0.00069152054601814</c:v>
                </c:pt>
                <c:pt idx="26">
                  <c:v>0.000685925186439808</c:v>
                </c:pt>
                <c:pt idx="27">
                  <c:v>0.000680276717412944</c:v>
                </c:pt>
                <c:pt idx="28">
                  <c:v>0.000674574379183816</c:v>
                </c:pt>
                <c:pt idx="29">
                  <c:v>0.000668817397437778</c:v>
                </c:pt>
                <c:pt idx="30">
                  <c:v>0.000663004982948768</c:v>
                </c:pt>
                <c:pt idx="31">
                  <c:v>0.000657136331218618</c:v>
                </c:pt>
                <c:pt idx="32">
                  <c:v>0.000651210622105855</c:v>
                </c:pt>
                <c:pt idx="33">
                  <c:v>0.000645227019443614</c:v>
                </c:pt>
                <c:pt idx="34">
                  <c:v>0.000639184670646305</c:v>
                </c:pt>
                <c:pt idx="35">
                  <c:v>0.000633082706304629</c:v>
                </c:pt>
                <c:pt idx="36">
                  <c:v>0.000626920239768552</c:v>
                </c:pt>
                <c:pt idx="37">
                  <c:v>0.000620696366717816</c:v>
                </c:pt>
                <c:pt idx="38">
                  <c:v>0.000614410164719542</c:v>
                </c:pt>
                <c:pt idx="39">
                  <c:v>0.000608060692772471</c:v>
                </c:pt>
                <c:pt idx="40">
                  <c:v>0.000601646990837388</c:v>
                </c:pt>
                <c:pt idx="41">
                  <c:v>0.000595168079353205</c:v>
                </c:pt>
                <c:pt idx="42">
                  <c:v>0.000588622958738223</c:v>
                </c:pt>
                <c:pt idx="43">
                  <c:v>0.00058201060887602</c:v>
                </c:pt>
                <c:pt idx="44">
                  <c:v>0.000575329988585409</c:v>
                </c:pt>
                <c:pt idx="45">
                  <c:v>0.000568580035073907</c:v>
                </c:pt>
                <c:pt idx="46">
                  <c:v>0.000561759663374084</c:v>
                </c:pt>
                <c:pt idx="47">
                  <c:v>0.000554867765762188</c:v>
                </c:pt>
                <c:pt idx="48">
                  <c:v>0.000547903211158386</c:v>
                </c:pt>
                <c:pt idx="49">
                  <c:v>0.00054086484450792</c:v>
                </c:pt>
                <c:pt idx="50">
                  <c:v>0.000533751486142501</c:v>
                </c:pt>
                <c:pt idx="51">
                  <c:v>0.000526561931121171</c:v>
                </c:pt>
                <c:pt idx="52">
                  <c:v>0.000519294948549869</c:v>
                </c:pt>
                <c:pt idx="53">
                  <c:v>0.000511949280878897</c:v>
                </c:pt>
                <c:pt idx="54">
                  <c:v>0.000504523643177444</c:v>
                </c:pt>
                <c:pt idx="55">
                  <c:v>0.000497016722384278</c:v>
                </c:pt>
                <c:pt idx="56">
                  <c:v>0.000489427176533704</c:v>
                </c:pt>
                <c:pt idx="57">
                  <c:v>0.000481753633955819</c:v>
                </c:pt>
                <c:pt idx="58">
                  <c:v>0.000473994692450065</c:v>
                </c:pt>
                <c:pt idx="59">
                  <c:v>0.000466148918431036</c:v>
                </c:pt>
                <c:pt idx="60">
                  <c:v>0.000458214846045445</c:v>
                </c:pt>
                <c:pt idx="61">
                  <c:v>0.000450190976259111</c:v>
                </c:pt>
                <c:pt idx="62">
                  <c:v>0.000442075775912762</c:v>
                </c:pt>
                <c:pt idx="63">
                  <c:v>0.000433867676745423</c:v>
                </c:pt>
                <c:pt idx="64">
                  <c:v>0.000425565074384061</c:v>
                </c:pt>
                <c:pt idx="65">
                  <c:v>0.000417166327298135</c:v>
                </c:pt>
                <c:pt idx="66">
                  <c:v>0.000408669755717617</c:v>
                </c:pt>
                <c:pt idx="67">
                  <c:v>0.00040007364051298</c:v>
                </c:pt>
                <c:pt idx="68">
                  <c:v>0.000391376222035592</c:v>
                </c:pt>
                <c:pt idx="69">
                  <c:v>0.00038257569891687</c:v>
                </c:pt>
                <c:pt idx="70">
                  <c:v>0.00037367022682447</c:v>
                </c:pt>
                <c:pt idx="71">
                  <c:v>0.000364657917173713</c:v>
                </c:pt>
                <c:pt idx="72">
                  <c:v>0.000355536835792356</c:v>
                </c:pt>
                <c:pt idx="73">
                  <c:v>0.000346305001536721</c:v>
                </c:pt>
                <c:pt idx="74">
                  <c:v>0.000336960384857111</c:v>
                </c:pt>
                <c:pt idx="75">
                  <c:v>0.000327500906310314</c:v>
                </c:pt>
                <c:pt idx="76">
                  <c:v>0.000317924435016929</c:v>
                </c:pt>
                <c:pt idx="77">
                  <c:v>0.00030822878706109</c:v>
                </c:pt>
                <c:pt idx="78">
                  <c:v>0.000298411723830071</c:v>
                </c:pt>
                <c:pt idx="79">
                  <c:v>0.000288470950291123</c:v>
                </c:pt>
                <c:pt idx="80">
                  <c:v>0.00027840411320275</c:v>
                </c:pt>
                <c:pt idx="81">
                  <c:v>0.000268208799257508</c:v>
                </c:pt>
                <c:pt idx="82">
                  <c:v>0.000257882533153232</c:v>
                </c:pt>
                <c:pt idx="83">
                  <c:v>0.000247422775589463</c:v>
                </c:pt>
                <c:pt idx="84">
                  <c:v>0.00023682692118567</c:v>
                </c:pt>
                <c:pt idx="85">
                  <c:v>0.000226092296317678</c:v>
                </c:pt>
                <c:pt idx="86">
                  <c:v>0.000215216156868524</c:v>
                </c:pt>
                <c:pt idx="87">
                  <c:v>0.00020419568588978</c:v>
                </c:pt>
                <c:pt idx="88">
                  <c:v>0.000193027991169139</c:v>
                </c:pt>
                <c:pt idx="89">
                  <c:v>0.000181710102699867</c:v>
                </c:pt>
                <c:pt idx="90">
                  <c:v>0.000170238970047461</c:v>
                </c:pt>
                <c:pt idx="91">
                  <c:v>0.000158611459608614</c:v>
                </c:pt>
                <c:pt idx="92">
                  <c:v>0.000146824351757309</c:v>
                </c:pt>
                <c:pt idx="93">
                  <c:v>0.000134874337872586</c:v>
                </c:pt>
                <c:pt idx="94">
                  <c:v>0.00012275801724221</c:v>
                </c:pt>
                <c:pt idx="95">
                  <c:v>0.000110471893836173</c:v>
                </c:pt>
                <c:pt idx="96">
                  <c:v>9.80123729435707E-005</c:v>
                </c:pt>
                <c:pt idx="97">
                  <c:v>8.53757576660851E-005</c:v>
                </c:pt>
                <c:pt idx="98">
                  <c:v>7.25582452608701E-005</c:v>
                </c:pt>
                <c:pt idx="99">
                  <c:v>5.95559233252488E-005</c:v>
                </c:pt>
                <c:pt idx="100">
                  <c:v>4.63647658151803E-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R$5</c:f>
              <c:strCache>
                <c:ptCount val="1"/>
                <c:pt idx="0">
                  <c:v>PIg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R$6:$R$106</c:f>
              <c:numCache>
                <c:formatCode>General</c:formatCode>
                <c:ptCount val="101"/>
                <c:pt idx="0">
                  <c:v>0.0084863179771389</c:v>
                </c:pt>
                <c:pt idx="1">
                  <c:v>0.0085327790809273</c:v>
                </c:pt>
                <c:pt idx="2">
                  <c:v>0.00858015206415462</c:v>
                </c:pt>
                <c:pt idx="3">
                  <c:v>0.00862846403869386</c:v>
                </c:pt>
                <c:pt idx="4">
                  <c:v>0.00867774320195836</c:v>
                </c:pt>
                <c:pt idx="5">
                  <c:v>0.00872801889178146</c:v>
                </c:pt>
                <c:pt idx="6">
                  <c:v>0.00877932164465946</c:v>
                </c:pt>
                <c:pt idx="7">
                  <c:v>0.00883168325760102</c:v>
                </c:pt>
                <c:pt idx="8">
                  <c:v>0.008885136853846</c:v>
                </c:pt>
                <c:pt idx="9">
                  <c:v>0.0089397169527393</c:v>
                </c:pt>
                <c:pt idx="10">
                  <c:v>0.00899545954406939</c:v>
                </c:pt>
                <c:pt idx="11">
                  <c:v>0.00905240216720788</c:v>
                </c:pt>
                <c:pt idx="12">
                  <c:v>0.00911058399541602</c:v>
                </c:pt>
                <c:pt idx="13">
                  <c:v>0.00917004592571569</c:v>
                </c:pt>
                <c:pt idx="14">
                  <c:v>0.00923083067475848</c:v>
                </c:pt>
                <c:pt idx="15">
                  <c:v>0.00929298288116494</c:v>
                </c:pt>
                <c:pt idx="16">
                  <c:v>0.00935654921484923</c:v>
                </c:pt>
                <c:pt idx="17">
                  <c:v>0.00942157849389203</c:v>
                </c:pt>
                <c:pt idx="18">
                  <c:v>0.00948812180957662</c:v>
                </c:pt>
                <c:pt idx="19">
                  <c:v>0.00955623266026123</c:v>
                </c:pt>
                <c:pt idx="20">
                  <c:v>0.00962596709482496</c:v>
                </c:pt>
                <c:pt idx="21">
                  <c:v>0.00969738386649541</c:v>
                </c:pt>
                <c:pt idx="22">
                  <c:v>0.00977054459794575</c:v>
                </c:pt>
                <c:pt idx="23">
                  <c:v>0.00984551395863566</c:v>
                </c:pt>
                <c:pt idx="24">
                  <c:v>0.00992235985546956</c:v>
                </c:pt>
                <c:pt idx="25">
                  <c:v>0.0100011536379529</c:v>
                </c:pt>
                <c:pt idx="26">
                  <c:v>0.0100819703191499</c:v>
                </c:pt>
                <c:pt idx="27">
                  <c:v>0.0101648888138805</c:v>
                </c:pt>
                <c:pt idx="28">
                  <c:v>0.0102499921957465</c:v>
                </c:pt>
                <c:pt idx="29">
                  <c:v>0.0103373679747474</c:v>
                </c:pt>
                <c:pt idx="30">
                  <c:v>0.0104271083974349</c:v>
                </c:pt>
                <c:pt idx="31">
                  <c:v>0.0105193107717709</c:v>
                </c:pt>
                <c:pt idx="32">
                  <c:v>0.0106140778190941</c:v>
                </c:pt>
                <c:pt idx="33">
                  <c:v>0.0107115180558717</c:v>
                </c:pt>
                <c:pt idx="34">
                  <c:v>0.010811746208218</c:v>
                </c:pt>
                <c:pt idx="35">
                  <c:v>0.0109148836625101</c:v>
                </c:pt>
                <c:pt idx="36">
                  <c:v>0.0110210589558205</c:v>
                </c:pt>
                <c:pt idx="37">
                  <c:v>0.0111304083103342</c:v>
                </c:pt>
                <c:pt idx="38">
                  <c:v>0.0112430762164215</c:v>
                </c:pt>
                <c:pt idx="39">
                  <c:v>0.0113592160696132</c:v>
                </c:pt>
                <c:pt idx="40">
                  <c:v>0.0114789908673858</c:v>
                </c:pt>
                <c:pt idx="41">
                  <c:v>0.0116025739724089</c:v>
                </c:pt>
                <c:pt idx="42">
                  <c:v>0.0117301499497736</c:v>
                </c:pt>
                <c:pt idx="43">
                  <c:v>0.0118619154867034</c:v>
                </c:pt>
                <c:pt idx="44">
                  <c:v>0.0119980804043868</c:v>
                </c:pt>
                <c:pt idx="45">
                  <c:v>0.0121388687728801</c:v>
                </c:pt>
                <c:pt idx="46">
                  <c:v>0.0122845201415399</c:v>
                </c:pt>
                <c:pt idx="47">
                  <c:v>0.0124352908991985</c:v>
                </c:pt>
                <c:pt idx="48">
                  <c:v>0.012591455780328</c:v>
                </c:pt>
                <c:pt idx="49">
                  <c:v>0.0127533095358075</c:v>
                </c:pt>
                <c:pt idx="50">
                  <c:v>0.0129211687896683</c:v>
                </c:pt>
                <c:pt idx="51">
                  <c:v>0.0130953741064273</c:v>
                </c:pt>
                <c:pt idx="52">
                  <c:v>0.0132762922974096</c:v>
                </c:pt>
                <c:pt idx="53">
                  <c:v>0.0134643189989263</c:v>
                </c:pt>
                <c:pt idx="54">
                  <c:v>0.0136598815604424</c:v>
                </c:pt>
                <c:pt idx="55">
                  <c:v>0.0138634422871072</c:v>
                </c:pt>
                <c:pt idx="56">
                  <c:v>0.014075502088432</c:v>
                </c:pt>
                <c:pt idx="57">
                  <c:v>0.0142966045937309</c:v>
                </c:pt>
                <c:pt idx="58">
                  <c:v>0.0145273408055053</c:v>
                </c:pt>
                <c:pt idx="59">
                  <c:v>0.0147683543746372</c:v>
                </c:pt>
                <c:pt idx="60">
                  <c:v>0.0150203475965339</c:v>
                </c:pt>
                <c:pt idx="61">
                  <c:v>0.0152840882458584</c:v>
                </c:pt>
                <c:pt idx="62">
                  <c:v>0.0155604173899373</c:v>
                </c:pt>
                <c:pt idx="63">
                  <c:v>0.0158502583483373</c:v>
                </c:pt>
                <c:pt idx="64">
                  <c:v>0.0161546269996837</c:v>
                </c:pt>
                <c:pt idx="65">
                  <c:v>0.0164746436781444</c:v>
                </c:pt>
                <c:pt idx="66">
                  <c:v>0.016811546953169</c:v>
                </c:pt>
                <c:pt idx="67">
                  <c:v>0.0171667096497243</c:v>
                </c:pt>
                <c:pt idx="68">
                  <c:v>0.017541657545867</c:v>
                </c:pt>
                <c:pt idx="69">
                  <c:v>0.0179380912846289</c:v>
                </c:pt>
                <c:pt idx="70">
                  <c:v>0.0183579121638982</c:v>
                </c:pt>
                <c:pt idx="71">
                  <c:v>0.0188032526293586</c:v>
                </c:pt>
                <c:pt idx="72">
                  <c:v>0.0192765125024428</c:v>
                </c:pt>
                <c:pt idx="73">
                  <c:v>0.0197804022424182</c:v>
                </c:pt>
                <c:pt idx="74">
                  <c:v>0.0203179948892876</c:v>
                </c:pt>
                <c:pt idx="75">
                  <c:v>0.0208927887899916</c:v>
                </c:pt>
                <c:pt idx="76">
                  <c:v>0.0215087838132191</c:v>
                </c:pt>
                <c:pt idx="77">
                  <c:v>0.02217057456263</c:v>
                </c:pt>
                <c:pt idx="78">
                  <c:v>0.0228834651823284</c:v>
                </c:pt>
                <c:pt idx="79">
                  <c:v>0.0236536118242416</c:v>
                </c:pt>
                <c:pt idx="80">
                  <c:v>0.0244882008785919</c:v>
                </c:pt>
                <c:pt idx="81">
                  <c:v>0.0253956738985225</c:v>
                </c:pt>
                <c:pt idx="82">
                  <c:v>0.0263860141426857</c:v>
                </c:pt>
                <c:pt idx="83">
                  <c:v>0.0274711153715561</c:v>
                </c:pt>
                <c:pt idx="84">
                  <c:v>0.0286652618282396</c:v>
                </c:pt>
                <c:pt idx="85">
                  <c:v>0.0299857605791785</c:v>
                </c:pt>
                <c:pt idx="86">
                  <c:v>0.0314537857906556</c:v>
                </c:pt>
                <c:pt idx="87">
                  <c:v>0.0330955227155152</c:v>
                </c:pt>
                <c:pt idx="88">
                  <c:v>0.0349437433225908</c:v>
                </c:pt>
                <c:pt idx="89">
                  <c:v>0.0370400163287461</c:v>
                </c:pt>
                <c:pt idx="90">
                  <c:v>0.0394378710741937</c:v>
                </c:pt>
                <c:pt idx="91">
                  <c:v>0.042207432756</c:v>
                </c:pt>
                <c:pt idx="92">
                  <c:v>0.0454423943895967</c:v>
                </c:pt>
                <c:pt idx="93">
                  <c:v>0.0492708258937862</c:v>
                </c:pt>
                <c:pt idx="94">
                  <c:v>0.0538725329082282</c:v>
                </c:pt>
                <c:pt idx="95">
                  <c:v>0.0595081157441348</c:v>
                </c:pt>
                <c:pt idx="96">
                  <c:v>0.0665700932393168</c:v>
                </c:pt>
                <c:pt idx="97">
                  <c:v>0.0756784701825352</c:v>
                </c:pt>
                <c:pt idx="98">
                  <c:v>0.087873461380399</c:v>
                </c:pt>
                <c:pt idx="99">
                  <c:v>0.105044115008703</c:v>
                </c:pt>
                <c:pt idx="100">
                  <c:v>0.1310160427807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1411635"/>
        <c:axId val="35449124"/>
      </c:lineChart>
      <c:catAx>
        <c:axId val="114116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49124"/>
        <c:crossesAt val="0"/>
        <c:auto val="1"/>
        <c:lblAlgn val="ctr"/>
        <c:lblOffset val="100"/>
        <c:noMultiLvlLbl val="0"/>
      </c:catAx>
      <c:valAx>
        <c:axId val="35449124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411635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Population Impact (fge=1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AO$5</c:f>
              <c:strCache>
                <c:ptCount val="1"/>
                <c:pt idx="0">
                  <c:v>PIghalf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O$6:$AO$106</c:f>
              <c:numCache>
                <c:formatCode>General</c:formatCode>
                <c:ptCount val="101"/>
                <c:pt idx="0">
                  <c:v>1.2461409949633</c:v>
                </c:pt>
                <c:pt idx="1">
                  <c:v>1.24398646989532</c:v>
                </c:pt>
                <c:pt idx="2">
                  <c:v>1.24180734585755</c:v>
                </c:pt>
                <c:pt idx="3">
                  <c:v>1.23960317053476</c:v>
                </c:pt>
                <c:pt idx="4">
                  <c:v>1.23737347965273</c:v>
                </c:pt>
                <c:pt idx="5">
                  <c:v>1.23511779655254</c:v>
                </c:pt>
                <c:pt idx="6">
                  <c:v>1.23283563174539</c:v>
                </c:pt>
                <c:pt idx="7">
                  <c:v>1.23052648244682</c:v>
                </c:pt>
                <c:pt idx="8">
                  <c:v>1.22818983208917</c:v>
                </c:pt>
                <c:pt idx="9">
                  <c:v>1.22582514981113</c:v>
                </c:pt>
                <c:pt idx="10">
                  <c:v>1.22343188992279</c:v>
                </c:pt>
                <c:pt idx="11">
                  <c:v>1.22100949134506</c:v>
                </c:pt>
                <c:pt idx="12">
                  <c:v>1.21855737702157</c:v>
                </c:pt>
                <c:pt idx="13">
                  <c:v>1.21607495330177</c:v>
                </c:pt>
                <c:pt idx="14">
                  <c:v>1.21356160929312</c:v>
                </c:pt>
                <c:pt idx="15">
                  <c:v>1.21101671618069</c:v>
                </c:pt>
                <c:pt idx="16">
                  <c:v>1.20843962651201</c:v>
                </c:pt>
                <c:pt idx="17">
                  <c:v>1.20582967344503</c:v>
                </c:pt>
                <c:pt idx="18">
                  <c:v>1.20318616995675</c:v>
                </c:pt>
                <c:pt idx="19">
                  <c:v>1.20050840801009</c:v>
                </c:pt>
                <c:pt idx="20">
                  <c:v>1.19779565767604</c:v>
                </c:pt>
                <c:pt idx="21">
                  <c:v>1.19504716620842</c:v>
                </c:pt>
                <c:pt idx="22">
                  <c:v>1.19226215706771</c:v>
                </c:pt>
                <c:pt idx="23">
                  <c:v>1.18943982889076</c:v>
                </c:pt>
                <c:pt idx="24">
                  <c:v>1.18657935440241</c:v>
                </c:pt>
                <c:pt idx="25">
                  <c:v>1.18367987926514</c:v>
                </c:pt>
                <c:pt idx="26">
                  <c:v>1.18074052086214</c:v>
                </c:pt>
                <c:pt idx="27">
                  <c:v>1.17776036700922</c:v>
                </c:pt>
                <c:pt idx="28">
                  <c:v>1.17473847459016</c:v>
                </c:pt>
                <c:pt idx="29">
                  <c:v>1.17167386810991</c:v>
                </c:pt>
                <c:pt idx="30">
                  <c:v>1.16856553815957</c:v>
                </c:pt>
                <c:pt idx="31">
                  <c:v>1.16541243978617</c:v>
                </c:pt>
                <c:pt idx="32">
                  <c:v>1.16221349076013</c:v>
                </c:pt>
                <c:pt idx="33">
                  <c:v>1.15896756973223</c:v>
                </c:pt>
                <c:pt idx="34">
                  <c:v>1.15567351427129</c:v>
                </c:pt>
                <c:pt idx="35">
                  <c:v>1.15233011877299</c:v>
                </c:pt>
                <c:pt idx="36">
                  <c:v>1.14893613222909</c:v>
                </c:pt>
                <c:pt idx="37">
                  <c:v>1.14549025584547</c:v>
                </c:pt>
                <c:pt idx="38">
                  <c:v>1.14199114049622</c:v>
                </c:pt>
                <c:pt idx="39">
                  <c:v>1.13843738399952</c:v>
                </c:pt>
                <c:pt idx="40">
                  <c:v>1.1348275281997</c:v>
                </c:pt>
                <c:pt idx="41">
                  <c:v>1.13116005583825</c:v>
                </c:pt>
                <c:pt idx="42">
                  <c:v>1.12743338719458</c:v>
                </c:pt>
                <c:pt idx="43">
                  <c:v>1.12364587647532</c:v>
                </c:pt>
                <c:pt idx="44">
                  <c:v>1.11979580792845</c:v>
                </c:pt>
                <c:pt idx="45">
                  <c:v>1.11588139165597</c:v>
                </c:pt>
                <c:pt idx="46">
                  <c:v>1.11190075909583</c:v>
                </c:pt>
                <c:pt idx="47">
                  <c:v>1.10785195814008</c:v>
                </c:pt>
                <c:pt idx="48">
                  <c:v>1.10373294785266</c:v>
                </c:pt>
                <c:pt idx="49">
                  <c:v>1.09954159274532</c:v>
                </c:pt>
                <c:pt idx="50">
                  <c:v>1.09527565656535</c:v>
                </c:pt>
                <c:pt idx="51">
                  <c:v>1.09093279554265</c:v>
                </c:pt>
                <c:pt idx="52">
                  <c:v>1.08651055103688</c:v>
                </c:pt>
                <c:pt idx="53">
                  <c:v>1.08200634151758</c:v>
                </c:pt>
                <c:pt idx="54">
                  <c:v>1.07741745380105</c:v>
                </c:pt>
                <c:pt idx="55">
                  <c:v>1.07274103345724</c:v>
                </c:pt>
                <c:pt idx="56">
                  <c:v>1.06797407428727</c:v>
                </c:pt>
                <c:pt idx="57">
                  <c:v>1.0631134067584</c:v>
                </c:pt>
                <c:pt idx="58">
                  <c:v>1.05815568526571</c:v>
                </c:pt>
                <c:pt idx="59">
                  <c:v>1.05309737407046</c:v>
                </c:pt>
                <c:pt idx="60">
                  <c:v>1.04793473174137</c:v>
                </c:pt>
                <c:pt idx="61">
                  <c:v>1.04266379389747</c:v>
                </c:pt>
                <c:pt idx="62">
                  <c:v>1.03728035401801</c:v>
                </c:pt>
                <c:pt idx="63">
                  <c:v>1.03177994204564</c:v>
                </c:pt>
                <c:pt idx="64">
                  <c:v>1.02615780046159</c:v>
                </c:pt>
                <c:pt idx="65">
                  <c:v>1.02040885745473</c:v>
                </c:pt>
                <c:pt idx="66">
                  <c:v>1.01452769673697</c:v>
                </c:pt>
                <c:pt idx="67">
                  <c:v>1.0085085234737</c:v>
                </c:pt>
                <c:pt idx="68">
                  <c:v>1.00234512569469</c:v>
                </c:pt>
                <c:pt idx="69">
                  <c:v>0.996030830424131</c:v>
                </c:pt>
                <c:pt idx="70">
                  <c:v>0.989558453611548</c:v>
                </c:pt>
                <c:pt idx="71">
                  <c:v>0.982920242749398</c:v>
                </c:pt>
                <c:pt idx="72">
                  <c:v>0.976107810817602</c:v>
                </c:pt>
                <c:pt idx="73">
                  <c:v>0.969112059884657</c:v>
                </c:pt>
                <c:pt idx="74">
                  <c:v>0.961923092299413</c:v>
                </c:pt>
                <c:pt idx="75">
                  <c:v>0.954530106899616</c:v>
                </c:pt>
                <c:pt idx="76">
                  <c:v>0.946921277005158</c:v>
                </c:pt>
                <c:pt idx="77">
                  <c:v>0.939083606103253</c:v>
                </c:pt>
                <c:pt idx="78">
                  <c:v>0.931002755995649</c:v>
                </c:pt>
                <c:pt idx="79">
                  <c:v>0.922662840659288</c:v>
                </c:pt>
                <c:pt idx="80">
                  <c:v>0.914046177019341</c:v>
                </c:pt>
                <c:pt idx="81">
                  <c:v>0.905132981023946</c:v>
                </c:pt>
                <c:pt idx="82">
                  <c:v>0.895900993509829</c:v>
                </c:pt>
                <c:pt idx="83">
                  <c:v>0.886325014850734</c:v>
                </c:pt>
                <c:pt idx="84">
                  <c:v>0.876376319501052</c:v>
                </c:pt>
                <c:pt idx="85">
                  <c:v>0.866021910041601</c:v>
                </c:pt>
                <c:pt idx="86">
                  <c:v>0.855223553185864</c:v>
                </c:pt>
                <c:pt idx="87">
                  <c:v>0.843936514051266</c:v>
                </c:pt>
                <c:pt idx="88">
                  <c:v>0.832107864069979</c:v>
                </c:pt>
                <c:pt idx="89">
                  <c:v>0.819674171957637</c:v>
                </c:pt>
                <c:pt idx="90">
                  <c:v>0.806558277261748</c:v>
                </c:pt>
                <c:pt idx="91">
                  <c:v>0.792664655692357</c:v>
                </c:pt>
                <c:pt idx="92">
                  <c:v>0.777872540621153</c:v>
                </c:pt>
                <c:pt idx="93">
                  <c:v>0.762025306024892</c:v>
                </c:pt>
                <c:pt idx="94">
                  <c:v>0.744913272030246</c:v>
                </c:pt>
                <c:pt idx="95">
                  <c:v>0.726244124845124</c:v>
                </c:pt>
                <c:pt idx="96">
                  <c:v>0.705587879233317</c:v>
                </c:pt>
                <c:pt idx="97">
                  <c:v>0.682262968498136</c:v>
                </c:pt>
                <c:pt idx="98">
                  <c:v>0.655061059381578</c:v>
                </c:pt>
                <c:pt idx="99">
                  <c:v>0.621391979437007</c:v>
                </c:pt>
                <c:pt idx="100">
                  <c:v>0.572754103727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AM$5</c:f>
              <c:strCache>
                <c:ptCount val="1"/>
                <c:pt idx="0">
                  <c:v>PIgmin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M$6:$AM$106</c:f>
              <c:numCache>
                <c:formatCode>General</c:formatCode>
                <c:ptCount val="101"/>
                <c:pt idx="0">
                  <c:v>0.267093430536317</c:v>
                </c:pt>
                <c:pt idx="1">
                  <c:v>0.265594008127429</c:v>
                </c:pt>
                <c:pt idx="2">
                  <c:v>0.264081409535723</c:v>
                </c:pt>
                <c:pt idx="3">
                  <c:v>0.26255546031606</c:v>
                </c:pt>
                <c:pt idx="4">
                  <c:v>0.261015982930247</c:v>
                </c:pt>
                <c:pt idx="5">
                  <c:v>0.259462796678173</c:v>
                </c:pt>
                <c:pt idx="6">
                  <c:v>0.257895717627112</c:v>
                </c:pt>
                <c:pt idx="7">
                  <c:v>0.256314558539102</c:v>
                </c:pt>
                <c:pt idx="8">
                  <c:v>0.254719128796375</c:v>
                </c:pt>
                <c:pt idx="9">
                  <c:v>0.253109234324745</c:v>
                </c:pt>
                <c:pt idx="10">
                  <c:v>0.251484677514912</c:v>
                </c:pt>
                <c:pt idx="11">
                  <c:v>0.249845257141599</c:v>
                </c:pt>
                <c:pt idx="12">
                  <c:v>0.248190768280466</c:v>
                </c:pt>
                <c:pt idx="13">
                  <c:v>0.24652100222272</c:v>
                </c:pt>
                <c:pt idx="14">
                  <c:v>0.244835746387341</c:v>
                </c:pt>
                <c:pt idx="15">
                  <c:v>0.24313478423087</c:v>
                </c:pt>
                <c:pt idx="16">
                  <c:v>0.241417895154644</c:v>
                </c:pt>
                <c:pt idx="17">
                  <c:v>0.239684854409431</c:v>
                </c:pt>
                <c:pt idx="18">
                  <c:v>0.237935432997347</c:v>
                </c:pt>
                <c:pt idx="19">
                  <c:v>0.236169397570985</c:v>
                </c:pt>
                <c:pt idx="20">
                  <c:v>0.234386510329656</c:v>
                </c:pt>
                <c:pt idx="21">
                  <c:v>0.232586528912643</c:v>
                </c:pt>
                <c:pt idx="22">
                  <c:v>0.230769206289374</c:v>
                </c:pt>
                <c:pt idx="23">
                  <c:v>0.228934290646403</c:v>
                </c:pt>
                <c:pt idx="24">
                  <c:v>0.227081525271087</c:v>
                </c:pt>
                <c:pt idx="25">
                  <c:v>0.225210648431867</c:v>
                </c:pt>
                <c:pt idx="26">
                  <c:v>0.223321393255003</c:v>
                </c:pt>
                <c:pt idx="27">
                  <c:v>0.22141348759767</c:v>
                </c:pt>
                <c:pt idx="28">
                  <c:v>0.219486653917272</c:v>
                </c:pt>
                <c:pt idx="29">
                  <c:v>0.217540609136853</c:v>
                </c:pt>
                <c:pt idx="30">
                  <c:v>0.215575064506451</c:v>
                </c:pt>
                <c:pt idx="31">
                  <c:v>0.213589725460278</c:v>
                </c:pt>
                <c:pt idx="32">
                  <c:v>0.211584291469548</c:v>
                </c:pt>
                <c:pt idx="33">
                  <c:v>0.209558455890824</c:v>
                </c:pt>
                <c:pt idx="34">
                  <c:v>0.207511905809713</c:v>
                </c:pt>
                <c:pt idx="35">
                  <c:v>0.205444321879732</c:v>
                </c:pt>
                <c:pt idx="36">
                  <c:v>0.203355378156189</c:v>
                </c:pt>
                <c:pt idx="37">
                  <c:v>0.20124474192489</c:v>
                </c:pt>
                <c:pt idx="38">
                  <c:v>0.199112073525472</c:v>
                </c:pt>
                <c:pt idx="39">
                  <c:v>0.196957026169185</c:v>
                </c:pt>
                <c:pt idx="40">
                  <c:v>0.194779245750899</c:v>
                </c:pt>
                <c:pt idx="41">
                  <c:v>0.192578370655139</c:v>
                </c:pt>
                <c:pt idx="42">
                  <c:v>0.190354031555908</c:v>
                </c:pt>
                <c:pt idx="43">
                  <c:v>0.188105851210079</c:v>
                </c:pt>
                <c:pt idx="44">
                  <c:v>0.185833444244102</c:v>
                </c:pt>
                <c:pt idx="45">
                  <c:v>0.183536416933786</c:v>
                </c:pt>
                <c:pt idx="46">
                  <c:v>0.181214366976878</c:v>
                </c:pt>
                <c:pt idx="47">
                  <c:v>0.17886688325817</c:v>
                </c:pt>
                <c:pt idx="48">
                  <c:v>0.176493545606848</c:v>
                </c:pt>
                <c:pt idx="49">
                  <c:v>0.174093924545777</c:v>
                </c:pt>
                <c:pt idx="50">
                  <c:v>0.171667581032408</c:v>
                </c:pt>
                <c:pt idx="51">
                  <c:v>0.169214066190986</c:v>
                </c:pt>
                <c:pt idx="52">
                  <c:v>0.166732921035707</c:v>
                </c:pt>
                <c:pt idx="53">
                  <c:v>0.16422367618447</c:v>
                </c:pt>
                <c:pt idx="54">
                  <c:v>0.161685851562844</c:v>
                </c:pt>
                <c:pt idx="55">
                  <c:v>0.159118956097875</c:v>
                </c:pt>
                <c:pt idx="56">
                  <c:v>0.156522487401289</c:v>
                </c:pt>
                <c:pt idx="57">
                  <c:v>0.153895931441705</c:v>
                </c:pt>
                <c:pt idx="58">
                  <c:v>0.151238762205366</c:v>
                </c:pt>
                <c:pt idx="59">
                  <c:v>0.148550441344954</c:v>
                </c:pt>
                <c:pt idx="60">
                  <c:v>0.14583041781597</c:v>
                </c:pt>
                <c:pt idx="61">
                  <c:v>0.14307812750018</c:v>
                </c:pt>
                <c:pt idx="62">
                  <c:v>0.140292992815575</c:v>
                </c:pt>
                <c:pt idx="63">
                  <c:v>0.137474422312287</c:v>
                </c:pt>
                <c:pt idx="64">
                  <c:v>0.134621810253864</c:v>
                </c:pt>
                <c:pt idx="65">
                  <c:v>0.131734536183278</c:v>
                </c:pt>
                <c:pt idx="66">
                  <c:v>0.128811964473022</c:v>
                </c:pt>
                <c:pt idx="67">
                  <c:v>0.125853443858596</c:v>
                </c:pt>
                <c:pt idx="68">
                  <c:v>0.122858306954683</c:v>
                </c:pt>
                <c:pt idx="69">
                  <c:v>0.119825869753236</c:v>
                </c:pt>
                <c:pt idx="70">
                  <c:v>0.116755431102709</c:v>
                </c:pt>
                <c:pt idx="71">
                  <c:v>0.113646272167575</c:v>
                </c:pt>
                <c:pt idx="72">
                  <c:v>0.110497655867272</c:v>
                </c:pt>
                <c:pt idx="73">
                  <c:v>0.107308826293653</c:v>
                </c:pt>
                <c:pt idx="74">
                  <c:v>0.104079008105968</c:v>
                </c:pt>
                <c:pt idx="75">
                  <c:v>0.10080740590237</c:v>
                </c:pt>
                <c:pt idx="76">
                  <c:v>0.097493203566865</c:v>
                </c:pt>
                <c:pt idx="77">
                  <c:v>0.0941355635905868</c:v>
                </c:pt>
                <c:pt idx="78">
                  <c:v>0.0907336263662085</c:v>
                </c:pt>
                <c:pt idx="79">
                  <c:v>0.0872865094542411</c:v>
                </c:pt>
                <c:pt idx="80">
                  <c:v>0.083793306819906</c:v>
                </c:pt>
                <c:pt idx="81">
                  <c:v>0.0802530880391931</c:v>
                </c:pt>
                <c:pt idx="82">
                  <c:v>0.0766648974726443</c:v>
                </c:pt>
                <c:pt idx="83">
                  <c:v>0.0730277534053207</c:v>
                </c:pt>
                <c:pt idx="84">
                  <c:v>0.0693406471513282</c:v>
                </c:pt>
                <c:pt idx="85">
                  <c:v>0.065602542121185</c:v>
                </c:pt>
                <c:pt idx="86">
                  <c:v>0.0618123728502206</c:v>
                </c:pt>
                <c:pt idx="87">
                  <c:v>0.057969043986092</c:v>
                </c:pt>
                <c:pt idx="88">
                  <c:v>0.0540714292333978</c:v>
                </c:pt>
                <c:pt idx="89">
                  <c:v>0.0501183702532524</c:v>
                </c:pt>
                <c:pt idx="90">
                  <c:v>0.0461086755155626</c:v>
                </c:pt>
                <c:pt idx="91">
                  <c:v>0.0420411191016181</c:v>
                </c:pt>
                <c:pt idx="92">
                  <c:v>0.0379144394544677</c:v>
                </c:pt>
                <c:pt idx="93">
                  <c:v>0.0337273380744056</c:v>
                </c:pt>
                <c:pt idx="94">
                  <c:v>0.0294784781567335</c:v>
                </c:pt>
                <c:pt idx="95">
                  <c:v>0.0251664831687978</c:v>
                </c:pt>
                <c:pt idx="96">
                  <c:v>0.0207899353631191</c:v>
                </c:pt>
                <c:pt idx="97">
                  <c:v>0.0163473742232398</c:v>
                </c:pt>
                <c:pt idx="98">
                  <c:v>0.0118372948387126</c:v>
                </c:pt>
                <c:pt idx="99">
                  <c:v>0.00725814620542942</c:v>
                </c:pt>
                <c:pt idx="100">
                  <c:v>0.0026083294472603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AN$5</c:f>
              <c:strCache>
                <c:ptCount val="1"/>
                <c:pt idx="0">
                  <c:v>PIg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N$6:$AN$106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6905577"/>
        <c:axId val="32540194"/>
      </c:lineChart>
      <c:catAx>
        <c:axId val="569055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540194"/>
        <c:crossesAt val="0"/>
        <c:auto val="1"/>
        <c:lblAlgn val="ctr"/>
        <c:lblOffset val="100"/>
        <c:noMultiLvlLbl val="0"/>
      </c:catAx>
      <c:valAx>
        <c:axId val="32540194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905577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PI (fge=1/PAFEe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BK$5</c:f>
              <c:strCache>
                <c:ptCount val="1"/>
                <c:pt idx="0">
                  <c:v>PIghalf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K$6:$BK$106</c:f>
              <c:numCache>
                <c:formatCode>General</c:formatCode>
                <c:ptCount val="101"/>
                <c:pt idx="0">
                  <c:v>1.36706129114011</c:v>
                </c:pt>
                <c:pt idx="1">
                  <c:v>1.36455214627255</c:v>
                </c:pt>
                <c:pt idx="2">
                  <c:v>1.3620143374402</c:v>
                </c:pt>
                <c:pt idx="3">
                  <c:v>1.3594473371739</c:v>
                </c:pt>
                <c:pt idx="4">
                  <c:v>1.35685060404475</c:v>
                </c:pt>
                <c:pt idx="5">
                  <c:v>1.35422358216657</c:v>
                </c:pt>
                <c:pt idx="6">
                  <c:v>1.35156570067564</c:v>
                </c:pt>
                <c:pt idx="7">
                  <c:v>1.34887637318624</c:v>
                </c:pt>
                <c:pt idx="8">
                  <c:v>1.34615499722092</c:v>
                </c:pt>
                <c:pt idx="9">
                  <c:v>1.34340095361364</c:v>
                </c:pt>
                <c:pt idx="10">
                  <c:v>1.34061360588459</c:v>
                </c:pt>
                <c:pt idx="11">
                  <c:v>1.33779229958466</c:v>
                </c:pt>
                <c:pt idx="12">
                  <c:v>1.33493636160803</c:v>
                </c:pt>
                <c:pt idx="13">
                  <c:v>1.33204509947076</c:v>
                </c:pt>
                <c:pt idx="14">
                  <c:v>1.32911780055334</c:v>
                </c:pt>
                <c:pt idx="15">
                  <c:v>1.32615373130503</c:v>
                </c:pt>
                <c:pt idx="16">
                  <c:v>1.32315213640755</c:v>
                </c:pt>
                <c:pt idx="17">
                  <c:v>1.32011223789545</c:v>
                </c:pt>
                <c:pt idx="18">
                  <c:v>1.31703323423059</c:v>
                </c:pt>
                <c:pt idx="19">
                  <c:v>1.31391429932751</c:v>
                </c:pt>
                <c:pt idx="20">
                  <c:v>1.31075458152657</c:v>
                </c:pt>
                <c:pt idx="21">
                  <c:v>1.30755320251145</c:v>
                </c:pt>
                <c:pt idx="22">
                  <c:v>1.30430925616704</c:v>
                </c:pt>
                <c:pt idx="23">
                  <c:v>1.30102180737385</c:v>
                </c:pt>
                <c:pt idx="24">
                  <c:v>1.29768989073442</c:v>
                </c:pt>
                <c:pt idx="25">
                  <c:v>1.29431250922699</c:v>
                </c:pt>
                <c:pt idx="26">
                  <c:v>1.29088863278121</c:v>
                </c:pt>
                <c:pt idx="27">
                  <c:v>1.28741719677032</c:v>
                </c:pt>
                <c:pt idx="28">
                  <c:v>1.28389710041368</c:v>
                </c:pt>
                <c:pt idx="29">
                  <c:v>1.28032720508287</c:v>
                </c:pt>
                <c:pt idx="30">
                  <c:v>1.27670633250431</c:v>
                </c:pt>
                <c:pt idx="31">
                  <c:v>1.27303326285029</c:v>
                </c:pt>
                <c:pt idx="32">
                  <c:v>1.26930673270989</c:v>
                </c:pt>
                <c:pt idx="33">
                  <c:v>1.26552543293025</c:v>
                </c:pt>
                <c:pt idx="34">
                  <c:v>1.26168800631797</c:v>
                </c:pt>
                <c:pt idx="35">
                  <c:v>1.25779304518904</c:v>
                </c:pt>
                <c:pt idx="36">
                  <c:v>1.25383908875514</c:v>
                </c:pt>
                <c:pt idx="37">
                  <c:v>1.2498246203323</c:v>
                </c:pt>
                <c:pt idx="38">
                  <c:v>1.24574806435713</c:v>
                </c:pt>
                <c:pt idx="39">
                  <c:v>1.24160778319359</c:v>
                </c:pt>
                <c:pt idx="40">
                  <c:v>1.23740207371234</c:v>
                </c:pt>
                <c:pt idx="41">
                  <c:v>1.23312916362193</c:v>
                </c:pt>
                <c:pt idx="42">
                  <c:v>1.22878720752957</c:v>
                </c:pt>
                <c:pt idx="43">
                  <c:v>1.2243742827062</c:v>
                </c:pt>
                <c:pt idx="44">
                  <c:v>1.2198883845283</c:v>
                </c:pt>
                <c:pt idx="45">
                  <c:v>1.21532742156511</c:v>
                </c:pt>
                <c:pt idx="46">
                  <c:v>1.21068921027693</c:v>
                </c:pt>
                <c:pt idx="47">
                  <c:v>1.20597146928557</c:v>
                </c:pt>
                <c:pt idx="48">
                  <c:v>1.20117181317368</c:v>
                </c:pt>
                <c:pt idx="49">
                  <c:v>1.19628774576423</c:v>
                </c:pt>
                <c:pt idx="50">
                  <c:v>1.19131665282523</c:v>
                </c:pt>
                <c:pt idx="51">
                  <c:v>1.18625579413791</c:v>
                </c:pt>
                <c:pt idx="52">
                  <c:v>1.18110229485844</c:v>
                </c:pt>
                <c:pt idx="53">
                  <c:v>1.17585313609388</c:v>
                </c:pt>
                <c:pt idx="54">
                  <c:v>1.17050514460234</c:v>
                </c:pt>
                <c:pt idx="55">
                  <c:v>1.16505498151478</c:v>
                </c:pt>
                <c:pt idx="56">
                  <c:v>1.15949912996124</c:v>
                </c:pt>
                <c:pt idx="57">
                  <c:v>1.15383388146725</c:v>
                </c:pt>
                <c:pt idx="58">
                  <c:v>1.14805532096617</c:v>
                </c:pt>
                <c:pt idx="59">
                  <c:v>1.14215931024962</c:v>
                </c:pt>
                <c:pt idx="60">
                  <c:v>1.13614146965051</c:v>
                </c:pt>
                <c:pt idx="61">
                  <c:v>1.1299971577199</c:v>
                </c:pt>
                <c:pt idx="62">
                  <c:v>1.12372144862015</c:v>
                </c:pt>
                <c:pt idx="63">
                  <c:v>1.11730910690946</c:v>
                </c:pt>
                <c:pt idx="64">
                  <c:v>1.11075455933697</c:v>
                </c:pt>
                <c:pt idx="65">
                  <c:v>1.10405186319937</c:v>
                </c:pt>
                <c:pt idx="66">
                  <c:v>1.09719467072803</c:v>
                </c:pt>
                <c:pt idx="67">
                  <c:v>1.09017618887492</c:v>
                </c:pt>
                <c:pt idx="68">
                  <c:v>1.08298913374312</c:v>
                </c:pt>
                <c:pt idx="69">
                  <c:v>1.07562567875625</c:v>
                </c:pt>
                <c:pt idx="70">
                  <c:v>1.06807739547334</c:v>
                </c:pt>
                <c:pt idx="71">
                  <c:v>1.06033518572202</c:v>
                </c:pt>
                <c:pt idx="72">
                  <c:v>1.05238920342845</c:v>
                </c:pt>
                <c:pt idx="73">
                  <c:v>1.04422876415092</c:v>
                </c:pt>
                <c:pt idx="74">
                  <c:v>1.03584223984932</c:v>
                </c:pt>
                <c:pt idx="75">
                  <c:v>1.02721693581347</c:v>
                </c:pt>
                <c:pt idx="76">
                  <c:v>1.018338945882</c:v>
                </c:pt>
                <c:pt idx="77">
                  <c:v>1.00919298104817</c:v>
                </c:pt>
                <c:pt idx="78">
                  <c:v>0.999762165179203</c:v>
                </c:pt>
                <c:pt idx="79">
                  <c:v>0.990027789743175</c:v>
                </c:pt>
                <c:pt idx="80">
                  <c:v>0.979969016957879</c:v>
                </c:pt>
                <c:pt idx="81">
                  <c:v>0.969562517374979</c:v>
                </c:pt>
                <c:pt idx="82">
                  <c:v>0.958782023183677</c:v>
                </c:pt>
                <c:pt idx="83">
                  <c:v>0.947597771838351</c:v>
                </c:pt>
                <c:pt idx="84">
                  <c:v>0.935975805018885</c:v>
                </c:pt>
                <c:pt idx="85">
                  <c:v>0.92387707388635</c:v>
                </c:pt>
                <c:pt idx="86">
                  <c:v>0.911256280603309</c:v>
                </c:pt>
                <c:pt idx="87">
                  <c:v>0.898060353971707</c:v>
                </c:pt>
                <c:pt idx="88">
                  <c:v>0.884226406604151</c:v>
                </c:pt>
                <c:pt idx="89">
                  <c:v>0.869678939444988</c:v>
                </c:pt>
                <c:pt idx="90">
                  <c:v>0.854325922874158</c:v>
                </c:pt>
                <c:pt idx="91">
                  <c:v>0.838053145833325</c:v>
                </c:pt>
                <c:pt idx="92">
                  <c:v>0.820715790883757</c:v>
                </c:pt>
                <c:pt idx="93">
                  <c:v>0.802125358195621</c:v>
                </c:pt>
                <c:pt idx="94">
                  <c:v>0.782028343197533</c:v>
                </c:pt>
                <c:pt idx="95">
                  <c:v>0.760069232867484</c:v>
                </c:pt>
                <c:pt idx="96">
                  <c:v>0.735720851778632</c:v>
                </c:pt>
                <c:pt idx="97">
                  <c:v>0.708137837658826</c:v>
                </c:pt>
                <c:pt idx="98">
                  <c:v>0.675793780463698</c:v>
                </c:pt>
                <c:pt idx="99">
                  <c:v>0.635302714323567</c:v>
                </c:pt>
                <c:pt idx="100">
                  <c:v>0.5743477431444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BJ$5</c:f>
              <c:strCache>
                <c:ptCount val="1"/>
                <c:pt idx="0">
                  <c:v>PIgmax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J$6:$BJ$106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BI$5</c:f>
              <c:strCache>
                <c:ptCount val="1"/>
                <c:pt idx="0">
                  <c:v>PIgmin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I$6:$BI$106</c:f>
              <c:numCache>
                <c:formatCode>General</c:formatCode>
                <c:ptCount val="101"/>
                <c:pt idx="0">
                  <c:v>0.348577946296777</c:v>
                </c:pt>
                <c:pt idx="1">
                  <c:v>0.346631625034989</c:v>
                </c:pt>
                <c:pt idx="2">
                  <c:v>0.344668030713535</c:v>
                </c:pt>
                <c:pt idx="3">
                  <c:v>0.342686932367141</c:v>
                </c:pt>
                <c:pt idx="4">
                  <c:v>0.34068809489432</c:v>
                </c:pt>
                <c:pt idx="5">
                  <c:v>0.338671278964364</c:v>
                </c:pt>
                <c:pt idx="6">
                  <c:v>0.336636240921818</c:v>
                </c:pt>
                <c:pt idx="7">
                  <c:v>0.334582732688346</c:v>
                </c:pt>
                <c:pt idx="8">
                  <c:v>0.332510501661924</c:v>
                </c:pt>
                <c:pt idx="9">
                  <c:v>0.330419290613248</c:v>
                </c:pt>
                <c:pt idx="10">
                  <c:v>0.328308837579299</c:v>
                </c:pt>
                <c:pt idx="11">
                  <c:v>0.326178875753942</c:v>
                </c:pt>
                <c:pt idx="12">
                  <c:v>0.324029133375486</c:v>
                </c:pt>
                <c:pt idx="13">
                  <c:v>0.321859333611095</c:v>
                </c:pt>
                <c:pt idx="14">
                  <c:v>0.319669194437945</c:v>
                </c:pt>
                <c:pt idx="15">
                  <c:v>0.317458428521027</c:v>
                </c:pt>
                <c:pt idx="16">
                  <c:v>0.315226743087478</c:v>
                </c:pt>
                <c:pt idx="17">
                  <c:v>0.312973839797334</c:v>
                </c:pt>
                <c:pt idx="18">
                  <c:v>0.310699414610568</c:v>
                </c:pt>
                <c:pt idx="19">
                  <c:v>0.30840315765031</c:v>
                </c:pt>
                <c:pt idx="20">
                  <c:v>0.306084753062104</c:v>
                </c:pt>
                <c:pt idx="21">
                  <c:v>0.303743878869071</c:v>
                </c:pt>
                <c:pt idx="22">
                  <c:v>0.301380206822846</c:v>
                </c:pt>
                <c:pt idx="23">
                  <c:v>0.298993402250132</c:v>
                </c:pt>
                <c:pt idx="24">
                  <c:v>0.296583123894734</c:v>
                </c:pt>
                <c:pt idx="25">
                  <c:v>0.2941490237549</c:v>
                </c:pt>
                <c:pt idx="26">
                  <c:v>0.291690746915827</c:v>
                </c:pt>
                <c:pt idx="27">
                  <c:v>0.289207931377137</c:v>
                </c:pt>
                <c:pt idx="28">
                  <c:v>0.286700207875175</c:v>
                </c:pt>
                <c:pt idx="29">
                  <c:v>0.28416719969992</c:v>
                </c:pt>
                <c:pt idx="30">
                  <c:v>0.28160852250634</c:v>
                </c:pt>
                <c:pt idx="31">
                  <c:v>0.27902378411997</c:v>
                </c:pt>
                <c:pt idx="32">
                  <c:v>0.276412584336536</c:v>
                </c:pt>
                <c:pt idx="33">
                  <c:v>0.273774514715375</c:v>
                </c:pt>
                <c:pt idx="34">
                  <c:v>0.271109158366458</c:v>
                </c:pt>
                <c:pt idx="35">
                  <c:v>0.268416089730764</c:v>
                </c:pt>
                <c:pt idx="36">
                  <c:v>0.265694874353772</c:v>
                </c:pt>
                <c:pt idx="37">
                  <c:v>0.262945068651803</c:v>
                </c:pt>
                <c:pt idx="38">
                  <c:v>0.260166219670975</c:v>
                </c:pt>
                <c:pt idx="39">
                  <c:v>0.257357864838465</c:v>
                </c:pt>
                <c:pt idx="40">
                  <c:v>0.254519531705813</c:v>
                </c:pt>
                <c:pt idx="41">
                  <c:v>0.251650737683958</c:v>
                </c:pt>
                <c:pt idx="42">
                  <c:v>0.248750989769701</c:v>
                </c:pt>
                <c:pt idx="43">
                  <c:v>0.245819784263263</c:v>
                </c:pt>
                <c:pt idx="44">
                  <c:v>0.2428566064766</c:v>
                </c:pt>
                <c:pt idx="45">
                  <c:v>0.239860930432123</c:v>
                </c:pt>
                <c:pt idx="46">
                  <c:v>0.236832218551448</c:v>
                </c:pt>
                <c:pt idx="47">
                  <c:v>0.233769921333799</c:v>
                </c:pt>
                <c:pt idx="48">
                  <c:v>0.230673477023638</c:v>
                </c:pt>
                <c:pt idx="49">
                  <c:v>0.227542311267132</c:v>
                </c:pt>
                <c:pt idx="50">
                  <c:v>0.224375836756986</c:v>
                </c:pt>
                <c:pt idx="51">
                  <c:v>0.221173452865196</c:v>
                </c:pt>
                <c:pt idx="52">
                  <c:v>0.217934545263236</c:v>
                </c:pt>
                <c:pt idx="53">
                  <c:v>0.214658485529181</c:v>
                </c:pt>
                <c:pt idx="54">
                  <c:v>0.21134463074122</c:v>
                </c:pt>
                <c:pt idx="55">
                  <c:v>0.20799232305703</c:v>
                </c:pt>
                <c:pt idx="56">
                  <c:v>0.204600889278421</c:v>
                </c:pt>
                <c:pt idx="57">
                  <c:v>0.201169640400638</c:v>
                </c:pt>
                <c:pt idx="58">
                  <c:v>0.19769787114571</c:v>
                </c:pt>
                <c:pt idx="59">
                  <c:v>0.194184859479154</c:v>
                </c:pt>
                <c:pt idx="60">
                  <c:v>0.190629866109369</c:v>
                </c:pt>
                <c:pt idx="61">
                  <c:v>0.187032133968956</c:v>
                </c:pt>
                <c:pt idx="62">
                  <c:v>0.183390887677235</c:v>
                </c:pt>
                <c:pt idx="63">
                  <c:v>0.179705332983128</c:v>
                </c:pt>
                <c:pt idx="64">
                  <c:v>0.17597465618759</c:v>
                </c:pt>
                <c:pt idx="65">
                  <c:v>0.172198023544686</c:v>
                </c:pt>
                <c:pt idx="66">
                  <c:v>0.168374580640407</c:v>
                </c:pt>
                <c:pt idx="67">
                  <c:v>0.164503451748235</c:v>
                </c:pt>
                <c:pt idx="68">
                  <c:v>0.160583739160454</c:v>
                </c:pt>
                <c:pt idx="69">
                  <c:v>0.156614522494116</c:v>
                </c:pt>
                <c:pt idx="70">
                  <c:v>0.15259485797055</c:v>
                </c:pt>
                <c:pt idx="71">
                  <c:v>0.14852377766722</c:v>
                </c:pt>
                <c:pt idx="72">
                  <c:v>0.144400288740695</c:v>
                </c:pt>
                <c:pt idx="73">
                  <c:v>0.140223372619406</c:v>
                </c:pt>
                <c:pt idx="74">
                  <c:v>0.135991984164834</c:v>
                </c:pt>
                <c:pt idx="75">
                  <c:v>0.131705050799648</c:v>
                </c:pt>
                <c:pt idx="76">
                  <c:v>0.127361471601301</c:v>
                </c:pt>
                <c:pt idx="77">
                  <c:v>0.122960116359437</c:v>
                </c:pt>
                <c:pt idx="78">
                  <c:v>0.11849982459545</c:v>
                </c:pt>
                <c:pt idx="79">
                  <c:v>0.11397940454238</c:v>
                </c:pt>
                <c:pt idx="80">
                  <c:v>0.109397632083275</c:v>
                </c:pt>
                <c:pt idx="81">
                  <c:v>0.104753249646039</c:v>
                </c:pt>
                <c:pt idx="82">
                  <c:v>0.100044965052652</c:v>
                </c:pt>
                <c:pt idx="83">
                  <c:v>0.0952714503205683</c:v>
                </c:pt>
                <c:pt idx="84">
                  <c:v>0.0904313404139445</c:v>
                </c:pt>
                <c:pt idx="85">
                  <c:v>0.0855232319422385</c:v>
                </c:pt>
                <c:pt idx="86">
                  <c:v>0.0805456818035697</c:v>
                </c:pt>
                <c:pt idx="87">
                  <c:v>0.0754972057700862</c:v>
                </c:pt>
                <c:pt idx="88">
                  <c:v>0.0703762770124261</c:v>
                </c:pt>
                <c:pt idx="89">
                  <c:v>0.0651813245601915</c:v>
                </c:pt>
                <c:pt idx="90">
                  <c:v>0.0599107316951741</c:v>
                </c:pt>
                <c:pt idx="91">
                  <c:v>0.0545628342738811</c:v>
                </c:pt>
                <c:pt idx="92">
                  <c:v>0.0491359189757035</c:v>
                </c:pt>
                <c:pt idx="93">
                  <c:v>0.0436282214728554</c:v>
                </c:pt>
                <c:pt idx="94">
                  <c:v>0.0380379245179739</c:v>
                </c:pt>
                <c:pt idx="95">
                  <c:v>0.0323631559450313</c:v>
                </c:pt>
                <c:pt idx="96">
                  <c:v>0.0266019865789327</c:v>
                </c:pt>
                <c:pt idx="97">
                  <c:v>0.0207524280489016</c:v>
                </c:pt>
                <c:pt idx="98">
                  <c:v>0.0148124305004445</c:v>
                </c:pt>
                <c:pt idx="99">
                  <c:v>0.00877988020036331</c:v>
                </c:pt>
                <c:pt idx="100">
                  <c:v>0.002652597028938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6096573"/>
        <c:axId val="92235205"/>
      </c:lineChart>
      <c:catAx>
        <c:axId val="560965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235205"/>
        <c:crossesAt val="0"/>
        <c:auto val="1"/>
        <c:lblAlgn val="ctr"/>
        <c:lblOffset val="100"/>
        <c:noMultiLvlLbl val="0"/>
      </c:catAx>
      <c:valAx>
        <c:axId val="92235205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96573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Rge (fge=0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T$5</c:f>
              <c:strCache>
                <c:ptCount val="1"/>
                <c:pt idx="0">
                  <c:v>Rgegmin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T$6:$T$106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U$5</c:f>
              <c:strCache>
                <c:ptCount val="1"/>
                <c:pt idx="0">
                  <c:v>Rgegmax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U$6:$U$106</c:f>
              <c:numCache>
                <c:formatCode>General</c:formatCode>
                <c:ptCount val="101"/>
                <c:pt idx="0">
                  <c:v>0.377918095238095</c:v>
                </c:pt>
                <c:pt idx="1">
                  <c:v>0.376391033209783</c:v>
                </c:pt>
                <c:pt idx="2">
                  <c:v>0.374851027946573</c:v>
                </c:pt>
                <c:pt idx="3">
                  <c:v>0.373297914189635</c:v>
                </c:pt>
                <c:pt idx="4">
                  <c:v>0.371731523854753</c:v>
                </c:pt>
                <c:pt idx="5">
                  <c:v>0.370151685971686</c:v>
                </c:pt>
                <c:pt idx="6">
                  <c:v>0.36855822662196</c:v>
                </c:pt>
                <c:pt idx="7">
                  <c:v>0.366950968875042</c:v>
                </c:pt>
                <c:pt idx="8">
                  <c:v>0.365329732722852</c:v>
                </c:pt>
                <c:pt idx="9">
                  <c:v>0.363694335012556</c:v>
                </c:pt>
                <c:pt idx="10">
                  <c:v>0.362044589377587</c:v>
                </c:pt>
                <c:pt idx="11">
                  <c:v>0.360380306166853</c:v>
                </c:pt>
                <c:pt idx="12">
                  <c:v>0.358701292372055</c:v>
                </c:pt>
                <c:pt idx="13">
                  <c:v>0.357007351553068</c:v>
                </c:pt>
                <c:pt idx="14">
                  <c:v>0.35529828376133</c:v>
                </c:pt>
                <c:pt idx="15">
                  <c:v>0.353573885461161</c:v>
                </c:pt>
                <c:pt idx="16">
                  <c:v>0.35183394944896</c:v>
                </c:pt>
                <c:pt idx="17">
                  <c:v>0.350078264770206</c:v>
                </c:pt>
                <c:pt idx="18">
                  <c:v>0.348306616634194</c:v>
                </c:pt>
                <c:pt idx="19">
                  <c:v>0.346518786326438</c:v>
                </c:pt>
                <c:pt idx="20">
                  <c:v>0.344714551118663</c:v>
                </c:pt>
                <c:pt idx="21">
                  <c:v>0.342893684176299</c:v>
                </c:pt>
                <c:pt idx="22">
                  <c:v>0.341055954463418</c:v>
                </c:pt>
                <c:pt idx="23">
                  <c:v>0.339201126645007</c:v>
                </c:pt>
                <c:pt idx="24">
                  <c:v>0.337328960986506</c:v>
                </c:pt>
                <c:pt idx="25">
                  <c:v>0.335439213250518</c:v>
                </c:pt>
                <c:pt idx="26">
                  <c:v>0.333531634590583</c:v>
                </c:pt>
                <c:pt idx="27">
                  <c:v>0.331605971441948</c:v>
                </c:pt>
                <c:pt idx="28">
                  <c:v>0.329661965409201</c:v>
                </c:pt>
                <c:pt idx="29">
                  <c:v>0.327699353150689</c:v>
                </c:pt>
                <c:pt idx="30">
                  <c:v>0.325717866259594</c:v>
                </c:pt>
                <c:pt idx="31">
                  <c:v>0.323717231141562</c:v>
                </c:pt>
                <c:pt idx="32">
                  <c:v>0.321697168888775</c:v>
                </c:pt>
                <c:pt idx="33">
                  <c:v>0.319657395150326</c:v>
                </c:pt>
                <c:pt idx="34">
                  <c:v>0.317597619998789</c:v>
                </c:pt>
                <c:pt idx="35">
                  <c:v>0.31551754779284</c:v>
                </c:pt>
                <c:pt idx="36">
                  <c:v>0.313416877035795</c:v>
                </c:pt>
                <c:pt idx="37">
                  <c:v>0.311295300229933</c:v>
                </c:pt>
                <c:pt idx="38">
                  <c:v>0.30915250372644</c:v>
                </c:pt>
                <c:pt idx="39">
                  <c:v>0.306988167570826</c:v>
                </c:pt>
                <c:pt idx="40">
                  <c:v>0.304801965343668</c:v>
                </c:pt>
                <c:pt idx="41">
                  <c:v>0.30259356399649</c:v>
                </c:pt>
                <c:pt idx="42">
                  <c:v>0.300362623682624</c:v>
                </c:pt>
                <c:pt idx="43">
                  <c:v>0.298108797582863</c:v>
                </c:pt>
                <c:pt idx="44">
                  <c:v>0.295831731725724</c:v>
                </c:pt>
                <c:pt idx="45">
                  <c:v>0.29353106480212</c:v>
                </c:pt>
                <c:pt idx="46">
                  <c:v>0.291206427974238</c:v>
                </c:pt>
                <c:pt idx="47">
                  <c:v>0.288857444678414</c:v>
                </c:pt>
                <c:pt idx="48">
                  <c:v>0.286483730421785</c:v>
                </c:pt>
                <c:pt idx="49">
                  <c:v>0.284084892572474</c:v>
                </c:pt>
                <c:pt idx="50">
                  <c:v>0.281660530143092</c:v>
                </c:pt>
                <c:pt idx="51">
                  <c:v>0.279210233567278</c:v>
                </c:pt>
                <c:pt idx="52">
                  <c:v>0.27673358446904</c:v>
                </c:pt>
                <c:pt idx="53">
                  <c:v>0.274230155424605</c:v>
                </c:pt>
                <c:pt idx="54">
                  <c:v>0.27169950971651</c:v>
                </c:pt>
                <c:pt idx="55">
                  <c:v>0.269141201079622</c:v>
                </c:pt>
                <c:pt idx="56">
                  <c:v>0.266554773438787</c:v>
                </c:pt>
                <c:pt idx="57">
                  <c:v>0.263939760637779</c:v>
                </c:pt>
                <c:pt idx="58">
                  <c:v>0.261295686159214</c:v>
                </c:pt>
                <c:pt idx="59">
                  <c:v>0.258622062835068</c:v>
                </c:pt>
                <c:pt idx="60">
                  <c:v>0.255918392547446</c:v>
                </c:pt>
                <c:pt idx="61">
                  <c:v>0.253184165919193</c:v>
                </c:pt>
                <c:pt idx="62">
                  <c:v>0.250418861993966</c:v>
                </c:pt>
                <c:pt idx="63">
                  <c:v>0.247621947905326</c:v>
                </c:pt>
                <c:pt idx="64">
                  <c:v>0.244792878534424</c:v>
                </c:pt>
                <c:pt idx="65">
                  <c:v>0.241931096155807</c:v>
                </c:pt>
                <c:pt idx="66">
                  <c:v>0.23903603007087</c:v>
                </c:pt>
                <c:pt idx="67">
                  <c:v>0.236107096228439</c:v>
                </c:pt>
                <c:pt idx="68">
                  <c:v>0.233143696831969</c:v>
                </c:pt>
                <c:pt idx="69">
                  <c:v>0.230145219932778</c:v>
                </c:pt>
                <c:pt idx="70">
                  <c:v>0.227111039008768</c:v>
                </c:pt>
                <c:pt idx="71">
                  <c:v>0.224040512527993</c:v>
                </c:pt>
                <c:pt idx="72">
                  <c:v>0.220932983496456</c:v>
                </c:pt>
                <c:pt idx="73">
                  <c:v>0.217787778989458</c:v>
                </c:pt>
                <c:pt idx="74">
                  <c:v>0.214604209665795</c:v>
                </c:pt>
                <c:pt idx="75">
                  <c:v>0.211381569264069</c:v>
                </c:pt>
                <c:pt idx="76">
                  <c:v>0.208119134080342</c:v>
                </c:pt>
                <c:pt idx="77">
                  <c:v>0.204816162426314</c:v>
                </c:pt>
                <c:pt idx="78">
                  <c:v>0.201471894067189</c:v>
                </c:pt>
                <c:pt idx="79">
                  <c:v>0.198085549638308</c:v>
                </c:pt>
                <c:pt idx="80">
                  <c:v>0.194656330039636</c:v>
                </c:pt>
                <c:pt idx="81">
                  <c:v>0.191183415807097</c:v>
                </c:pt>
                <c:pt idx="82">
                  <c:v>0.187665966459726</c:v>
                </c:pt>
                <c:pt idx="83">
                  <c:v>0.184103119821542</c:v>
                </c:pt>
                <c:pt idx="84">
                  <c:v>0.180493991316998</c:v>
                </c:pt>
                <c:pt idx="85">
                  <c:v>0.176837673238787</c:v>
                </c:pt>
                <c:pt idx="86">
                  <c:v>0.173133233986746</c:v>
                </c:pt>
                <c:pt idx="87">
                  <c:v>0.169379717276508</c:v>
                </c:pt>
                <c:pt idx="88">
                  <c:v>0.165576141316492</c:v>
                </c:pt>
                <c:pt idx="89">
                  <c:v>0.161721497951742</c:v>
                </c:pt>
                <c:pt idx="90">
                  <c:v>0.15781475177305</c:v>
                </c:pt>
                <c:pt idx="91">
                  <c:v>0.153854839189708</c:v>
                </c:pt>
                <c:pt idx="92">
                  <c:v>0.149840667464144</c:v>
                </c:pt>
                <c:pt idx="93">
                  <c:v>0.145771113706597</c:v>
                </c:pt>
                <c:pt idx="94">
                  <c:v>0.1416450238279</c:v>
                </c:pt>
                <c:pt idx="95">
                  <c:v>0.13746121144831</c:v>
                </c:pt>
                <c:pt idx="96">
                  <c:v>0.133218456760215</c:v>
                </c:pt>
                <c:pt idx="97">
                  <c:v>0.128915505342442</c:v>
                </c:pt>
                <c:pt idx="98">
                  <c:v>0.124551066923726</c:v>
                </c:pt>
                <c:pt idx="99">
                  <c:v>0.120123814092801</c:v>
                </c:pt>
                <c:pt idx="100">
                  <c:v>0.11563238095238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V$5</c:f>
              <c:strCache>
                <c:ptCount val="1"/>
                <c:pt idx="0">
                  <c:v>Rgeghalf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V$6:$V$106</c:f>
              <c:numCache>
                <c:formatCode>General</c:formatCode>
                <c:ptCount val="101"/>
                <c:pt idx="0">
                  <c:v>0.125572334782383</c:v>
                </c:pt>
                <c:pt idx="1">
                  <c:v>0.125501599766806</c:v>
                </c:pt>
                <c:pt idx="2">
                  <c:v>0.125430067141314</c:v>
                </c:pt>
                <c:pt idx="3">
                  <c:v>0.125357722487715</c:v>
                </c:pt>
                <c:pt idx="4">
                  <c:v>0.125284551014773</c:v>
                </c:pt>
                <c:pt idx="5">
                  <c:v>0.12521053754526</c:v>
                </c:pt>
                <c:pt idx="6">
                  <c:v>0.125135666502437</c:v>
                </c:pt>
                <c:pt idx="7">
                  <c:v>0.125059921895929</c:v>
                </c:pt>
                <c:pt idx="8">
                  <c:v>0.124983287306954</c:v>
                </c:pt>
                <c:pt idx="9">
                  <c:v>0.124905745872879</c:v>
                </c:pt>
                <c:pt idx="10">
                  <c:v>0.12482728027106</c:v>
                </c:pt>
                <c:pt idx="11">
                  <c:v>0.124747872701926</c:v>
                </c:pt>
                <c:pt idx="12">
                  <c:v>0.124667504871264</c:v>
                </c:pt>
                <c:pt idx="13">
                  <c:v>0.124586157971656</c:v>
                </c:pt>
                <c:pt idx="14">
                  <c:v>0.124503812663016</c:v>
                </c:pt>
                <c:pt idx="15">
                  <c:v>0.124420449052187</c:v>
                </c:pt>
                <c:pt idx="16">
                  <c:v>0.124336046671515</c:v>
                </c:pt>
                <c:pt idx="17">
                  <c:v>0.124250584456366</c:v>
                </c:pt>
                <c:pt idx="18">
                  <c:v>0.124164040721501</c:v>
                </c:pt>
                <c:pt idx="19">
                  <c:v>0.124076393136238</c:v>
                </c:pt>
                <c:pt idx="20">
                  <c:v>0.123987618698344</c:v>
                </c:pt>
                <c:pt idx="21">
                  <c:v>0.123897693706544</c:v>
                </c:pt>
                <c:pt idx="22">
                  <c:v>0.123806593731586</c:v>
                </c:pt>
                <c:pt idx="23">
                  <c:v>0.123714293585748</c:v>
                </c:pt>
                <c:pt idx="24">
                  <c:v>0.123620767290691</c:v>
                </c:pt>
                <c:pt idx="25">
                  <c:v>0.123525988043547</c:v>
                </c:pt>
                <c:pt idx="26">
                  <c:v>0.123429928181116</c:v>
                </c:pt>
                <c:pt idx="27">
                  <c:v>0.123332559142048</c:v>
                </c:pt>
                <c:pt idx="28">
                  <c:v>0.123233851426856</c:v>
                </c:pt>
                <c:pt idx="29">
                  <c:v>0.123133774555625</c:v>
                </c:pt>
                <c:pt idx="30">
                  <c:v>0.123032297023229</c:v>
                </c:pt>
                <c:pt idx="31">
                  <c:v>0.122929386251894</c:v>
                </c:pt>
                <c:pt idx="32">
                  <c:v>0.122825008540889</c:v>
                </c:pt>
                <c:pt idx="33">
                  <c:v>0.122719129013146</c:v>
                </c:pt>
                <c:pt idx="34">
                  <c:v>0.122611711558572</c:v>
                </c:pt>
                <c:pt idx="35">
                  <c:v>0.122502718773781</c:v>
                </c:pt>
                <c:pt idx="36">
                  <c:v>0.122392111897988</c:v>
                </c:pt>
                <c:pt idx="37">
                  <c:v>0.122279850744737</c:v>
                </c:pt>
                <c:pt idx="38">
                  <c:v>0.122165893629137</c:v>
                </c:pt>
                <c:pt idx="39">
                  <c:v>0.122050197290239</c:v>
                </c:pt>
                <c:pt idx="40">
                  <c:v>0.121932716808131</c:v>
                </c:pt>
                <c:pt idx="41">
                  <c:v>0.121813405515321</c:v>
                </c:pt>
                <c:pt idx="42">
                  <c:v>0.121692214901902</c:v>
                </c:pt>
                <c:pt idx="43">
                  <c:v>0.121569094513953</c:v>
                </c:pt>
                <c:pt idx="44">
                  <c:v>0.121443991844581</c:v>
                </c:pt>
                <c:pt idx="45">
                  <c:v>0.121316852216922</c:v>
                </c:pt>
                <c:pt idx="46">
                  <c:v>0.121187618658366</c:v>
                </c:pt>
                <c:pt idx="47">
                  <c:v>0.121056231765177</c:v>
                </c:pt>
                <c:pt idx="48">
                  <c:v>0.120922629556584</c:v>
                </c:pt>
                <c:pt idx="49">
                  <c:v>0.120786747317319</c:v>
                </c:pt>
                <c:pt idx="50">
                  <c:v>0.12064851742745</c:v>
                </c:pt>
                <c:pt idx="51">
                  <c:v>0.120507869178221</c:v>
                </c:pt>
                <c:pt idx="52">
                  <c:v>0.120364728572452</c:v>
                </c:pt>
                <c:pt idx="53">
                  <c:v>0.12021901810787</c:v>
                </c:pt>
                <c:pt idx="54">
                  <c:v>0.120070656541531</c:v>
                </c:pt>
                <c:pt idx="55">
                  <c:v>0.119919558633268</c:v>
                </c:pt>
                <c:pt idx="56">
                  <c:v>0.119765634865789</c:v>
                </c:pt>
                <c:pt idx="57">
                  <c:v>0.119608791138779</c:v>
                </c:pt>
                <c:pt idx="58">
                  <c:v>0.119448928433929</c:v>
                </c:pt>
                <c:pt idx="59">
                  <c:v>0.119285942447436</c:v>
                </c:pt>
                <c:pt idx="60">
                  <c:v>0.11911972318597</c:v>
                </c:pt>
                <c:pt idx="61">
                  <c:v>0.118950154521533</c:v>
                </c:pt>
                <c:pt idx="62">
                  <c:v>0.118777113699924</c:v>
                </c:pt>
                <c:pt idx="63">
                  <c:v>0.118600470796709</c:v>
                </c:pt>
                <c:pt idx="64">
                  <c:v>0.118420088113596</c:v>
                </c:pt>
                <c:pt idx="65">
                  <c:v>0.118235819506973</c:v>
                </c:pt>
                <c:pt idx="66">
                  <c:v>0.118047509638958</c:v>
                </c:pt>
                <c:pt idx="67">
                  <c:v>0.117854993139635</c:v>
                </c:pt>
                <c:pt idx="68">
                  <c:v>0.117658093667146</c:v>
                </c:pt>
                <c:pt idx="69">
                  <c:v>0.117456622849842</c:v>
                </c:pt>
                <c:pt idx="70">
                  <c:v>0.117250379091727</c:v>
                </c:pt>
                <c:pt idx="71">
                  <c:v>0.117039146218784</c:v>
                </c:pt>
                <c:pt idx="72">
                  <c:v>0.116822691939236</c:v>
                </c:pt>
                <c:pt idx="73">
                  <c:v>0.116600766085264</c:v>
                </c:pt>
                <c:pt idx="74">
                  <c:v>0.116373098596697</c:v>
                </c:pt>
                <c:pt idx="75">
                  <c:v>0.116139397198466</c:v>
                </c:pt>
                <c:pt idx="76">
                  <c:v>0.115899344712543</c:v>
                </c:pt>
                <c:pt idx="77">
                  <c:v>0.115652595930964</c:v>
                </c:pt>
                <c:pt idx="78">
                  <c:v>0.115398773958389</c:v>
                </c:pt>
                <c:pt idx="79">
                  <c:v>0.115137465909104</c:v>
                </c:pt>
                <c:pt idx="80">
                  <c:v>0.114868217812526</c:v>
                </c:pt>
                <c:pt idx="81">
                  <c:v>0.114590528540485</c:v>
                </c:pt>
                <c:pt idx="82">
                  <c:v>0.114303842514926</c:v>
                </c:pt>
                <c:pt idx="83">
                  <c:v>0.114007540880803</c:v>
                </c:pt>
                <c:pt idx="84">
                  <c:v>0.113700930727518</c:v>
                </c:pt>
                <c:pt idx="85">
                  <c:v>0.113383231801207</c:v>
                </c:pt>
                <c:pt idx="86">
                  <c:v>0.113053559950925</c:v>
                </c:pt>
                <c:pt idx="87">
                  <c:v>0.112710906265315</c:v>
                </c:pt>
                <c:pt idx="88">
                  <c:v>0.112354110436941</c:v>
                </c:pt>
                <c:pt idx="89">
                  <c:v>0.111981826264236</c:v>
                </c:pt>
                <c:pt idx="90">
                  <c:v>0.111592476240859</c:v>
                </c:pt>
                <c:pt idx="91">
                  <c:v>0.11118419067347</c:v>
                </c:pt>
                <c:pt idx="92">
                  <c:v>0.110754724325938</c:v>
                </c:pt>
                <c:pt idx="93">
                  <c:v>0.110301339495361</c:v>
                </c:pt>
                <c:pt idx="94">
                  <c:v>0.109820637292437</c:v>
                </c:pt>
                <c:pt idx="95">
                  <c:v>0.109308305878786</c:v>
                </c:pt>
                <c:pt idx="96">
                  <c:v>0.108758729302367</c:v>
                </c:pt>
                <c:pt idx="97">
                  <c:v>0.108164348798628</c:v>
                </c:pt>
                <c:pt idx="98">
                  <c:v>0.107514552464708</c:v>
                </c:pt>
                <c:pt idx="99">
                  <c:v>0.106793580432808</c:v>
                </c:pt>
                <c:pt idx="100">
                  <c:v>0.1059761038349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4787375"/>
        <c:axId val="22125030"/>
      </c:lineChart>
      <c:catAx>
        <c:axId val="447873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25030"/>
        <c:crossesAt val="0"/>
        <c:auto val="1"/>
        <c:lblAlgn val="ctr"/>
        <c:lblOffset val="100"/>
        <c:noMultiLvlLbl val="0"/>
      </c:catAx>
      <c:valAx>
        <c:axId val="22125030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R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787375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Rge (fge=1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AP$5</c:f>
              <c:strCache>
                <c:ptCount val="1"/>
                <c:pt idx="0">
                  <c:v>Rgegmin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P$6:$AP$106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AQ$5</c:f>
              <c:strCache>
                <c:ptCount val="1"/>
                <c:pt idx="0">
                  <c:v>Rgegmax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Q$6:$AQ$106</c:f>
              <c:numCache>
                <c:formatCode>General</c:formatCode>
                <c:ptCount val="101"/>
                <c:pt idx="0">
                  <c:v>0.322195761563518</c:v>
                </c:pt>
                <c:pt idx="1">
                  <c:v>0.320913523889591</c:v>
                </c:pt>
                <c:pt idx="2">
                  <c:v>0.319620418089092</c:v>
                </c:pt>
                <c:pt idx="3">
                  <c:v>0.318316305398109</c:v>
                </c:pt>
                <c:pt idx="4">
                  <c:v>0.317001044680323</c:v>
                </c:pt>
                <c:pt idx="5">
                  <c:v>0.315674492376089</c:v>
                </c:pt>
                <c:pt idx="6">
                  <c:v>0.3143365024502</c:v>
                </c:pt>
                <c:pt idx="7">
                  <c:v>0.312986926338294</c:v>
                </c:pt>
                <c:pt idx="8">
                  <c:v>0.311625612891867</c:v>
                </c:pt>
                <c:pt idx="9">
                  <c:v>0.310252408321838</c:v>
                </c:pt>
                <c:pt idx="10">
                  <c:v>0.308867156140634</c:v>
                </c:pt>
                <c:pt idx="11">
                  <c:v>0.307469697102742</c:v>
                </c:pt>
                <c:pt idx="12">
                  <c:v>0.306059869143682</c:v>
                </c:pt>
                <c:pt idx="13">
                  <c:v>0.304637507317353</c:v>
                </c:pt>
                <c:pt idx="14">
                  <c:v>0.303202443731702</c:v>
                </c:pt>
                <c:pt idx="15">
                  <c:v>0.301754507482658</c:v>
                </c:pt>
                <c:pt idx="16">
                  <c:v>0.300293524586284</c:v>
                </c:pt>
                <c:pt idx="17">
                  <c:v>0.298819317909085</c:v>
                </c:pt>
                <c:pt idx="18">
                  <c:v>0.297331707096414</c:v>
                </c:pt>
                <c:pt idx="19">
                  <c:v>0.295830508498918</c:v>
                </c:pt>
                <c:pt idx="20">
                  <c:v>0.294315535096959</c:v>
                </c:pt>
                <c:pt idx="21">
                  <c:v>0.292786596422943</c:v>
                </c:pt>
                <c:pt idx="22">
                  <c:v>0.291243498481496</c:v>
                </c:pt>
                <c:pt idx="23">
                  <c:v>0.289686043667402</c:v>
                </c:pt>
                <c:pt idx="24">
                  <c:v>0.288114030681254</c:v>
                </c:pt>
                <c:pt idx="25">
                  <c:v>0.286527254442714</c:v>
                </c:pt>
                <c:pt idx="26">
                  <c:v>0.284925506001328</c:v>
                </c:pt>
                <c:pt idx="27">
                  <c:v>0.283308572444804</c:v>
                </c:pt>
                <c:pt idx="28">
                  <c:v>0.281676236804657</c:v>
                </c:pt>
                <c:pt idx="29">
                  <c:v>0.280028277959164</c:v>
                </c:pt>
                <c:pt idx="30">
                  <c:v>0.2783644705335</c:v>
                </c:pt>
                <c:pt idx="31">
                  <c:v>0.276684584796994</c:v>
                </c:pt>
                <c:pt idx="32">
                  <c:v>0.274988386557382</c:v>
                </c:pt>
                <c:pt idx="33">
                  <c:v>0.27327563705197</c:v>
                </c:pt>
                <c:pt idx="34">
                  <c:v>0.271546092835592</c:v>
                </c:pt>
                <c:pt idx="35">
                  <c:v>0.269799505665256</c:v>
                </c:pt>
                <c:pt idx="36">
                  <c:v>0.268035622381369</c:v>
                </c:pt>
                <c:pt idx="37">
                  <c:v>0.266254184785404</c:v>
                </c:pt>
                <c:pt idx="38">
                  <c:v>0.264454929513911</c:v>
                </c:pt>
                <c:pt idx="39">
                  <c:v>0.262637587908712</c:v>
                </c:pt>
                <c:pt idx="40">
                  <c:v>0.260801885883181</c:v>
                </c:pt>
                <c:pt idx="41">
                  <c:v>0.258947543784431</c:v>
                </c:pt>
                <c:pt idx="42">
                  <c:v>0.257074276251295</c:v>
                </c:pt>
                <c:pt idx="43">
                  <c:v>0.255181792067934</c:v>
                </c:pt>
                <c:pt idx="44">
                  <c:v>0.253269794012909</c:v>
                </c:pt>
                <c:pt idx="45">
                  <c:v>0.251337978703571</c:v>
                </c:pt>
                <c:pt idx="46">
                  <c:v>0.249386036435578</c:v>
                </c:pt>
                <c:pt idx="47">
                  <c:v>0.247413651017378</c:v>
                </c:pt>
                <c:pt idx="48">
                  <c:v>0.245420499599455</c:v>
                </c:pt>
                <c:pt idx="49">
                  <c:v>0.243406252498158</c:v>
                </c:pt>
                <c:pt idx="50">
                  <c:v>0.241370573013912</c:v>
                </c:pt>
                <c:pt idx="51">
                  <c:v>0.239313117243582</c:v>
                </c:pt>
                <c:pt idx="52">
                  <c:v>0.237233533886796</c:v>
                </c:pt>
                <c:pt idx="53">
                  <c:v>0.235131464045976</c:v>
                </c:pt>
                <c:pt idx="54">
                  <c:v>0.233006541019852</c:v>
                </c:pt>
                <c:pt idx="55">
                  <c:v>0.230858390090203</c:v>
                </c:pt>
                <c:pt idx="56">
                  <c:v>0.228686628301568</c:v>
                </c:pt>
                <c:pt idx="57">
                  <c:v>0.226490864233648</c:v>
                </c:pt>
                <c:pt idx="58">
                  <c:v>0.224270697766125</c:v>
                </c:pt>
                <c:pt idx="59">
                  <c:v>0.222025719835597</c:v>
                </c:pt>
                <c:pt idx="60">
                  <c:v>0.219755512184309</c:v>
                </c:pt>
                <c:pt idx="61">
                  <c:v>0.217459647100377</c:v>
                </c:pt>
                <c:pt idx="62">
                  <c:v>0.215137687149148</c:v>
                </c:pt>
                <c:pt idx="63">
                  <c:v>0.212789184895343</c:v>
                </c:pt>
                <c:pt idx="64">
                  <c:v>0.210413682615628</c:v>
                </c:pt>
                <c:pt idx="65">
                  <c:v>0.2080107120012</c:v>
                </c:pt>
                <c:pt idx="66">
                  <c:v>0.205579793850011</c:v>
                </c:pt>
                <c:pt idx="67">
                  <c:v>0.203120437748181</c:v>
                </c:pt>
                <c:pt idx="68">
                  <c:v>0.200632141740162</c:v>
                </c:pt>
                <c:pt idx="69">
                  <c:v>0.198114391987199</c:v>
                </c:pt>
                <c:pt idx="70">
                  <c:v>0.195566662413584</c:v>
                </c:pt>
                <c:pt idx="71">
                  <c:v>0.192988414340196</c:v>
                </c:pt>
                <c:pt idx="72">
                  <c:v>0.190379096104799</c:v>
                </c:pt>
                <c:pt idx="73">
                  <c:v>0.187738142668523</c:v>
                </c:pt>
                <c:pt idx="74">
                  <c:v>0.185064975207952</c:v>
                </c:pt>
                <c:pt idx="75">
                  <c:v>0.182359000692182</c:v>
                </c:pt>
                <c:pt idx="76">
                  <c:v>0.179619611444227</c:v>
                </c:pt>
                <c:pt idx="77">
                  <c:v>0.176846184686057</c:v>
                </c:pt>
                <c:pt idx="78">
                  <c:v>0.17403808206659</c:v>
                </c:pt>
                <c:pt idx="79">
                  <c:v>0.171194649171855</c:v>
                </c:pt>
                <c:pt idx="80">
                  <c:v>0.168315215016554</c:v>
                </c:pt>
                <c:pt idx="81">
                  <c:v>0.165399091516187</c:v>
                </c:pt>
                <c:pt idx="82">
                  <c:v>0.162445572938875</c:v>
                </c:pt>
                <c:pt idx="83">
                  <c:v>0.159453935335947</c:v>
                </c:pt>
                <c:pt idx="84">
                  <c:v>0.156423435950349</c:v>
                </c:pt>
                <c:pt idx="85">
                  <c:v>0.153353312601841</c:v>
                </c:pt>
                <c:pt idx="86">
                  <c:v>0.150242783047917</c:v>
                </c:pt>
                <c:pt idx="87">
                  <c:v>0.147091044319333</c:v>
                </c:pt>
                <c:pt idx="88">
                  <c:v>0.143897272029045</c:v>
                </c:pt>
                <c:pt idx="89">
                  <c:v>0.140660619653307</c:v>
                </c:pt>
                <c:pt idx="90">
                  <c:v>0.13738021778363</c:v>
                </c:pt>
                <c:pt idx="91">
                  <c:v>0.134055173348186</c:v>
                </c:pt>
                <c:pt idx="92">
                  <c:v>0.130684568801219</c:v>
                </c:pt>
                <c:pt idx="93">
                  <c:v>0.127267461278897</c:v>
                </c:pt>
                <c:pt idx="94">
                  <c:v>0.12380288171999</c:v>
                </c:pt>
                <c:pt idx="95">
                  <c:v>0.120289833949638</c:v>
                </c:pt>
                <c:pt idx="96">
                  <c:v>0.116727293724394</c:v>
                </c:pt>
                <c:pt idx="97">
                  <c:v>0.113114207736627</c:v>
                </c:pt>
                <c:pt idx="98">
                  <c:v>0.109449492576238</c:v>
                </c:pt>
                <c:pt idx="99">
                  <c:v>0.105732033647549</c:v>
                </c:pt>
                <c:pt idx="100">
                  <c:v>0.10196068403908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AR$5</c:f>
              <c:strCache>
                <c:ptCount val="1"/>
                <c:pt idx="0">
                  <c:v>Rgeghalf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R$6:$AR$106</c:f>
              <c:numCache>
                <c:formatCode>General</c:formatCode>
                <c:ptCount val="101"/>
                <c:pt idx="0">
                  <c:v>0.248846049087538</c:v>
                </c:pt>
                <c:pt idx="1">
                  <c:v>0.248415804794963</c:v>
                </c:pt>
                <c:pt idx="2">
                  <c:v>0.247980648252114</c:v>
                </c:pt>
                <c:pt idx="3">
                  <c:v>0.247540489134654</c:v>
                </c:pt>
                <c:pt idx="4">
                  <c:v>0.247095234730118</c:v>
                </c:pt>
                <c:pt idx="5">
                  <c:v>0.246644789852899</c:v>
                </c:pt>
                <c:pt idx="6">
                  <c:v>0.246189056755344</c:v>
                </c:pt>
                <c:pt idx="7">
                  <c:v>0.245727935034747</c:v>
                </c:pt>
                <c:pt idx="8">
                  <c:v>0.245261321535994</c:v>
                </c:pt>
                <c:pt idx="9">
                  <c:v>0.244789110249617</c:v>
                </c:pt>
                <c:pt idx="10">
                  <c:v>0.244311192204983</c:v>
                </c:pt>
                <c:pt idx="11">
                  <c:v>0.243827455358332</c:v>
                </c:pt>
                <c:pt idx="12">
                  <c:v>0.24333778447536</c:v>
                </c:pt>
                <c:pt idx="13">
                  <c:v>0.242842061008007</c:v>
                </c:pt>
                <c:pt idx="14">
                  <c:v>0.242340162965107</c:v>
                </c:pt>
                <c:pt idx="15">
                  <c:v>0.241831964776509</c:v>
                </c:pt>
                <c:pt idx="16">
                  <c:v>0.241317337150272</c:v>
                </c:pt>
                <c:pt idx="17">
                  <c:v>0.240796146922483</c:v>
                </c:pt>
                <c:pt idx="18">
                  <c:v>0.240268256899231</c:v>
                </c:pt>
                <c:pt idx="19">
                  <c:v>0.239733525690227</c:v>
                </c:pt>
                <c:pt idx="20">
                  <c:v>0.23919180753352</c:v>
                </c:pt>
                <c:pt idx="21">
                  <c:v>0.238642952110713</c:v>
                </c:pt>
                <c:pt idx="22">
                  <c:v>0.238086804352041</c:v>
                </c:pt>
                <c:pt idx="23">
                  <c:v>0.237523204230625</c:v>
                </c:pt>
                <c:pt idx="24">
                  <c:v>0.236951986545133</c:v>
                </c:pt>
                <c:pt idx="25">
                  <c:v>0.236372980690053</c:v>
                </c:pt>
                <c:pt idx="26">
                  <c:v>0.235786010412697</c:v>
                </c:pt>
                <c:pt idx="27">
                  <c:v>0.235190893555962</c:v>
                </c:pt>
                <c:pt idx="28">
                  <c:v>0.234587441785824</c:v>
                </c:pt>
                <c:pt idx="29">
                  <c:v>0.233975460302429</c:v>
                </c:pt>
                <c:pt idx="30">
                  <c:v>0.233354747533546</c:v>
                </c:pt>
                <c:pt idx="31">
                  <c:v>0.232725094809033</c:v>
                </c:pt>
                <c:pt idx="32">
                  <c:v>0.23208628601486</c:v>
                </c:pt>
                <c:pt idx="33">
                  <c:v>0.231438097225061</c:v>
                </c:pt>
                <c:pt idx="34">
                  <c:v>0.230780296309882</c:v>
                </c:pt>
                <c:pt idx="35">
                  <c:v>0.230112642518175</c:v>
                </c:pt>
                <c:pt idx="36">
                  <c:v>0.229434886031934</c:v>
                </c:pt>
                <c:pt idx="37">
                  <c:v>0.228746767490634</c:v>
                </c:pt>
                <c:pt idx="38">
                  <c:v>0.228048017482825</c:v>
                </c:pt>
                <c:pt idx="39">
                  <c:v>0.227338356002145</c:v>
                </c:pt>
                <c:pt idx="40">
                  <c:v>0.226617491864626</c:v>
                </c:pt>
                <c:pt idx="41">
                  <c:v>0.225885122083859</c:v>
                </c:pt>
                <c:pt idx="42">
                  <c:v>0.225140931200177</c:v>
                </c:pt>
                <c:pt idx="43">
                  <c:v>0.224384590559612</c:v>
                </c:pt>
                <c:pt idx="44">
                  <c:v>0.223615757537925</c:v>
                </c:pt>
                <c:pt idx="45">
                  <c:v>0.22283407470442</c:v>
                </c:pt>
                <c:pt idx="46">
                  <c:v>0.22203916891971</c:v>
                </c:pt>
                <c:pt idx="47">
                  <c:v>0.221230650360854</c:v>
                </c:pt>
                <c:pt idx="48">
                  <c:v>0.220408111466524</c:v>
                </c:pt>
                <c:pt idx="49">
                  <c:v>0.219571125793955</c:v>
                </c:pt>
                <c:pt idx="50">
                  <c:v>0.218719246778389</c:v>
                </c:pt>
                <c:pt idx="51">
                  <c:v>0.217852006384564</c:v>
                </c:pt>
                <c:pt idx="52">
                  <c:v>0.216968913638392</c:v>
                </c:pt>
                <c:pt idx="53">
                  <c:v>0.21606945302545</c:v>
                </c:pt>
                <c:pt idx="54">
                  <c:v>0.215153082741045</c:v>
                </c:pt>
                <c:pt idx="55">
                  <c:v>0.21421923277452</c:v>
                </c:pt>
                <c:pt idx="56">
                  <c:v>0.213267302808006</c:v>
                </c:pt>
                <c:pt idx="57">
                  <c:v>0.212296659906941</c:v>
                </c:pt>
                <c:pt idx="58">
                  <c:v>0.211306635976328</c:v>
                </c:pt>
                <c:pt idx="59">
                  <c:v>0.21029652495271</c:v>
                </c:pt>
                <c:pt idx="60">
                  <c:v>0.209265579697206</c:v>
                </c:pt>
                <c:pt idx="61">
                  <c:v>0.208213008549365</c:v>
                </c:pt>
                <c:pt idx="62">
                  <c:v>0.207137971495036</c:v>
                </c:pt>
                <c:pt idx="63">
                  <c:v>0.206039575893567</c:v>
                </c:pt>
                <c:pt idx="64">
                  <c:v>0.204916871700177</c:v>
                </c:pt>
                <c:pt idx="65">
                  <c:v>0.203768846107994</c:v>
                </c:pt>
                <c:pt idx="66">
                  <c:v>0.202594417520394</c:v>
                </c:pt>
                <c:pt idx="67">
                  <c:v>0.201392428747541</c:v>
                </c:pt>
                <c:pt idx="68">
                  <c:v>0.200161639300391</c:v>
                </c:pt>
                <c:pt idx="69">
                  <c:v>0.198900716630163</c:v>
                </c:pt>
                <c:pt idx="70">
                  <c:v>0.197608226129869</c:v>
                </c:pt>
                <c:pt idx="71">
                  <c:v>0.196282619675436</c:v>
                </c:pt>
                <c:pt idx="72">
                  <c:v>0.19492222243487</c:v>
                </c:pt>
                <c:pt idx="73">
                  <c:v>0.1935252176119</c:v>
                </c:pt>
                <c:pt idx="74">
                  <c:v>0.192089628711577</c:v>
                </c:pt>
                <c:pt idx="75">
                  <c:v>0.190613298813807</c:v>
                </c:pt>
                <c:pt idx="76">
                  <c:v>0.189093866209417</c:v>
                </c:pt>
                <c:pt idx="77">
                  <c:v>0.187528735581446</c:v>
                </c:pt>
                <c:pt idx="78">
                  <c:v>0.185915043687291</c:v>
                </c:pt>
                <c:pt idx="79">
                  <c:v>0.184249618194055</c:v>
                </c:pt>
                <c:pt idx="80">
                  <c:v>0.182528927909582</c:v>
                </c:pt>
                <c:pt idx="81">
                  <c:v>0.180749022090609</c:v>
                </c:pt>
                <c:pt idx="82">
                  <c:v>0.178905455730623</c:v>
                </c:pt>
                <c:pt idx="83">
                  <c:v>0.176993196632259</c:v>
                </c:pt>
                <c:pt idx="84">
                  <c:v>0.175006508495563</c:v>
                </c:pt>
                <c:pt idx="85">
                  <c:v>0.172938801955908</c:v>
                </c:pt>
                <c:pt idx="86">
                  <c:v>0.170782442080862</c:v>
                </c:pt>
                <c:pt idx="87">
                  <c:v>0.168528495612611</c:v>
                </c:pt>
                <c:pt idx="88">
                  <c:v>0.166166393069014</c:v>
                </c:pt>
                <c:pt idx="89">
                  <c:v>0.16368346764546</c:v>
                </c:pt>
                <c:pt idx="90">
                  <c:v>0.161064310913989</c:v>
                </c:pt>
                <c:pt idx="91">
                  <c:v>0.158289847310726</c:v>
                </c:pt>
                <c:pt idx="92">
                  <c:v>0.155335960545107</c:v>
                </c:pt>
                <c:pt idx="93">
                  <c:v>0.152171373444464</c:v>
                </c:pt>
                <c:pt idx="94">
                  <c:v>0.14875421433596</c:v>
                </c:pt>
                <c:pt idx="95">
                  <c:v>0.145026110104072</c:v>
                </c:pt>
                <c:pt idx="96">
                  <c:v>0.140901195563699</c:v>
                </c:pt>
                <c:pt idx="97">
                  <c:v>0.136243366389288</c:v>
                </c:pt>
                <c:pt idx="98">
                  <c:v>0.130811326484772</c:v>
                </c:pt>
                <c:pt idx="99">
                  <c:v>0.124087835680374</c:v>
                </c:pt>
                <c:pt idx="100">
                  <c:v>0.11437517615359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3215636"/>
        <c:axId val="58234429"/>
      </c:lineChart>
      <c:catAx>
        <c:axId val="732156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34429"/>
        <c:crossesAt val="0"/>
        <c:auto val="1"/>
        <c:lblAlgn val="ctr"/>
        <c:lblOffset val="100"/>
        <c:noMultiLvlLbl val="0"/>
      </c:catAx>
      <c:valAx>
        <c:axId val="58234429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R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215636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Rge (fe=1/PAFEe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BL$5</c:f>
              <c:strCache>
                <c:ptCount val="1"/>
                <c:pt idx="0">
                  <c:v>Rgegmin</c:v>
                </c:pt>
              </c:strCache>
            </c:strRef>
          </c:tx>
          <c:spPr>
            <a:solidFill>
              <a:srgbClr val="69ffff"/>
            </a:solidFill>
            <a:ln w="37800">
              <a:solidFill>
                <a:srgbClr val="69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L$6:$BL$106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BM$5</c:f>
              <c:strCache>
                <c:ptCount val="1"/>
                <c:pt idx="0">
                  <c:v>Rgeg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M$6:$BM$106</c:f>
              <c:numCache>
                <c:formatCode>General</c:formatCode>
                <c:ptCount val="101"/>
                <c:pt idx="0">
                  <c:v>0.392946587507139</c:v>
                </c:pt>
                <c:pt idx="1">
                  <c:v>0.39125266792506</c:v>
                </c:pt>
                <c:pt idx="2">
                  <c:v>0.389544390839067</c:v>
                </c:pt>
                <c:pt idx="3">
                  <c:v>0.387821572932985</c:v>
                </c:pt>
                <c:pt idx="4">
                  <c:v>0.386084027756534</c:v>
                </c:pt>
                <c:pt idx="5">
                  <c:v>0.384331565658058</c:v>
                </c:pt>
                <c:pt idx="6">
                  <c:v>0.382563993715527</c:v>
                </c:pt>
                <c:pt idx="7">
                  <c:v>0.380781115665733</c:v>
                </c:pt>
                <c:pt idx="8">
                  <c:v>0.378982731831643</c:v>
                </c:pt>
                <c:pt idx="9">
                  <c:v>0.377168639047854</c:v>
                </c:pt>
                <c:pt idx="10">
                  <c:v>0.375338630584078</c:v>
                </c:pt>
                <c:pt idx="11">
                  <c:v>0.373492496066606</c:v>
                </c:pt>
                <c:pt idx="12">
                  <c:v>0.371630021397693</c:v>
                </c:pt>
                <c:pt idx="13">
                  <c:v>0.369750988672784</c:v>
                </c:pt>
                <c:pt idx="14">
                  <c:v>0.367855176095527</c:v>
                </c:pt>
                <c:pt idx="15">
                  <c:v>0.3659423578905</c:v>
                </c:pt>
                <c:pt idx="16">
                  <c:v>0.364012304213578</c:v>
                </c:pt>
                <c:pt idx="17">
                  <c:v>0.362064781059862</c:v>
                </c:pt>
                <c:pt idx="18">
                  <c:v>0.360099550169103</c:v>
                </c:pt>
                <c:pt idx="19">
                  <c:v>0.358116368928529</c:v>
                </c:pt>
                <c:pt idx="20">
                  <c:v>0.356114990273004</c:v>
                </c:pt>
                <c:pt idx="21">
                  <c:v>0.354095162582415</c:v>
                </c:pt>
                <c:pt idx="22">
                  <c:v>0.352056629576222</c:v>
                </c:pt>
                <c:pt idx="23">
                  <c:v>0.349999130205051</c:v>
                </c:pt>
                <c:pt idx="24">
                  <c:v>0.347922398539255</c:v>
                </c:pt>
                <c:pt idx="25">
                  <c:v>0.345826163654338</c:v>
                </c:pt>
                <c:pt idx="26">
                  <c:v>0.343710149513123</c:v>
                </c:pt>
                <c:pt idx="27">
                  <c:v>0.341574074844587</c:v>
                </c:pt>
                <c:pt idx="28">
                  <c:v>0.339417653019215</c:v>
                </c:pt>
                <c:pt idx="29">
                  <c:v>0.337240591920789</c:v>
                </c:pt>
                <c:pt idx="30">
                  <c:v>0.335042593814471</c:v>
                </c:pt>
                <c:pt idx="31">
                  <c:v>0.332823355211062</c:v>
                </c:pt>
                <c:pt idx="32">
                  <c:v>0.330582566727312</c:v>
                </c:pt>
                <c:pt idx="33">
                  <c:v>0.328319912942129</c:v>
                </c:pt>
                <c:pt idx="34">
                  <c:v>0.326035072248576</c:v>
                </c:pt>
                <c:pt idx="35">
                  <c:v>0.323727716701472</c:v>
                </c:pt>
                <c:pt idx="36">
                  <c:v>0.321397511860486</c:v>
                </c:pt>
                <c:pt idx="37">
                  <c:v>0.319044116628528</c:v>
                </c:pt>
                <c:pt idx="38">
                  <c:v>0.316667183085304</c:v>
                </c:pt>
                <c:pt idx="39">
                  <c:v>0.314266356315845</c:v>
                </c:pt>
                <c:pt idx="40">
                  <c:v>0.311841274233842</c:v>
                </c:pt>
                <c:pt idx="41">
                  <c:v>0.309391567399595</c:v>
                </c:pt>
                <c:pt idx="42">
                  <c:v>0.306916858832396</c:v>
                </c:pt>
                <c:pt idx="43">
                  <c:v>0.30441676381713</c:v>
                </c:pt>
                <c:pt idx="44">
                  <c:v>0.301890889704895</c:v>
                </c:pt>
                <c:pt idx="45">
                  <c:v>0.299338835707427</c:v>
                </c:pt>
                <c:pt idx="46">
                  <c:v>0.296760192685097</c:v>
                </c:pt>
                <c:pt idx="47">
                  <c:v>0.294154542928243</c:v>
                </c:pt>
                <c:pt idx="48">
                  <c:v>0.291521459931602</c:v>
                </c:pt>
                <c:pt idx="49">
                  <c:v>0.288860508161573</c:v>
                </c:pt>
                <c:pt idx="50">
                  <c:v>0.286171242816061</c:v>
                </c:pt>
                <c:pt idx="51">
                  <c:v>0.283453209576599</c:v>
                </c:pt>
                <c:pt idx="52">
                  <c:v>0.280705944352487</c:v>
                </c:pt>
                <c:pt idx="53">
                  <c:v>0.27792897301662</c:v>
                </c:pt>
                <c:pt idx="54">
                  <c:v>0.275121811132708</c:v>
                </c:pt>
                <c:pt idx="55">
                  <c:v>0.272283963673547</c:v>
                </c:pt>
                <c:pt idx="56">
                  <c:v>0.269414924729999</c:v>
                </c:pt>
                <c:pt idx="57">
                  <c:v>0.266514177210325</c:v>
                </c:pt>
                <c:pt idx="58">
                  <c:v>0.263581192529494</c:v>
                </c:pt>
                <c:pt idx="59">
                  <c:v>0.260615430288074</c:v>
                </c:pt>
                <c:pt idx="60">
                  <c:v>0.257616337940299</c:v>
                </c:pt>
                <c:pt idx="61">
                  <c:v>0.254583350450879</c:v>
                </c:pt>
                <c:pt idx="62">
                  <c:v>0.25151588994011</c:v>
                </c:pt>
                <c:pt idx="63">
                  <c:v>0.248413365316813</c:v>
                </c:pt>
                <c:pt idx="64">
                  <c:v>0.245275171898614</c:v>
                </c:pt>
                <c:pt idx="65">
                  <c:v>0.242100691019048</c:v>
                </c:pt>
                <c:pt idx="66">
                  <c:v>0.23888928962096</c:v>
                </c:pt>
                <c:pt idx="67">
                  <c:v>0.235640319835632</c:v>
                </c:pt>
                <c:pt idx="68">
                  <c:v>0.232353118547056</c:v>
                </c:pt>
                <c:pt idx="69">
                  <c:v>0.229027006940728</c:v>
                </c:pt>
                <c:pt idx="70">
                  <c:v>0.225661290036332</c:v>
                </c:pt>
                <c:pt idx="71">
                  <c:v>0.222255256203622</c:v>
                </c:pt>
                <c:pt idx="72">
                  <c:v>0.21880817666081</c:v>
                </c:pt>
                <c:pt idx="73">
                  <c:v>0.215319304954705</c:v>
                </c:pt>
                <c:pt idx="74">
                  <c:v>0.211787876421825</c:v>
                </c:pt>
                <c:pt idx="75">
                  <c:v>0.208213107629677</c:v>
                </c:pt>
                <c:pt idx="76">
                  <c:v>0.204594195797334</c:v>
                </c:pt>
                <c:pt idx="77">
                  <c:v>0.20093031819441</c:v>
                </c:pt>
                <c:pt idx="78">
                  <c:v>0.197220631517497</c:v>
                </c:pt>
                <c:pt idx="79">
                  <c:v>0.193464271243064</c:v>
                </c:pt>
                <c:pt idx="80">
                  <c:v>0.189660350955778</c:v>
                </c:pt>
                <c:pt idx="81">
                  <c:v>0.185807961651146</c:v>
                </c:pt>
                <c:pt idx="82">
                  <c:v>0.181906171011332</c:v>
                </c:pt>
                <c:pt idx="83">
                  <c:v>0.177954022652936</c:v>
                </c:pt>
                <c:pt idx="84">
                  <c:v>0.173950535345452</c:v>
                </c:pt>
                <c:pt idx="85">
                  <c:v>0.169894702199082</c:v>
                </c:pt>
                <c:pt idx="86">
                  <c:v>0.165785489820466</c:v>
                </c:pt>
                <c:pt idx="87">
                  <c:v>0.161621837434871</c:v>
                </c:pt>
                <c:pt idx="88">
                  <c:v>0.157402655973252</c:v>
                </c:pt>
                <c:pt idx="89">
                  <c:v>0.153126827122541</c:v>
                </c:pt>
                <c:pt idx="90">
                  <c:v>0.148793202337427</c:v>
                </c:pt>
                <c:pt idx="91">
                  <c:v>0.144400601811791</c:v>
                </c:pt>
                <c:pt idx="92">
                  <c:v>0.139947813407853</c:v>
                </c:pt>
                <c:pt idx="93">
                  <c:v>0.135433591541009</c:v>
                </c:pt>
                <c:pt idx="94">
                  <c:v>0.130856656018182</c:v>
                </c:pt>
                <c:pt idx="95">
                  <c:v>0.126215690827419</c:v>
                </c:pt>
                <c:pt idx="96">
                  <c:v>0.121509342876337</c:v>
                </c:pt>
                <c:pt idx="97">
                  <c:v>0.116736220676868</c:v>
                </c:pt>
                <c:pt idx="98">
                  <c:v>0.111894892973624</c:v>
                </c:pt>
                <c:pt idx="99">
                  <c:v>0.10698388731303</c:v>
                </c:pt>
                <c:pt idx="100">
                  <c:v>0.10200168855024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BN$5</c:f>
              <c:strCache>
                <c:ptCount val="1"/>
                <c:pt idx="0">
                  <c:v>Rgeghalf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N$6:$BN$106</c:f>
              <c:numCache>
                <c:formatCode>General</c:formatCode>
                <c:ptCount val="101"/>
                <c:pt idx="0">
                  <c:v>0.268865814352912</c:v>
                </c:pt>
                <c:pt idx="1">
                  <c:v>0.268376698380062</c:v>
                </c:pt>
                <c:pt idx="2">
                  <c:v>0.267881994845009</c:v>
                </c:pt>
                <c:pt idx="3">
                  <c:v>0.267381600926432</c:v>
                </c:pt>
                <c:pt idx="4">
                  <c:v>0.266875411081789</c:v>
                </c:pt>
                <c:pt idx="5">
                  <c:v>0.266363316950337</c:v>
                </c:pt>
                <c:pt idx="6">
                  <c:v>0.265845207251704</c:v>
                </c:pt>
                <c:pt idx="7">
                  <c:v>0.265320967679772</c:v>
                </c:pt>
                <c:pt idx="8">
                  <c:v>0.264790480791597</c:v>
                </c:pt>
                <c:pt idx="9">
                  <c:v>0.264253625891086</c:v>
                </c:pt>
                <c:pt idx="10">
                  <c:v>0.263710278907102</c:v>
                </c:pt>
                <c:pt idx="11">
                  <c:v>0.263160312265702</c:v>
                </c:pt>
                <c:pt idx="12">
                  <c:v>0.262603594756126</c:v>
                </c:pt>
                <c:pt idx="13">
                  <c:v>0.262039991390167</c:v>
                </c:pt>
                <c:pt idx="14">
                  <c:v>0.261469363254531</c:v>
                </c:pt>
                <c:pt idx="15">
                  <c:v>0.260891567355728</c:v>
                </c:pt>
                <c:pt idx="16">
                  <c:v>0.260306456457045</c:v>
                </c:pt>
                <c:pt idx="17">
                  <c:v>0.259713878907087</c:v>
                </c:pt>
                <c:pt idx="18">
                  <c:v>0.25911367845935</c:v>
                </c:pt>
                <c:pt idx="19">
                  <c:v>0.258505694082242</c:v>
                </c:pt>
                <c:pt idx="20">
                  <c:v>0.257889759758913</c:v>
                </c:pt>
                <c:pt idx="21">
                  <c:v>0.257265704276232</c:v>
                </c:pt>
                <c:pt idx="22">
                  <c:v>0.256633351002161</c:v>
                </c:pt>
                <c:pt idx="23">
                  <c:v>0.255992517650742</c:v>
                </c:pt>
                <c:pt idx="24">
                  <c:v>0.25534301603383</c:v>
                </c:pt>
                <c:pt idx="25">
                  <c:v>0.254684651798648</c:v>
                </c:pt>
                <c:pt idx="26">
                  <c:v>0.25401722415015</c:v>
                </c:pt>
                <c:pt idx="27">
                  <c:v>0.253340525557095</c:v>
                </c:pt>
                <c:pt idx="28">
                  <c:v>0.25265434144064</c:v>
                </c:pt>
                <c:pt idx="29">
                  <c:v>0.251958449844155</c:v>
                </c:pt>
                <c:pt idx="30">
                  <c:v>0.251252621082841</c:v>
                </c:pt>
                <c:pt idx="31">
                  <c:v>0.250536617371617</c:v>
                </c:pt>
                <c:pt idx="32">
                  <c:v>0.249810192429581</c:v>
                </c:pt>
                <c:pt idx="33">
                  <c:v>0.249073091059204</c:v>
                </c:pt>
                <c:pt idx="34">
                  <c:v>0.24832504869825</c:v>
                </c:pt>
                <c:pt idx="35">
                  <c:v>0.247565790942184</c:v>
                </c:pt>
                <c:pt idx="36">
                  <c:v>0.246795033034668</c:v>
                </c:pt>
                <c:pt idx="37">
                  <c:v>0.246012479323444</c:v>
                </c:pt>
                <c:pt idx="38">
                  <c:v>0.245217822678683</c:v>
                </c:pt>
                <c:pt idx="39">
                  <c:v>0.244410743870537</c:v>
                </c:pt>
                <c:pt idx="40">
                  <c:v>0.243590910902325</c:v>
                </c:pt>
                <c:pt idx="41">
                  <c:v>0.242757978295369</c:v>
                </c:pt>
                <c:pt idx="42">
                  <c:v>0.241911586321097</c:v>
                </c:pt>
                <c:pt idx="43">
                  <c:v>0.241051360175529</c:v>
                </c:pt>
                <c:pt idx="44">
                  <c:v>0.240176909090717</c:v>
                </c:pt>
                <c:pt idx="45">
                  <c:v>0.239287825377092</c:v>
                </c:pt>
                <c:pt idx="46">
                  <c:v>0.238383683389983</c:v>
                </c:pt>
                <c:pt idx="47">
                  <c:v>0.237464038412733</c:v>
                </c:pt>
                <c:pt idx="48">
                  <c:v>0.236528425447989</c:v>
                </c:pt>
                <c:pt idx="49">
                  <c:v>0.235576357907641</c:v>
                </c:pt>
                <c:pt idx="50">
                  <c:v>0.234607326190732</c:v>
                </c:pt>
                <c:pt idx="51">
                  <c:v>0.233620796137284</c:v>
                </c:pt>
                <c:pt idx="52">
                  <c:v>0.232616207344406</c:v>
                </c:pt>
                <c:pt idx="53">
                  <c:v>0.231592971329234</c:v>
                </c:pt>
                <c:pt idx="54">
                  <c:v>0.230550469521149</c:v>
                </c:pt>
                <c:pt idx="55">
                  <c:v>0.229488051063281</c:v>
                </c:pt>
                <c:pt idx="56">
                  <c:v>0.228405030400444</c:v>
                </c:pt>
                <c:pt idx="57">
                  <c:v>0.227300684627349</c:v>
                </c:pt>
                <c:pt idx="58">
                  <c:v>0.226174250567005</c:v>
                </c:pt>
                <c:pt idx="59">
                  <c:v>0.22502492154466</c:v>
                </c:pt>
                <c:pt idx="60">
                  <c:v>0.223851843817206</c:v>
                </c:pt>
                <c:pt idx="61">
                  <c:v>0.222654112611533</c:v>
                </c:pt>
                <c:pt idx="62">
                  <c:v>0.221430767717688</c:v>
                </c:pt>
                <c:pt idx="63">
                  <c:v>0.220180788573551</c:v>
                </c:pt>
                <c:pt idx="64">
                  <c:v>0.218903088766752</c:v>
                </c:pt>
                <c:pt idx="65">
                  <c:v>0.21759650986633</c:v>
                </c:pt>
                <c:pt idx="66">
                  <c:v>0.216259814480584</c:v>
                </c:pt>
                <c:pt idx="67">
                  <c:v>0.214891678418018</c:v>
                </c:pt>
                <c:pt idx="68">
                  <c:v>0.213490681804326</c:v>
                </c:pt>
                <c:pt idx="69">
                  <c:v>0.212055298978885</c:v>
                </c:pt>
                <c:pt idx="70">
                  <c:v>0.210583886957603</c:v>
                </c:pt>
                <c:pt idx="71">
                  <c:v>0.209074672203412</c:v>
                </c:pt>
                <c:pt idx="72">
                  <c:v>0.20752573538832</c:v>
                </c:pt>
                <c:pt idx="73">
                  <c:v>0.205934993758486</c:v>
                </c:pt>
                <c:pt idx="74">
                  <c:v>0.204300180621293</c:v>
                </c:pt>
                <c:pt idx="75">
                  <c:v>0.202618821354572</c:v>
                </c:pt>
                <c:pt idx="76">
                  <c:v>0.200888205183931</c:v>
                </c:pt>
                <c:pt idx="77">
                  <c:v>0.199105351772324</c:v>
                </c:pt>
                <c:pt idx="78">
                  <c:v>0.197266971398933</c:v>
                </c:pt>
                <c:pt idx="79">
                  <c:v>0.19536941714727</c:v>
                </c:pt>
                <c:pt idx="80">
                  <c:v>0.193408627038989</c:v>
                </c:pt>
                <c:pt idx="81">
                  <c:v>0.191380053386963</c:v>
                </c:pt>
                <c:pt idx="82">
                  <c:v>0.189278575719272</c:v>
                </c:pt>
                <c:pt idx="83">
                  <c:v>0.187098392323689</c:v>
                </c:pt>
                <c:pt idx="84">
                  <c:v>0.184832883591681</c:v>
                </c:pt>
                <c:pt idx="85">
                  <c:v>0.182474437602913</c:v>
                </c:pt>
                <c:pt idx="86">
                  <c:v>0.180014224298938</c:v>
                </c:pt>
                <c:pt idx="87">
                  <c:v>0.177441898334218</c:v>
                </c:pt>
                <c:pt idx="88">
                  <c:v>0.174745200860703</c:v>
                </c:pt>
                <c:pt idx="89">
                  <c:v>0.17190941459581</c:v>
                </c:pt>
                <c:pt idx="90">
                  <c:v>0.168916599898936</c:v>
                </c:pt>
                <c:pt idx="91">
                  <c:v>0.165744493227776</c:v>
                </c:pt>
                <c:pt idx="92">
                  <c:v>0.162364864836274</c:v>
                </c:pt>
                <c:pt idx="93">
                  <c:v>0.158740969824266</c:v>
                </c:pt>
                <c:pt idx="94">
                  <c:v>0.154823391700639</c:v>
                </c:pt>
                <c:pt idx="95">
                  <c:v>0.150542829126968</c:v>
                </c:pt>
                <c:pt idx="96">
                  <c:v>0.145796518040048</c:v>
                </c:pt>
                <c:pt idx="97">
                  <c:v>0.140419669154294</c:v>
                </c:pt>
                <c:pt idx="98">
                  <c:v>0.134114734271724</c:v>
                </c:pt>
                <c:pt idx="99">
                  <c:v>0.126221675778807</c:v>
                </c:pt>
                <c:pt idx="100">
                  <c:v>0.1143395200636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1139612"/>
        <c:axId val="45608434"/>
      </c:lineChart>
      <c:catAx>
        <c:axId val="711396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08434"/>
        <c:crossesAt val="0"/>
        <c:auto val="1"/>
        <c:lblAlgn val="ctr"/>
        <c:lblOffset val="100"/>
        <c:noMultiLvlLbl val="0"/>
      </c:catAx>
      <c:valAx>
        <c:axId val="45608434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R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139612"/>
        <c:crossesAt val="1"/>
        <c:crossBetween val="midCat"/>
      </c:valAx>
      <c:spPr>
        <a:noFill/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400" spc="-1" strike="noStrike">
                <a:latin typeface="Arial"/>
              </a:defRPr>
            </a:pPr>
            <a:r>
              <a:rPr b="1" sz="2400" spc="-1" strike="noStrike">
                <a:latin typeface="Arial"/>
              </a:rPr>
              <a:t>Uge&lt;=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B$5</c:f>
              <c:strCache>
                <c:ptCount val="1"/>
                <c:pt idx="0">
                  <c:v>fe=0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$6:$B$106</c:f>
              <c:numCache>
                <c:formatCode>General</c:formatCode>
                <c:ptCount val="101"/>
                <c:pt idx="0">
                  <c:v>0.943231441048035</c:v>
                </c:pt>
                <c:pt idx="1">
                  <c:v>0.942917968342512</c:v>
                </c:pt>
                <c:pt idx="2">
                  <c:v>0.942598312942219</c:v>
                </c:pt>
                <c:pt idx="3">
                  <c:v>0.942272290111281</c:v>
                </c:pt>
                <c:pt idx="4">
                  <c:v>0.941939707680028</c:v>
                </c:pt>
                <c:pt idx="5">
                  <c:v>0.941600365667272</c:v>
                </c:pt>
                <c:pt idx="6">
                  <c:v>0.941254055879321</c:v>
                </c:pt>
                <c:pt idx="7">
                  <c:v>0.940900561484033</c:v>
                </c:pt>
                <c:pt idx="8">
                  <c:v>0.940539656558082</c:v>
                </c:pt>
                <c:pt idx="9">
                  <c:v>0.940171105605451</c:v>
                </c:pt>
                <c:pt idx="10">
                  <c:v>0.939794663044992</c:v>
                </c:pt>
                <c:pt idx="11">
                  <c:v>0.939410072664713</c:v>
                </c:pt>
                <c:pt idx="12">
                  <c:v>0.939017067040245</c:v>
                </c:pt>
                <c:pt idx="13">
                  <c:v>0.938615366914708</c:v>
                </c:pt>
                <c:pt idx="14">
                  <c:v>0.938204680536963</c:v>
                </c:pt>
                <c:pt idx="15">
                  <c:v>0.937784702954949</c:v>
                </c:pt>
                <c:pt idx="16">
                  <c:v>0.93735511526051</c:v>
                </c:pt>
                <c:pt idx="17">
                  <c:v>0.936915583781779</c:v>
                </c:pt>
                <c:pt idx="18">
                  <c:v>0.93646575921883</c:v>
                </c:pt>
                <c:pt idx="19">
                  <c:v>0.936005275717876</c:v>
                </c:pt>
                <c:pt idx="20">
                  <c:v>0.935533749878871</c:v>
                </c:pt>
                <c:pt idx="21">
                  <c:v>0.935050779690853</c:v>
                </c:pt>
                <c:pt idx="22">
                  <c:v>0.934555943388815</c:v>
                </c:pt>
                <c:pt idx="23">
                  <c:v>0.934048798225265</c:v>
                </c:pt>
                <c:pt idx="24">
                  <c:v>0.933528879148969</c:v>
                </c:pt>
                <c:pt idx="25">
                  <c:v>0.932995697382575</c:v>
                </c:pt>
                <c:pt idx="26">
                  <c:v>0.932448738889984</c:v>
                </c:pt>
                <c:pt idx="27">
                  <c:v>0.931887462723361</c:v>
                </c:pt>
                <c:pt idx="28">
                  <c:v>0.931311299238615</c:v>
                </c:pt>
                <c:pt idx="29">
                  <c:v>0.93071964816697</c:v>
                </c:pt>
                <c:pt idx="30">
                  <c:v>0.930111876528908</c:v>
                </c:pt>
                <c:pt idx="31">
                  <c:v>0.929487316375242</c:v>
                </c:pt>
                <c:pt idx="32">
                  <c:v>0.928845262338373</c:v>
                </c:pt>
                <c:pt idx="33">
                  <c:v>0.928184968974853</c:v>
                </c:pt>
                <c:pt idx="34">
                  <c:v>0.927505647878211</c:v>
                </c:pt>
                <c:pt idx="35">
                  <c:v>0.926806464538534</c:v>
                </c:pt>
                <c:pt idx="36">
                  <c:v>0.926086534922494</c:v>
                </c:pt>
                <c:pt idx="37">
                  <c:v>0.925344921744358</c:v>
                </c:pt>
                <c:pt idx="38">
                  <c:v>0.924580630394908</c:v>
                </c:pt>
                <c:pt idx="39">
                  <c:v>0.923792604491082</c:v>
                </c:pt>
                <c:pt idx="40">
                  <c:v>0.922979721004473</c:v>
                </c:pt>
                <c:pt idx="41">
                  <c:v>0.922140784921436</c:v>
                </c:pt>
                <c:pt idx="42">
                  <c:v>0.921274523381408</c:v>
                </c:pt>
                <c:pt idx="43">
                  <c:v>0.920379579232976</c:v>
                </c:pt>
                <c:pt idx="44">
                  <c:v>0.919454503939077</c:v>
                </c:pt>
                <c:pt idx="45">
                  <c:v>0.918497749753315</c:v>
                </c:pt>
                <c:pt idx="46">
                  <c:v>0.917507661078538</c:v>
                </c:pt>
                <c:pt idx="47">
                  <c:v>0.916482464906139</c:v>
                </c:pt>
                <c:pt idx="48">
                  <c:v>0.915420260219983</c:v>
                </c:pt>
                <c:pt idx="49">
                  <c:v>0.914319006231721</c:v>
                </c:pt>
                <c:pt idx="50">
                  <c:v>0.913176509294292</c:v>
                </c:pt>
                <c:pt idx="51">
                  <c:v>0.911990408317084</c:v>
                </c:pt>
                <c:pt idx="52">
                  <c:v>0.910758158478679</c:v>
                </c:pt>
                <c:pt idx="53">
                  <c:v>0.909477013000775</c:v>
                </c:pt>
                <c:pt idx="54">
                  <c:v>0.908144002708551</c:v>
                </c:pt>
                <c:pt idx="55">
                  <c:v>0.906755913057367</c:v>
                </c:pt>
                <c:pt idx="56">
                  <c:v>0.905309258251656</c:v>
                </c:pt>
                <c:pt idx="57">
                  <c:v>0.903800252017351</c:v>
                </c:pt>
                <c:pt idx="58">
                  <c:v>0.902224774511913</c:v>
                </c:pt>
                <c:pt idx="59">
                  <c:v>0.90057833476308</c:v>
                </c:pt>
                <c:pt idx="60">
                  <c:v>0.898856027915186</c:v>
                </c:pt>
                <c:pt idx="61">
                  <c:v>0.897052486425925</c:v>
                </c:pt>
                <c:pt idx="62">
                  <c:v>0.89516182419071</c:v>
                </c:pt>
                <c:pt idx="63">
                  <c:v>0.89317757236936</c:v>
                </c:pt>
                <c:pt idx="64">
                  <c:v>0.891092605441</c:v>
                </c:pt>
                <c:pt idx="65">
                  <c:v>0.888899055706025</c:v>
                </c:pt>
                <c:pt idx="66">
                  <c:v>0.886588214072991</c:v>
                </c:pt>
                <c:pt idx="67">
                  <c:v>0.884150414493168</c:v>
                </c:pt>
                <c:pt idx="68">
                  <c:v>0.881574898809536</c:v>
                </c:pt>
                <c:pt idx="69">
                  <c:v>0.878849658035154</c:v>
                </c:pt>
                <c:pt idx="70">
                  <c:v>0.875961245121451</c:v>
                </c:pt>
                <c:pt idx="71">
                  <c:v>0.87289455305748</c:v>
                </c:pt>
                <c:pt idx="72">
                  <c:v>0.869632550572133</c:v>
                </c:pt>
                <c:pt idx="73">
                  <c:v>0.866155965677935</c:v>
                </c:pt>
                <c:pt idx="74">
                  <c:v>0.862442904639096</c:v>
                </c:pt>
                <c:pt idx="75">
                  <c:v>0.858468390449091</c:v>
                </c:pt>
                <c:pt idx="76">
                  <c:v>0.854203800256975</c:v>
                </c:pt>
                <c:pt idx="77">
                  <c:v>0.849616174951823</c:v>
                </c:pt>
                <c:pt idx="78">
                  <c:v>0.844667365677816</c:v>
                </c:pt>
                <c:pt idx="79">
                  <c:v>0.83931297050404</c:v>
                </c:pt>
                <c:pt idx="80">
                  <c:v>0.833500998483507</c:v>
                </c:pt>
                <c:pt idx="81">
                  <c:v>0.827170175922906</c:v>
                </c:pt>
                <c:pt idx="82">
                  <c:v>0.820247777847097</c:v>
                </c:pt>
                <c:pt idx="83">
                  <c:v>0.812646821760966</c:v>
                </c:pt>
                <c:pt idx="84">
                  <c:v>0.804262393648426</c:v>
                </c:pt>
                <c:pt idx="85">
                  <c:v>0.794966776139922</c:v>
                </c:pt>
                <c:pt idx="86">
                  <c:v>0.784602897052469</c:v>
                </c:pt>
                <c:pt idx="87">
                  <c:v>0.772975381530579</c:v>
                </c:pt>
                <c:pt idx="88">
                  <c:v>0.759838118746379</c:v>
                </c:pt>
                <c:pt idx="89">
                  <c:v>0.74487664923101</c:v>
                </c:pt>
                <c:pt idx="90">
                  <c:v>0.727682667855177</c:v>
                </c:pt>
                <c:pt idx="91">
                  <c:v>0.70771619278583</c:v>
                </c:pt>
                <c:pt idx="92">
                  <c:v>0.684247829061305</c:v>
                </c:pt>
                <c:pt idx="93">
                  <c:v>0.656267733131571</c:v>
                </c:pt>
                <c:pt idx="94">
                  <c:v>0.622336489809342</c:v>
                </c:pt>
                <c:pt idx="95">
                  <c:v>0.580329514092165</c:v>
                </c:pt>
                <c:pt idx="96">
                  <c:v>0.5269743025033</c:v>
                </c:pt>
                <c:pt idx="97">
                  <c:v>0.456954078496796</c:v>
                </c:pt>
                <c:pt idx="98">
                  <c:v>0.361016089382569</c:v>
                </c:pt>
                <c:pt idx="99">
                  <c:v>0.221502218533535</c:v>
                </c:pt>
                <c:pt idx="10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BP$5</c:f>
              <c:strCache>
                <c:ptCount val="1"/>
                <c:pt idx="0">
                  <c:v>fe=-rt/(1-rt)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P$6:$BP$106</c:f>
              <c:numCache>
                <c:formatCode>General</c:formatCode>
                <c:ptCount val="101"/>
                <c:pt idx="0">
                  <c:v>0.943279093804704</c:v>
                </c:pt>
                <c:pt idx="1">
                  <c:v>0.942966070475517</c:v>
                </c:pt>
                <c:pt idx="2">
                  <c:v>0.942646872996656</c:v>
                </c:pt>
                <c:pt idx="3">
                  <c:v>0.94232131687797</c:v>
                </c:pt>
                <c:pt idx="4">
                  <c:v>0.941989210205009</c:v>
                </c:pt>
                <c:pt idx="5">
                  <c:v>0.941650353261771</c:v>
                </c:pt>
                <c:pt idx="6">
                  <c:v>0.941304538130196</c:v>
                </c:pt>
                <c:pt idx="7">
                  <c:v>0.940951548264745</c:v>
                </c:pt>
                <c:pt idx="8">
                  <c:v>0.940591158040212</c:v>
                </c:pt>
                <c:pt idx="9">
                  <c:v>0.940223132270805</c:v>
                </c:pt>
                <c:pt idx="10">
                  <c:v>0.939847225698323</c:v>
                </c:pt>
                <c:pt idx="11">
                  <c:v>0.9394631824471</c:v>
                </c:pt>
                <c:pt idx="12">
                  <c:v>0.939070735443171</c:v>
                </c:pt>
                <c:pt idx="13">
                  <c:v>0.938669605794882</c:v>
                </c:pt>
                <c:pt idx="14">
                  <c:v>0.938259502131931</c:v>
                </c:pt>
                <c:pt idx="15">
                  <c:v>0.937840119899547</c:v>
                </c:pt>
                <c:pt idx="16">
                  <c:v>0.937411140604213</c:v>
                </c:pt>
                <c:pt idx="17">
                  <c:v>0.936972231007004</c:v>
                </c:pt>
                <c:pt idx="18">
                  <c:v>0.936523042260261</c:v>
                </c:pt>
                <c:pt idx="19">
                  <c:v>0.936063208982871</c:v>
                </c:pt>
                <c:pt idx="20">
                  <c:v>0.935592348269037</c:v>
                </c:pt>
                <c:pt idx="21">
                  <c:v>0.935110058624858</c:v>
                </c:pt>
                <c:pt idx="22">
                  <c:v>0.934615918826529</c:v>
                </c:pt>
                <c:pt idx="23">
                  <c:v>0.934109486693324</c:v>
                </c:pt>
                <c:pt idx="24">
                  <c:v>0.933590297767859</c:v>
                </c:pt>
                <c:pt idx="25">
                  <c:v>0.933057863895351</c:v>
                </c:pt>
                <c:pt idx="26">
                  <c:v>0.932511671692742</c:v>
                </c:pt>
                <c:pt idx="27">
                  <c:v>0.931951180897587</c:v>
                </c:pt>
                <c:pt idx="28">
                  <c:v>0.931375822585558</c:v>
                </c:pt>
                <c:pt idx="29">
                  <c:v>0.930784997244192</c:v>
                </c:pt>
                <c:pt idx="30">
                  <c:v>0.93017807268917</c:v>
                </c:pt>
                <c:pt idx="31">
                  <c:v>0.92955438180792</c:v>
                </c:pt>
                <c:pt idx="32">
                  <c:v>0.928913220113585</c:v>
                </c:pt>
                <c:pt idx="33">
                  <c:v>0.928253843090533</c:v>
                </c:pt>
                <c:pt idx="34">
                  <c:v>0.927575463310352</c:v>
                </c:pt>
                <c:pt idx="35">
                  <c:v>0.926877247294865</c:v>
                </c:pt>
                <c:pt idx="36">
                  <c:v>0.926158312099874</c:v>
                </c:pt>
                <c:pt idx="37">
                  <c:v>0.925417721590199</c:v>
                </c:pt>
                <c:pt idx="38">
                  <c:v>0.924654482372966</c:v>
                </c:pt>
                <c:pt idx="39">
                  <c:v>0.923867539352002</c:v>
                </c:pt>
                <c:pt idx="40">
                  <c:v>0.923055770861491</c:v>
                </c:pt>
                <c:pt idx="41">
                  <c:v>0.922217983331697</c:v>
                </c:pt>
                <c:pt idx="42">
                  <c:v>0.921352905433415</c:v>
                </c:pt>
                <c:pt idx="43">
                  <c:v>0.920459181640718</c:v>
                </c:pt>
                <c:pt idx="44">
                  <c:v>0.919535365143453</c:v>
                </c:pt>
                <c:pt idx="45">
                  <c:v>0.918579910031549</c:v>
                </c:pt>
                <c:pt idx="46">
                  <c:v>0.917591162662333</c:v>
                </c:pt>
                <c:pt idx="47">
                  <c:v>0.91656735210942</c:v>
                </c:pt>
                <c:pt idx="48">
                  <c:v>0.915506579577177</c:v>
                </c:pt>
                <c:pt idx="49">
                  <c:v>0.914406806647611</c:v>
                </c:pt>
                <c:pt idx="50">
                  <c:v>0.913265842206625</c:v>
                </c:pt>
                <c:pt idx="51">
                  <c:v>0.912081327873239</c:v>
                </c:pt>
                <c:pt idx="52">
                  <c:v>0.910850721727873</c:v>
                </c:pt>
                <c:pt idx="53">
                  <c:v>0.909571280103439</c:v>
                </c:pt>
                <c:pt idx="54">
                  <c:v>0.908240037164744</c:v>
                </c:pt>
                <c:pt idx="55">
                  <c:v>0.906853781956309</c:v>
                </c:pt>
                <c:pt idx="56">
                  <c:v>0.905409032544723</c:v>
                </c:pt>
                <c:pt idx="57">
                  <c:v>0.903902006817209</c:v>
                </c:pt>
                <c:pt idx="58">
                  <c:v>0.902328589420781</c:v>
                </c:pt>
                <c:pt idx="59">
                  <c:v>0.900684294233548</c:v>
                </c:pt>
                <c:pt idx="60">
                  <c:v>0.898964221647459</c:v>
                </c:pt>
                <c:pt idx="61">
                  <c:v>0.897163009805891</c:v>
                </c:pt>
                <c:pt idx="62">
                  <c:v>0.895274778773878</c:v>
                </c:pt>
                <c:pt idx="63">
                  <c:v>0.89329306641639</c:v>
                </c:pt>
                <c:pt idx="64">
                  <c:v>0.891210754511395</c:v>
                </c:pt>
                <c:pt idx="65">
                  <c:v>0.889019983317497</c:v>
                </c:pt>
                <c:pt idx="66">
                  <c:v>0.886712052435128</c:v>
                </c:pt>
                <c:pt idx="67">
                  <c:v>0.884277305325295</c:v>
                </c:pt>
                <c:pt idx="68">
                  <c:v>0.881704994254156</c:v>
                </c:pt>
                <c:pt idx="69">
                  <c:v>0.878983121680065</c:v>
                </c:pt>
                <c:pt idx="70">
                  <c:v>0.876098253145593</c:v>
                </c:pt>
                <c:pt idx="71">
                  <c:v>0.873035295517843</c:v>
                </c:pt>
                <c:pt idx="72">
                  <c:v>0.869777232851632</c:v>
                </c:pt>
                <c:pt idx="73">
                  <c:v>0.866304810117053</c:v>
                </c:pt>
                <c:pt idx="74">
                  <c:v>0.862596152377329</c:v>
                </c:pt>
                <c:pt idx="75">
                  <c:v>0.858626303505724</c:v>
                </c:pt>
                <c:pt idx="76">
                  <c:v>0.854366663884319</c:v>
                </c:pt>
                <c:pt idx="77">
                  <c:v>0.849784300297558</c:v>
                </c:pt>
                <c:pt idx="78">
                  <c:v>0.844841092795914</c:v>
                </c:pt>
                <c:pt idx="79">
                  <c:v>0.83949267175507</c:v>
                </c:pt>
                <c:pt idx="80">
                  <c:v>0.833687082363298</c:v>
                </c:pt>
                <c:pt idx="81">
                  <c:v>0.827363091350888</c:v>
                </c:pt>
                <c:pt idx="82">
                  <c:v>0.820448018927286</c:v>
                </c:pt>
                <c:pt idx="83">
                  <c:v>0.812854932991324</c:v>
                </c:pt>
                <c:pt idx="84">
                  <c:v>0.804478975483593</c:v>
                </c:pt>
                <c:pt idx="85">
                  <c:v>0.795192490682463</c:v>
                </c:pt>
                <c:pt idx="86">
                  <c:v>0.784838473412651</c:v>
                </c:pt>
                <c:pt idx="87">
                  <c:v>0.77322161997</c:v>
                </c:pt>
                <c:pt idx="88">
                  <c:v>0.760095891949137</c:v>
                </c:pt>
                <c:pt idx="89">
                  <c:v>0.745146897626262</c:v>
                </c:pt>
                <c:pt idx="90">
                  <c:v>0.727966383253125</c:v>
                </c:pt>
                <c:pt idx="91">
                  <c:v>0.708014379474672</c:v>
                </c:pt>
                <c:pt idx="92">
                  <c:v>0.68456142137777</c:v>
                </c:pt>
                <c:pt idx="93">
                  <c:v>0.656597427660201</c:v>
                </c:pt>
                <c:pt idx="94">
                  <c:v>0.622682405419821</c:v>
                </c:pt>
                <c:pt idx="95">
                  <c:v>0.580690490583459</c:v>
                </c:pt>
                <c:pt idx="96">
                  <c:v>0.527346398486659</c:v>
                </c:pt>
                <c:pt idx="97">
                  <c:v>0.457327163551516</c:v>
                </c:pt>
                <c:pt idx="98">
                  <c:v>0.361365449029065</c:v>
                </c:pt>
                <c:pt idx="99">
                  <c:v>0.221765306653239</c:v>
                </c:pt>
                <c:pt idx="100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CL$5</c:f>
              <c:strCache>
                <c:ptCount val="1"/>
                <c:pt idx="0">
                  <c:v>fe=-eps/((1-eps)PAFe)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L$6:$CL$106</c:f>
              <c:numCache>
                <c:formatCode>General</c:formatCode>
                <c:ptCount val="101"/>
                <c:pt idx="0">
                  <c:v>0.948787346288662</c:v>
                </c:pt>
                <c:pt idx="1">
                  <c:v>0.94852658687736</c:v>
                </c:pt>
                <c:pt idx="2">
                  <c:v>0.948260653552856</c:v>
                </c:pt>
                <c:pt idx="3">
                  <c:v>0.947989390783195</c:v>
                </c:pt>
                <c:pt idx="4">
                  <c:v>0.947712636739437</c:v>
                </c:pt>
                <c:pt idx="5">
                  <c:v>0.94743022297372</c:v>
                </c:pt>
                <c:pt idx="6">
                  <c:v>0.947141974077366</c:v>
                </c:pt>
                <c:pt idx="7">
                  <c:v>0.946847707317571</c:v>
                </c:pt>
                <c:pt idx="8">
                  <c:v>0.946547232251103</c:v>
                </c:pt>
                <c:pt idx="9">
                  <c:v>0.94624035031329</c:v>
                </c:pt>
                <c:pt idx="10">
                  <c:v>0.945926854380431</c:v>
                </c:pt>
                <c:pt idx="11">
                  <c:v>0.945606528303603</c:v>
                </c:pt>
                <c:pt idx="12">
                  <c:v>0.945279146411673</c:v>
                </c:pt>
                <c:pt idx="13">
                  <c:v>0.944944472981086</c:v>
                </c:pt>
                <c:pt idx="14">
                  <c:v>0.944602261669843</c:v>
                </c:pt>
                <c:pt idx="15">
                  <c:v>0.944252254912785</c:v>
                </c:pt>
                <c:pt idx="16">
                  <c:v>0.943894183275086</c:v>
                </c:pt>
                <c:pt idx="17">
                  <c:v>0.943527764760526</c:v>
                </c:pt>
                <c:pt idx="18">
                  <c:v>0.943152704070822</c:v>
                </c:pt>
                <c:pt idx="19">
                  <c:v>0.942768691811934</c:v>
                </c:pt>
                <c:pt idx="20">
                  <c:v>0.942375403642838</c:v>
                </c:pt>
                <c:pt idx="21">
                  <c:v>0.941972499361884</c:v>
                </c:pt>
                <c:pt idx="22">
                  <c:v>0.941559621925284</c:v>
                </c:pt>
                <c:pt idx="23">
                  <c:v>0.941136396391813</c:v>
                </c:pt>
                <c:pt idx="24">
                  <c:v>0.940702428787158</c:v>
                </c:pt>
                <c:pt idx="25">
                  <c:v>0.940257304880668</c:v>
                </c:pt>
                <c:pt idx="26">
                  <c:v>0.93980058886655</c:v>
                </c:pt>
                <c:pt idx="27">
                  <c:v>0.939331821940661</c:v>
                </c:pt>
                <c:pt idx="28">
                  <c:v>0.93885052076314</c:v>
                </c:pt>
                <c:pt idx="29">
                  <c:v>0.938356175796045</c:v>
                </c:pt>
                <c:pt idx="30">
                  <c:v>0.937848249503981</c:v>
                </c:pt>
                <c:pt idx="31">
                  <c:v>0.937326174404353</c:v>
                </c:pt>
                <c:pt idx="32">
                  <c:v>0.936789350952385</c:v>
                </c:pt>
                <c:pt idx="33">
                  <c:v>0.936237145244328</c:v>
                </c:pt>
                <c:pt idx="34">
                  <c:v>0.935668886520359</c:v>
                </c:pt>
                <c:pt idx="35">
                  <c:v>0.935083864446494</c:v>
                </c:pt>
                <c:pt idx="36">
                  <c:v>0.934481326152346</c:v>
                </c:pt>
                <c:pt idx="37">
                  <c:v>0.933860472998771</c:v>
                </c:pt>
                <c:pt idx="38">
                  <c:v>0.9332204570462</c:v>
                </c:pt>
                <c:pt idx="39">
                  <c:v>0.932560377190839</c:v>
                </c:pt>
                <c:pt idx="40">
                  <c:v>0.93187927493169</c:v>
                </c:pt>
                <c:pt idx="41">
                  <c:v>0.931176129726601</c:v>
                </c:pt>
                <c:pt idx="42">
                  <c:v>0.930449853890008</c:v>
                </c:pt>
                <c:pt idx="43">
                  <c:v>0.929699286978722</c:v>
                </c:pt>
                <c:pt idx="44">
                  <c:v>0.928923189604829</c:v>
                </c:pt>
                <c:pt idx="45">
                  <c:v>0.928120236606282</c:v>
                </c:pt>
                <c:pt idx="46">
                  <c:v>0.927289009496078</c:v>
                </c:pt>
                <c:pt idx="47">
                  <c:v>0.926427988099456</c:v>
                </c:pt>
                <c:pt idx="48">
                  <c:v>0.925535541275447</c:v>
                </c:pt>
                <c:pt idx="49">
                  <c:v>0.924609916603592</c:v>
                </c:pt>
                <c:pt idx="50">
                  <c:v>0.923649228898657</c:v>
                </c:pt>
                <c:pt idx="51">
                  <c:v>0.922651447394938</c:v>
                </c:pt>
                <c:pt idx="52">
                  <c:v>0.921614381416851</c:v>
                </c:pt>
                <c:pt idx="53">
                  <c:v>0.920535664322988</c:v>
                </c:pt>
                <c:pt idx="54">
                  <c:v>0.919412735476006</c:v>
                </c:pt>
                <c:pt idx="55">
                  <c:v>0.918242819949215</c:v>
                </c:pt>
                <c:pt idx="56">
                  <c:v>0.917022905631309</c:v>
                </c:pt>
                <c:pt idx="57">
                  <c:v>0.915749717331586</c:v>
                </c:pt>
                <c:pt idx="58">
                  <c:v>0.914419687416927</c:v>
                </c:pt>
                <c:pt idx="59">
                  <c:v>0.913028922426256</c:v>
                </c:pt>
                <c:pt idx="60">
                  <c:v>0.911573165004519</c:v>
                </c:pt>
                <c:pt idx="61">
                  <c:v>0.910047750372359</c:v>
                </c:pt>
                <c:pt idx="62">
                  <c:v>0.908447556393916</c:v>
                </c:pt>
                <c:pt idx="63">
                  <c:v>0.906766946116735</c:v>
                </c:pt>
                <c:pt idx="64">
                  <c:v>0.904999701425577</c:v>
                </c:pt>
                <c:pt idx="65">
                  <c:v>0.903138946164468</c:v>
                </c:pt>
                <c:pt idx="66">
                  <c:v>0.901177056723527</c:v>
                </c:pt>
                <c:pt idx="67">
                  <c:v>0.899105557639405</c:v>
                </c:pt>
                <c:pt idx="68">
                  <c:v>0.896914999194648</c:v>
                </c:pt>
                <c:pt idx="69">
                  <c:v>0.894594813287678</c:v>
                </c:pt>
                <c:pt idx="70">
                  <c:v>0.892133142935724</c:v>
                </c:pt>
                <c:pt idx="71">
                  <c:v>0.88951663960623</c:v>
                </c:pt>
                <c:pt idx="72">
                  <c:v>0.886730221064476</c:v>
                </c:pt>
                <c:pt idx="73">
                  <c:v>0.883756780462008</c:v>
                </c:pt>
                <c:pt idx="74">
                  <c:v>0.880576834813776</c:v>
                </c:pt>
                <c:pt idx="75">
                  <c:v>0.877168097600876</c:v>
                </c:pt>
                <c:pt idx="76">
                  <c:v>0.87350495567933</c:v>
                </c:pt>
                <c:pt idx="77">
                  <c:v>0.869557824529131</c:v>
                </c:pt>
                <c:pt idx="78">
                  <c:v>0.86529234750103</c:v>
                </c:pt>
                <c:pt idx="79">
                  <c:v>0.860668393173695</c:v>
                </c:pt>
                <c:pt idx="80">
                  <c:v>0.855638788831479</c:v>
                </c:pt>
                <c:pt idx="81">
                  <c:v>0.850147705322144</c:v>
                </c:pt>
                <c:pt idx="82">
                  <c:v>0.844128575957817</c:v>
                </c:pt>
                <c:pt idx="83">
                  <c:v>0.837501384708284</c:v>
                </c:pt>
                <c:pt idx="84">
                  <c:v>0.830169088820571</c:v>
                </c:pt>
                <c:pt idx="85">
                  <c:v>0.822012835427689</c:v>
                </c:pt>
                <c:pt idx="86">
                  <c:v>0.812885469574806</c:v>
                </c:pt>
                <c:pt idx="87">
                  <c:v>0.802602576588141</c:v>
                </c:pt>
                <c:pt idx="88">
                  <c:v>0.790929892420269</c:v>
                </c:pt>
                <c:pt idx="89">
                  <c:v>0.777565239340916</c:v>
                </c:pt>
                <c:pt idx="90">
                  <c:v>0.762111992495758</c:v>
                </c:pt>
                <c:pt idx="91">
                  <c:v>0.744039052314824</c:v>
                </c:pt>
                <c:pt idx="92">
                  <c:v>0.722618574741435</c:v>
                </c:pt>
                <c:pt idx="93">
                  <c:v>0.696825568366326</c:v>
                </c:pt>
                <c:pt idx="94">
                  <c:v>0.665169017574484</c:v>
                </c:pt>
                <c:pt idx="95">
                  <c:v>0.625393062979035</c:v>
                </c:pt>
                <c:pt idx="96">
                  <c:v>0.573914430359687</c:v>
                </c:pt>
                <c:pt idx="97">
                  <c:v>0.504677663940059</c:v>
                </c:pt>
                <c:pt idx="98">
                  <c:v>0.406578730941487</c:v>
                </c:pt>
                <c:pt idx="99">
                  <c:v>0.256818225935912</c:v>
                </c:pt>
                <c:pt idx="100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Output!$C$5</c:f>
              <c:strCache>
                <c:ptCount val="1"/>
                <c:pt idx="0">
                  <c:v>pgto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$6:$C$106</c:f>
              <c:numCache>
                <c:formatCode>General</c:formatCode>
                <c:ptCount val="101"/>
                <c:pt idx="0">
                  <c:v>0.975332068311196</c:v>
                </c:pt>
                <c:pt idx="1">
                  <c:v>0.975332068311196</c:v>
                </c:pt>
                <c:pt idx="2">
                  <c:v>0.975332068311196</c:v>
                </c:pt>
                <c:pt idx="3">
                  <c:v>0.975332068311196</c:v>
                </c:pt>
                <c:pt idx="4">
                  <c:v>0.975332068311196</c:v>
                </c:pt>
                <c:pt idx="5">
                  <c:v>0.975332068311196</c:v>
                </c:pt>
                <c:pt idx="6">
                  <c:v>0.975332068311196</c:v>
                </c:pt>
                <c:pt idx="7">
                  <c:v>0.975332068311196</c:v>
                </c:pt>
                <c:pt idx="8">
                  <c:v>0.975332068311196</c:v>
                </c:pt>
                <c:pt idx="9">
                  <c:v>0.975332068311196</c:v>
                </c:pt>
                <c:pt idx="10">
                  <c:v>0.975332068311196</c:v>
                </c:pt>
                <c:pt idx="11">
                  <c:v>0.975332068311196</c:v>
                </c:pt>
                <c:pt idx="12">
                  <c:v>0.975332068311196</c:v>
                </c:pt>
                <c:pt idx="13">
                  <c:v>0.975332068311196</c:v>
                </c:pt>
                <c:pt idx="14">
                  <c:v>0.975332068311196</c:v>
                </c:pt>
                <c:pt idx="15">
                  <c:v>0.975332068311196</c:v>
                </c:pt>
                <c:pt idx="16">
                  <c:v>0.975332068311196</c:v>
                </c:pt>
                <c:pt idx="17">
                  <c:v>0.975332068311196</c:v>
                </c:pt>
                <c:pt idx="18">
                  <c:v>0.975332068311196</c:v>
                </c:pt>
                <c:pt idx="19">
                  <c:v>0.975332068311196</c:v>
                </c:pt>
                <c:pt idx="20">
                  <c:v>0.975332068311196</c:v>
                </c:pt>
                <c:pt idx="21">
                  <c:v>0.975332068311196</c:v>
                </c:pt>
                <c:pt idx="22">
                  <c:v>0.975332068311196</c:v>
                </c:pt>
                <c:pt idx="23">
                  <c:v>0.975332068311196</c:v>
                </c:pt>
                <c:pt idx="24">
                  <c:v>0.975332068311196</c:v>
                </c:pt>
                <c:pt idx="25">
                  <c:v>0.975332068311196</c:v>
                </c:pt>
                <c:pt idx="26">
                  <c:v>0.975332068311196</c:v>
                </c:pt>
                <c:pt idx="27">
                  <c:v>0.975332068311196</c:v>
                </c:pt>
                <c:pt idx="28">
                  <c:v>0.975332068311196</c:v>
                </c:pt>
                <c:pt idx="29">
                  <c:v>0.975332068311196</c:v>
                </c:pt>
                <c:pt idx="30">
                  <c:v>0.975332068311196</c:v>
                </c:pt>
                <c:pt idx="31">
                  <c:v>0.975332068311196</c:v>
                </c:pt>
                <c:pt idx="32">
                  <c:v>0.975332068311196</c:v>
                </c:pt>
                <c:pt idx="33">
                  <c:v>0.975332068311196</c:v>
                </c:pt>
                <c:pt idx="34">
                  <c:v>0.975332068311196</c:v>
                </c:pt>
                <c:pt idx="35">
                  <c:v>0.975332068311196</c:v>
                </c:pt>
                <c:pt idx="36">
                  <c:v>0.975332068311196</c:v>
                </c:pt>
                <c:pt idx="37">
                  <c:v>0.975332068311196</c:v>
                </c:pt>
                <c:pt idx="38">
                  <c:v>0.975332068311196</c:v>
                </c:pt>
                <c:pt idx="39">
                  <c:v>0.975332068311196</c:v>
                </c:pt>
                <c:pt idx="40">
                  <c:v>0.975332068311196</c:v>
                </c:pt>
                <c:pt idx="41">
                  <c:v>0.975332068311196</c:v>
                </c:pt>
                <c:pt idx="42">
                  <c:v>0.975332068311196</c:v>
                </c:pt>
                <c:pt idx="43">
                  <c:v>0.975332068311196</c:v>
                </c:pt>
                <c:pt idx="44">
                  <c:v>0.975332068311196</c:v>
                </c:pt>
                <c:pt idx="45">
                  <c:v>0.975332068311196</c:v>
                </c:pt>
                <c:pt idx="46">
                  <c:v>0.975332068311196</c:v>
                </c:pt>
                <c:pt idx="47">
                  <c:v>0.975332068311196</c:v>
                </c:pt>
                <c:pt idx="48">
                  <c:v>0.975332068311196</c:v>
                </c:pt>
                <c:pt idx="49">
                  <c:v>0.975332068311196</c:v>
                </c:pt>
                <c:pt idx="50">
                  <c:v>0.975332068311196</c:v>
                </c:pt>
                <c:pt idx="51">
                  <c:v>0.975332068311196</c:v>
                </c:pt>
                <c:pt idx="52">
                  <c:v>0.975332068311196</c:v>
                </c:pt>
                <c:pt idx="53">
                  <c:v>0.975332068311196</c:v>
                </c:pt>
                <c:pt idx="54">
                  <c:v>0.975332068311196</c:v>
                </c:pt>
                <c:pt idx="55">
                  <c:v>0.975332068311196</c:v>
                </c:pt>
                <c:pt idx="56">
                  <c:v>0.975332068311196</c:v>
                </c:pt>
                <c:pt idx="57">
                  <c:v>0.975332068311196</c:v>
                </c:pt>
                <c:pt idx="58">
                  <c:v>0.975332068311196</c:v>
                </c:pt>
                <c:pt idx="59">
                  <c:v>0.975332068311196</c:v>
                </c:pt>
                <c:pt idx="60">
                  <c:v>0.975332068311196</c:v>
                </c:pt>
                <c:pt idx="61">
                  <c:v>0.975332068311196</c:v>
                </c:pt>
                <c:pt idx="62">
                  <c:v>0.975332068311196</c:v>
                </c:pt>
                <c:pt idx="63">
                  <c:v>0.975332068311196</c:v>
                </c:pt>
                <c:pt idx="64">
                  <c:v>0.975332068311196</c:v>
                </c:pt>
                <c:pt idx="65">
                  <c:v>0.975332068311196</c:v>
                </c:pt>
                <c:pt idx="66">
                  <c:v>0.975332068311196</c:v>
                </c:pt>
                <c:pt idx="67">
                  <c:v>0.975332068311196</c:v>
                </c:pt>
                <c:pt idx="68">
                  <c:v>0.975332068311196</c:v>
                </c:pt>
                <c:pt idx="69">
                  <c:v>0.975332068311196</c:v>
                </c:pt>
                <c:pt idx="70">
                  <c:v>0.975332068311196</c:v>
                </c:pt>
                <c:pt idx="71">
                  <c:v>0.975332068311196</c:v>
                </c:pt>
                <c:pt idx="72">
                  <c:v>0.975332068311196</c:v>
                </c:pt>
                <c:pt idx="73">
                  <c:v>0.975332068311196</c:v>
                </c:pt>
                <c:pt idx="74">
                  <c:v>0.975332068311196</c:v>
                </c:pt>
                <c:pt idx="75">
                  <c:v>0.975332068311196</c:v>
                </c:pt>
                <c:pt idx="76">
                  <c:v>0.975332068311196</c:v>
                </c:pt>
                <c:pt idx="77">
                  <c:v>0.975332068311196</c:v>
                </c:pt>
                <c:pt idx="78">
                  <c:v>0.975332068311196</c:v>
                </c:pt>
                <c:pt idx="79">
                  <c:v>0.975332068311196</c:v>
                </c:pt>
                <c:pt idx="80">
                  <c:v>0.975332068311196</c:v>
                </c:pt>
                <c:pt idx="81">
                  <c:v>0.975332068311196</c:v>
                </c:pt>
                <c:pt idx="82">
                  <c:v>0.975332068311196</c:v>
                </c:pt>
                <c:pt idx="83">
                  <c:v>0.975332068311196</c:v>
                </c:pt>
                <c:pt idx="84">
                  <c:v>0.975332068311196</c:v>
                </c:pt>
                <c:pt idx="85">
                  <c:v>0.975332068311196</c:v>
                </c:pt>
                <c:pt idx="86">
                  <c:v>0.975332068311196</c:v>
                </c:pt>
                <c:pt idx="87">
                  <c:v>0.975332068311196</c:v>
                </c:pt>
                <c:pt idx="88">
                  <c:v>0.975332068311196</c:v>
                </c:pt>
                <c:pt idx="89">
                  <c:v>0.975332068311196</c:v>
                </c:pt>
                <c:pt idx="90">
                  <c:v>0.975332068311196</c:v>
                </c:pt>
                <c:pt idx="91">
                  <c:v>0.975332068311196</c:v>
                </c:pt>
                <c:pt idx="92">
                  <c:v>0.975332068311196</c:v>
                </c:pt>
                <c:pt idx="93">
                  <c:v>0.975332068311196</c:v>
                </c:pt>
                <c:pt idx="94">
                  <c:v>0.975332068311196</c:v>
                </c:pt>
                <c:pt idx="95">
                  <c:v>0.975332068311196</c:v>
                </c:pt>
                <c:pt idx="96">
                  <c:v>0.975332068311196</c:v>
                </c:pt>
                <c:pt idx="97">
                  <c:v>0.975332068311196</c:v>
                </c:pt>
                <c:pt idx="98">
                  <c:v>0.975332068311196</c:v>
                </c:pt>
                <c:pt idx="99">
                  <c:v>0.975332068311196</c:v>
                </c:pt>
                <c:pt idx="100">
                  <c:v>0.97533206831119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Output!$BS$5</c:f>
              <c:strCache>
                <c:ptCount val="1"/>
                <c:pt idx="0">
                  <c:v>gammax=gammin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S$6:$BS$106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Output!$BT$5</c:f>
              <c:strCache>
                <c:ptCount val="1"/>
                <c:pt idx="0">
                  <c:v>gammax=gammin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T$6:$BT$106</c:f>
              <c:numCache>
                <c:formatCode>General</c:formatCode>
                <c:ptCount val="101"/>
                <c:pt idx="0">
                  <c:v>0.943763910922237</c:v>
                </c:pt>
                <c:pt idx="1">
                  <c:v>0.943461058028783</c:v>
                </c:pt>
                <c:pt idx="2">
                  <c:v>0.94315236215919</c:v>
                </c:pt>
                <c:pt idx="3">
                  <c:v>0.942837653248397</c:v>
                </c:pt>
                <c:pt idx="4">
                  <c:v>0.9425167545923</c:v>
                </c:pt>
                <c:pt idx="5">
                  <c:v>0.942189482521815</c:v>
                </c:pt>
                <c:pt idx="6">
                  <c:v>0.941855646057607</c:v>
                </c:pt>
                <c:pt idx="7">
                  <c:v>0.941515046544155</c:v>
                </c:pt>
                <c:pt idx="8">
                  <c:v>0.9411674772617</c:v>
                </c:pt>
                <c:pt idx="9">
                  <c:v>0.940812723014496</c:v>
                </c:pt>
                <c:pt idx="10">
                  <c:v>0.940450559693683</c:v>
                </c:pt>
                <c:pt idx="11">
                  <c:v>0.940080753812926</c:v>
                </c:pt>
                <c:pt idx="12">
                  <c:v>0.939703062014843</c:v>
                </c:pt>
                <c:pt idx="13">
                  <c:v>0.939317230546055</c:v>
                </c:pt>
                <c:pt idx="14">
                  <c:v>0.938922994698519</c:v>
                </c:pt>
                <c:pt idx="15">
                  <c:v>0.938520078214599</c:v>
                </c:pt>
                <c:pt idx="16">
                  <c:v>0.938108192653117</c:v>
                </c:pt>
                <c:pt idx="17">
                  <c:v>0.937687036713365</c:v>
                </c:pt>
                <c:pt idx="18">
                  <c:v>0.937256295513827</c:v>
                </c:pt>
                <c:pt idx="19">
                  <c:v>0.936815639822016</c:v>
                </c:pt>
                <c:pt idx="20">
                  <c:v>0.936364725231564</c:v>
                </c:pt>
                <c:pt idx="21">
                  <c:v>0.935903191282306</c:v>
                </c:pt>
                <c:pt idx="22">
                  <c:v>0.935430660518724</c:v>
                </c:pt>
                <c:pt idx="23">
                  <c:v>0.934946737481677</c:v>
                </c:pt>
                <c:pt idx="24">
                  <c:v>0.934451007627872</c:v>
                </c:pt>
                <c:pt idx="25">
                  <c:v>0.933943036170977</c:v>
                </c:pt>
                <c:pt idx="26">
                  <c:v>0.933422366837729</c:v>
                </c:pt>
                <c:pt idx="27">
                  <c:v>0.932888520531675</c:v>
                </c:pt>
                <c:pt idx="28">
                  <c:v>0.932340993896533</c:v>
                </c:pt>
                <c:pt idx="29">
                  <c:v>0.931779257770272</c:v>
                </c:pt>
                <c:pt idx="30">
                  <c:v>0.931202755520179</c:v>
                </c:pt>
                <c:pt idx="31">
                  <c:v>0.930610901248141</c:v>
                </c:pt>
                <c:pt idx="32">
                  <c:v>0.930003077854239</c:v>
                </c:pt>
                <c:pt idx="33">
                  <c:v>0.929378634945546</c:v>
                </c:pt>
                <c:pt idx="34">
                  <c:v>0.92873688657557</c:v>
                </c:pt>
                <c:pt idx="35">
                  <c:v>0.928077108798239</c:v>
                </c:pt>
                <c:pt idx="36">
                  <c:v>0.927398537018554</c:v>
                </c:pt>
                <c:pt idx="37">
                  <c:v>0.926700363120059</c:v>
                </c:pt>
                <c:pt idx="38">
                  <c:v>0.925981732347043</c:v>
                </c:pt>
                <c:pt idx="39">
                  <c:v>0.92524173991687</c:v>
                </c:pt>
                <c:pt idx="40">
                  <c:v>0.924479427335009</c:v>
                </c:pt>
                <c:pt idx="41">
                  <c:v>0.923693778382126</c:v>
                </c:pt>
                <c:pt idx="42">
                  <c:v>0.922883714738952</c:v>
                </c:pt>
                <c:pt idx="43">
                  <c:v>0.922048091210537</c:v>
                </c:pt>
                <c:pt idx="44">
                  <c:v>0.921185690506824</c:v>
                </c:pt>
                <c:pt idx="45">
                  <c:v>0.920295217531138</c:v>
                </c:pt>
                <c:pt idx="46">
                  <c:v>0.919375293122145</c:v>
                </c:pt>
                <c:pt idx="47">
                  <c:v>0.918424447187866</c:v>
                </c:pt>
                <c:pt idx="48">
                  <c:v>0.917441111162463</c:v>
                </c:pt>
                <c:pt idx="49">
                  <c:v>0.916423609707397</c:v>
                </c:pt>
                <c:pt idx="50">
                  <c:v>0.915370151568162</c:v>
                </c:pt>
                <c:pt idx="51">
                  <c:v>0.914278819485812</c:v>
                </c:pt>
                <c:pt idx="52">
                  <c:v>0.913147559048719</c:v>
                </c:pt>
                <c:pt idx="53">
                  <c:v>0.911974166354036</c:v>
                </c:pt>
                <c:pt idx="54">
                  <c:v>0.910756274329959</c:v>
                </c:pt>
                <c:pt idx="55">
                  <c:v>0.909491337548509</c:v>
                </c:pt>
                <c:pt idx="56">
                  <c:v>0.908176615333807</c:v>
                </c:pt>
                <c:pt idx="57">
                  <c:v>0.906809152941957</c:v>
                </c:pt>
                <c:pt idx="58">
                  <c:v>0.905385760555069</c:v>
                </c:pt>
                <c:pt idx="59">
                  <c:v>0.903902989792747</c:v>
                </c:pt>
                <c:pt idx="60">
                  <c:v>0.902357107398385</c:v>
                </c:pt>
                <c:pt idx="61">
                  <c:v>0.900744065703888</c:v>
                </c:pt>
                <c:pt idx="62">
                  <c:v>0.899059469413128</c:v>
                </c:pt>
                <c:pt idx="63">
                  <c:v>0.897298538170168</c:v>
                </c:pt>
                <c:pt idx="64">
                  <c:v>0.895456064290598</c:v>
                </c:pt>
                <c:pt idx="65">
                  <c:v>0.893526364931</c:v>
                </c:pt>
                <c:pt idx="66">
                  <c:v>0.891503227849368</c:v>
                </c:pt>
                <c:pt idx="67">
                  <c:v>0.889379849765025</c:v>
                </c:pt>
                <c:pt idx="68">
                  <c:v>0.887148766155803</c:v>
                </c:pt>
                <c:pt idx="69">
                  <c:v>0.884801771128529</c:v>
                </c:pt>
                <c:pt idx="70">
                  <c:v>0.882329825760701</c:v>
                </c:pt>
                <c:pt idx="71">
                  <c:v>0.879722953030867</c:v>
                </c:pt>
                <c:pt idx="72">
                  <c:v>0.876970117126604</c:v>
                </c:pt>
                <c:pt idx="73">
                  <c:v>0.874059084536666</c:v>
                </c:pt>
                <c:pt idx="74">
                  <c:v>0.870976263893981</c:v>
                </c:pt>
                <c:pt idx="75">
                  <c:v>0.867706521039062</c:v>
                </c:pt>
                <c:pt idx="76">
                  <c:v>0.864232965227849</c:v>
                </c:pt>
                <c:pt idx="77">
                  <c:v>0.860536701838651</c:v>
                </c:pt>
                <c:pt idx="78">
                  <c:v>0.85659654639406</c:v>
                </c:pt>
                <c:pt idx="79">
                  <c:v>0.852388694313661</c:v>
                </c:pt>
                <c:pt idx="80">
                  <c:v>0.847886340757096</c:v>
                </c:pt>
                <c:pt idx="81">
                  <c:v>0.843059245585567</c:v>
                </c:pt>
                <c:pt idx="82">
                  <c:v>0.837873240562792</c:v>
                </c:pt>
                <c:pt idx="83">
                  <c:v>0.832289680719183</c:v>
                </c:pt>
                <c:pt idx="84">
                  <c:v>0.826264851691943</c:v>
                </c:pt>
                <c:pt idx="85">
                  <c:v>0.81974936427198</c:v>
                </c:pt>
                <c:pt idx="86">
                  <c:v>0.812687604780117</c:v>
                </c:pt>
                <c:pt idx="87">
                  <c:v>0.802602576588141</c:v>
                </c:pt>
                <c:pt idx="88">
                  <c:v>0.790929892420269</c:v>
                </c:pt>
                <c:pt idx="89">
                  <c:v>0.777565239340916</c:v>
                </c:pt>
                <c:pt idx="90">
                  <c:v>0.762111992495758</c:v>
                </c:pt>
                <c:pt idx="91">
                  <c:v>0.744039052314824</c:v>
                </c:pt>
                <c:pt idx="92">
                  <c:v>0.722618574741435</c:v>
                </c:pt>
                <c:pt idx="93">
                  <c:v>0.696825568366326</c:v>
                </c:pt>
                <c:pt idx="94">
                  <c:v>0.665169017574484</c:v>
                </c:pt>
                <c:pt idx="95">
                  <c:v>0.625393062979035</c:v>
                </c:pt>
                <c:pt idx="96">
                  <c:v>0.573914430359687</c:v>
                </c:pt>
                <c:pt idx="97">
                  <c:v>0.504677663940059</c:v>
                </c:pt>
                <c:pt idx="98">
                  <c:v>0.406578730941487</c:v>
                </c:pt>
                <c:pt idx="99">
                  <c:v>0.256818225935912</c:v>
                </c:pt>
                <c:pt idx="10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7851295"/>
        <c:axId val="80979699"/>
      </c:lineChart>
      <c:catAx>
        <c:axId val="478512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979699"/>
        <c:crossesAt val="0"/>
        <c:auto val="1"/>
        <c:lblAlgn val="ctr"/>
        <c:lblOffset val="100"/>
        <c:noMultiLvlLbl val="0"/>
      </c:catAx>
      <c:valAx>
        <c:axId val="8097969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pgDZ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851295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Variance (fge = -rt/(1-rt)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7354058420294"/>
          <c:y val="0.151682294539437"/>
          <c:w val="0.870977601187617"/>
          <c:h val="0.784611141753999"/>
        </c:manualLayout>
      </c:layout>
      <c:areaChart>
        <c:grouping val="stacked"/>
        <c:ser>
          <c:idx val="0"/>
          <c:order val="0"/>
          <c:tx>
            <c:strRef>
              <c:f>Output!$AC$5</c:f>
              <c:strCache>
                <c:ptCount val="1"/>
                <c:pt idx="0">
                  <c:v>Ve/rt2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C$6:$AC$106</c:f>
              <c:numCache>
                <c:formatCode>General</c:formatCode>
                <c:ptCount val="101"/>
                <c:pt idx="0">
                  <c:v>4.19106666666667</c:v>
                </c:pt>
                <c:pt idx="1">
                  <c:v>4.19106666666667</c:v>
                </c:pt>
                <c:pt idx="2">
                  <c:v>4.19106666666667</c:v>
                </c:pt>
                <c:pt idx="3">
                  <c:v>4.19106666666667</c:v>
                </c:pt>
                <c:pt idx="4">
                  <c:v>4.19106666666667</c:v>
                </c:pt>
                <c:pt idx="5">
                  <c:v>4.19106666666667</c:v>
                </c:pt>
                <c:pt idx="6">
                  <c:v>4.19106666666667</c:v>
                </c:pt>
                <c:pt idx="7">
                  <c:v>4.19106666666667</c:v>
                </c:pt>
                <c:pt idx="8">
                  <c:v>4.19106666666667</c:v>
                </c:pt>
                <c:pt idx="9">
                  <c:v>4.19106666666667</c:v>
                </c:pt>
                <c:pt idx="10">
                  <c:v>4.19106666666667</c:v>
                </c:pt>
                <c:pt idx="11">
                  <c:v>4.19106666666667</c:v>
                </c:pt>
                <c:pt idx="12">
                  <c:v>4.19106666666667</c:v>
                </c:pt>
                <c:pt idx="13">
                  <c:v>4.19106666666667</c:v>
                </c:pt>
                <c:pt idx="14">
                  <c:v>4.19106666666667</c:v>
                </c:pt>
                <c:pt idx="15">
                  <c:v>4.19106666666667</c:v>
                </c:pt>
                <c:pt idx="16">
                  <c:v>4.19106666666667</c:v>
                </c:pt>
                <c:pt idx="17">
                  <c:v>4.19106666666667</c:v>
                </c:pt>
                <c:pt idx="18">
                  <c:v>4.19106666666667</c:v>
                </c:pt>
                <c:pt idx="19">
                  <c:v>4.19106666666667</c:v>
                </c:pt>
                <c:pt idx="20">
                  <c:v>4.19106666666667</c:v>
                </c:pt>
                <c:pt idx="21">
                  <c:v>4.19106666666667</c:v>
                </c:pt>
                <c:pt idx="22">
                  <c:v>4.19106666666667</c:v>
                </c:pt>
                <c:pt idx="23">
                  <c:v>4.19106666666667</c:v>
                </c:pt>
                <c:pt idx="24">
                  <c:v>4.19106666666667</c:v>
                </c:pt>
                <c:pt idx="25">
                  <c:v>4.19106666666667</c:v>
                </c:pt>
                <c:pt idx="26">
                  <c:v>4.19106666666667</c:v>
                </c:pt>
                <c:pt idx="27">
                  <c:v>4.19106666666667</c:v>
                </c:pt>
                <c:pt idx="28">
                  <c:v>4.19106666666667</c:v>
                </c:pt>
                <c:pt idx="29">
                  <c:v>4.19106666666667</c:v>
                </c:pt>
                <c:pt idx="30">
                  <c:v>4.19106666666667</c:v>
                </c:pt>
                <c:pt idx="31">
                  <c:v>4.19106666666667</c:v>
                </c:pt>
                <c:pt idx="32">
                  <c:v>4.19106666666667</c:v>
                </c:pt>
                <c:pt idx="33">
                  <c:v>4.19106666666667</c:v>
                </c:pt>
                <c:pt idx="34">
                  <c:v>4.19106666666667</c:v>
                </c:pt>
                <c:pt idx="35">
                  <c:v>4.19106666666667</c:v>
                </c:pt>
                <c:pt idx="36">
                  <c:v>4.19106666666667</c:v>
                </c:pt>
                <c:pt idx="37">
                  <c:v>4.19106666666667</c:v>
                </c:pt>
                <c:pt idx="38">
                  <c:v>4.19106666666667</c:v>
                </c:pt>
                <c:pt idx="39">
                  <c:v>4.19106666666667</c:v>
                </c:pt>
                <c:pt idx="40">
                  <c:v>4.19106666666667</c:v>
                </c:pt>
                <c:pt idx="41">
                  <c:v>4.19106666666667</c:v>
                </c:pt>
                <c:pt idx="42">
                  <c:v>4.19106666666667</c:v>
                </c:pt>
                <c:pt idx="43">
                  <c:v>4.19106666666667</c:v>
                </c:pt>
                <c:pt idx="44">
                  <c:v>4.19106666666667</c:v>
                </c:pt>
                <c:pt idx="45">
                  <c:v>4.19106666666667</c:v>
                </c:pt>
                <c:pt idx="46">
                  <c:v>4.19106666666667</c:v>
                </c:pt>
                <c:pt idx="47">
                  <c:v>4.19106666666667</c:v>
                </c:pt>
                <c:pt idx="48">
                  <c:v>4.19106666666667</c:v>
                </c:pt>
                <c:pt idx="49">
                  <c:v>4.19106666666667</c:v>
                </c:pt>
                <c:pt idx="50">
                  <c:v>4.19106666666667</c:v>
                </c:pt>
                <c:pt idx="51">
                  <c:v>4.19106666666667</c:v>
                </c:pt>
                <c:pt idx="52">
                  <c:v>4.19106666666667</c:v>
                </c:pt>
                <c:pt idx="53">
                  <c:v>4.19106666666667</c:v>
                </c:pt>
                <c:pt idx="54">
                  <c:v>4.19106666666667</c:v>
                </c:pt>
                <c:pt idx="55">
                  <c:v>4.19106666666667</c:v>
                </c:pt>
                <c:pt idx="56">
                  <c:v>4.19106666666667</c:v>
                </c:pt>
                <c:pt idx="57">
                  <c:v>4.19106666666667</c:v>
                </c:pt>
                <c:pt idx="58">
                  <c:v>4.19106666666667</c:v>
                </c:pt>
                <c:pt idx="59">
                  <c:v>4.19106666666667</c:v>
                </c:pt>
                <c:pt idx="60">
                  <c:v>4.19106666666667</c:v>
                </c:pt>
                <c:pt idx="61">
                  <c:v>4.19106666666667</c:v>
                </c:pt>
                <c:pt idx="62">
                  <c:v>4.19106666666667</c:v>
                </c:pt>
                <c:pt idx="63">
                  <c:v>4.19106666666667</c:v>
                </c:pt>
                <c:pt idx="64">
                  <c:v>4.19106666666667</c:v>
                </c:pt>
                <c:pt idx="65">
                  <c:v>4.19106666666667</c:v>
                </c:pt>
                <c:pt idx="66">
                  <c:v>4.19106666666667</c:v>
                </c:pt>
                <c:pt idx="67">
                  <c:v>4.19106666666667</c:v>
                </c:pt>
                <c:pt idx="68">
                  <c:v>4.19106666666667</c:v>
                </c:pt>
                <c:pt idx="69">
                  <c:v>4.19106666666667</c:v>
                </c:pt>
                <c:pt idx="70">
                  <c:v>4.19106666666667</c:v>
                </c:pt>
                <c:pt idx="71">
                  <c:v>4.19106666666667</c:v>
                </c:pt>
                <c:pt idx="72">
                  <c:v>4.19106666666667</c:v>
                </c:pt>
                <c:pt idx="73">
                  <c:v>4.19106666666667</c:v>
                </c:pt>
                <c:pt idx="74">
                  <c:v>4.19106666666667</c:v>
                </c:pt>
                <c:pt idx="75">
                  <c:v>4.19106666666667</c:v>
                </c:pt>
                <c:pt idx="76">
                  <c:v>4.19106666666667</c:v>
                </c:pt>
                <c:pt idx="77">
                  <c:v>4.19106666666667</c:v>
                </c:pt>
                <c:pt idx="78">
                  <c:v>4.19106666666667</c:v>
                </c:pt>
                <c:pt idx="79">
                  <c:v>4.19106666666667</c:v>
                </c:pt>
                <c:pt idx="80">
                  <c:v>4.19106666666667</c:v>
                </c:pt>
                <c:pt idx="81">
                  <c:v>4.19106666666667</c:v>
                </c:pt>
                <c:pt idx="82">
                  <c:v>4.19106666666667</c:v>
                </c:pt>
                <c:pt idx="83">
                  <c:v>4.19106666666667</c:v>
                </c:pt>
                <c:pt idx="84">
                  <c:v>4.19106666666667</c:v>
                </c:pt>
                <c:pt idx="85">
                  <c:v>4.19106666666667</c:v>
                </c:pt>
                <c:pt idx="86">
                  <c:v>4.19106666666667</c:v>
                </c:pt>
                <c:pt idx="87">
                  <c:v>4.19106666666667</c:v>
                </c:pt>
                <c:pt idx="88">
                  <c:v>4.19106666666667</c:v>
                </c:pt>
                <c:pt idx="89">
                  <c:v>4.19106666666667</c:v>
                </c:pt>
                <c:pt idx="90">
                  <c:v>4.19106666666667</c:v>
                </c:pt>
                <c:pt idx="91">
                  <c:v>4.19106666666667</c:v>
                </c:pt>
                <c:pt idx="92">
                  <c:v>4.19106666666667</c:v>
                </c:pt>
                <c:pt idx="93">
                  <c:v>4.19106666666667</c:v>
                </c:pt>
                <c:pt idx="94">
                  <c:v>4.19106666666667</c:v>
                </c:pt>
                <c:pt idx="95">
                  <c:v>4.19106666666667</c:v>
                </c:pt>
                <c:pt idx="96">
                  <c:v>4.19106666666667</c:v>
                </c:pt>
                <c:pt idx="97">
                  <c:v>4.19106666666667</c:v>
                </c:pt>
                <c:pt idx="98">
                  <c:v>4.19106666666667</c:v>
                </c:pt>
                <c:pt idx="99">
                  <c:v>4.19106666666667</c:v>
                </c:pt>
                <c:pt idx="100">
                  <c:v>4.19106666666667</c:v>
                </c:pt>
              </c:numCache>
            </c:numRef>
          </c:val>
        </c:ser>
        <c:ser>
          <c:idx val="1"/>
          <c:order val="1"/>
          <c:tx>
            <c:strRef>
              <c:f>Output!$BV$5</c:f>
              <c:strCache>
                <c:ptCount val="1"/>
                <c:pt idx="0">
                  <c:v>Vg/rt2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V$6:$BV$106</c:f>
              <c:numCache>
                <c:formatCode>General</c:formatCode>
                <c:ptCount val="101"/>
                <c:pt idx="0">
                  <c:v>2.28988431333474</c:v>
                </c:pt>
                <c:pt idx="1">
                  <c:v>2.27730802019001</c:v>
                </c:pt>
                <c:pt idx="2">
                  <c:v>2.26462513156109</c:v>
                </c:pt>
                <c:pt idx="3">
                  <c:v>2.25183428644006</c:v>
                </c:pt>
                <c:pt idx="4">
                  <c:v>2.23893410055022</c:v>
                </c:pt>
                <c:pt idx="5">
                  <c:v>2.2259231658467</c:v>
                </c:pt>
                <c:pt idx="6">
                  <c:v>2.2128000500041</c:v>
                </c:pt>
                <c:pt idx="7">
                  <c:v>2.19956329589091</c:v>
                </c:pt>
                <c:pt idx="8">
                  <c:v>2.18621142103007</c:v>
                </c:pt>
                <c:pt idx="9">
                  <c:v>2.17274291704557</c:v>
                </c:pt>
                <c:pt idx="10">
                  <c:v>2.15915624909435</c:v>
                </c:pt>
                <c:pt idx="11">
                  <c:v>2.14544985528324</c:v>
                </c:pt>
                <c:pt idx="12">
                  <c:v>2.13162214607043</c:v>
                </c:pt>
                <c:pt idx="13">
                  <c:v>2.11767150365092</c:v>
                </c:pt>
                <c:pt idx="14">
                  <c:v>2.10359628132557</c:v>
                </c:pt>
                <c:pt idx="15">
                  <c:v>2.08939480285311</c:v>
                </c:pt>
                <c:pt idx="16">
                  <c:v>2.0750653617847</c:v>
                </c:pt>
                <c:pt idx="17">
                  <c:v>2.06060622078037</c:v>
                </c:pt>
                <c:pt idx="18">
                  <c:v>2.04601561090684</c:v>
                </c:pt>
                <c:pt idx="19">
                  <c:v>2.03129173091605</c:v>
                </c:pt>
                <c:pt idx="20">
                  <c:v>2.01643274650394</c:v>
                </c:pt>
                <c:pt idx="21">
                  <c:v>2.0014367895486</c:v>
                </c:pt>
                <c:pt idx="22">
                  <c:v>1.98630195732734</c:v>
                </c:pt>
                <c:pt idx="23">
                  <c:v>1.97102631171187</c:v>
                </c:pt>
                <c:pt idx="24">
                  <c:v>1.95560787834096</c:v>
                </c:pt>
                <c:pt idx="25">
                  <c:v>1.94004464576969</c:v>
                </c:pt>
                <c:pt idx="26">
                  <c:v>1.92433456459474</c:v>
                </c:pt>
                <c:pt idx="27">
                  <c:v>1.90847554655472</c:v>
                </c:pt>
                <c:pt idx="28">
                  <c:v>1.89246546360482</c:v>
                </c:pt>
                <c:pt idx="29">
                  <c:v>1.87630214696485</c:v>
                </c:pt>
                <c:pt idx="30">
                  <c:v>1.85998338613993</c:v>
                </c:pt>
                <c:pt idx="31">
                  <c:v>1.84350692791262</c:v>
                </c:pt>
                <c:pt idx="32">
                  <c:v>1.82687047530583</c:v>
                </c:pt>
                <c:pt idx="33">
                  <c:v>1.81007168651531</c:v>
                </c:pt>
                <c:pt idx="34">
                  <c:v>1.79310817381073</c:v>
                </c:pt>
                <c:pt idx="35">
                  <c:v>1.77597750240433</c:v>
                </c:pt>
                <c:pt idx="36">
                  <c:v>1.75867718928584</c:v>
                </c:pt>
                <c:pt idx="37">
                  <c:v>1.7412047020228</c:v>
                </c:pt>
                <c:pt idx="38">
                  <c:v>1.72355745752467</c:v>
                </c:pt>
                <c:pt idx="39">
                  <c:v>1.70573282076986</c:v>
                </c:pt>
                <c:pt idx="40">
                  <c:v>1.68772810349405</c:v>
                </c:pt>
                <c:pt idx="41">
                  <c:v>1.66954056283861</c:v>
                </c:pt>
                <c:pt idx="42">
                  <c:v>1.65116739995761</c:v>
                </c:pt>
                <c:pt idx="43">
                  <c:v>1.63260575858201</c:v>
                </c:pt>
                <c:pt idx="44">
                  <c:v>1.61385272353938</c:v>
                </c:pt>
                <c:pt idx="45">
                  <c:v>1.59490531922758</c:v>
                </c:pt>
                <c:pt idx="46">
                  <c:v>1.57576050804085</c:v>
                </c:pt>
                <c:pt idx="47">
                  <c:v>1.55641518874626</c:v>
                </c:pt>
                <c:pt idx="48">
                  <c:v>1.53686619480907</c:v>
                </c:pt>
                <c:pt idx="49">
                  <c:v>1.51711029266478</c:v>
                </c:pt>
                <c:pt idx="50">
                  <c:v>1.4971441799361</c:v>
                </c:pt>
                <c:pt idx="51">
                  <c:v>1.47696448359265</c:v>
                </c:pt>
                <c:pt idx="52">
                  <c:v>1.45656775805133</c:v>
                </c:pt>
                <c:pt idx="53">
                  <c:v>1.435950483215</c:v>
                </c:pt>
                <c:pt idx="54">
                  <c:v>1.41510906244729</c:v>
                </c:pt>
                <c:pt idx="55">
                  <c:v>1.39403982048091</c:v>
                </c:pt>
                <c:pt idx="56">
                  <c:v>1.37273900125701</c:v>
                </c:pt>
                <c:pt idx="57">
                  <c:v>1.35120276569294</c:v>
                </c:pt>
                <c:pt idx="58">
                  <c:v>1.32942718937553</c:v>
                </c:pt>
                <c:pt idx="59">
                  <c:v>1.30740826017709</c:v>
                </c:pt>
                <c:pt idx="60">
                  <c:v>1.28514187579099</c:v>
                </c:pt>
                <c:pt idx="61">
                  <c:v>1.2626238411837</c:v>
                </c:pt>
                <c:pt idx="62">
                  <c:v>1.23984986595995</c:v>
                </c:pt>
                <c:pt idx="63">
                  <c:v>1.21681556163753</c:v>
                </c:pt>
                <c:pt idx="64">
                  <c:v>1.19351643882813</c:v>
                </c:pt>
                <c:pt idx="65">
                  <c:v>1.16994790432028</c:v>
                </c:pt>
                <c:pt idx="66">
                  <c:v>1.14610525806067</c:v>
                </c:pt>
                <c:pt idx="67">
                  <c:v>1.1219836900294</c:v>
                </c:pt>
                <c:pt idx="68">
                  <c:v>1.09757827700495</c:v>
                </c:pt>
                <c:pt idx="69">
                  <c:v>1.07288397921432</c:v>
                </c:pt>
                <c:pt idx="70">
                  <c:v>1.04789563686344</c:v>
                </c:pt>
                <c:pt idx="71">
                  <c:v>1.02260796654297</c:v>
                </c:pt>
                <c:pt idx="72">
                  <c:v>0.997015557504064</c:v>
                </c:pt>
                <c:pt idx="73">
                  <c:v>0.971112867798768</c:v>
                </c:pt>
                <c:pt idx="74">
                  <c:v>0.94489422027913</c:v>
                </c:pt>
                <c:pt idx="75">
                  <c:v>0.918353798449025</c:v>
                </c:pt>
                <c:pt idx="76">
                  <c:v>0.891485642162294</c:v>
                </c:pt>
                <c:pt idx="77">
                  <c:v>0.864283643160541</c:v>
                </c:pt>
                <c:pt idx="78">
                  <c:v>0.836741540443554</c:v>
                </c:pt>
                <c:pt idx="79">
                  <c:v>0.808852915464985</c:v>
                </c:pt>
                <c:pt idx="80">
                  <c:v>0.780611187145536</c:v>
                </c:pt>
                <c:pt idx="81">
                  <c:v>0.752009606695542</c:v>
                </c:pt>
                <c:pt idx="82">
                  <c:v>0.723041252238355</c:v>
                </c:pt>
                <c:pt idx="83">
                  <c:v>0.693699023225552</c:v>
                </c:pt>
                <c:pt idx="84">
                  <c:v>0.663975634634522</c:v>
                </c:pt>
                <c:pt idx="85">
                  <c:v>0.633863610938429</c:v>
                </c:pt>
                <c:pt idx="86">
                  <c:v>0.603355279838097</c:v>
                </c:pt>
                <c:pt idx="87">
                  <c:v>0.572442765744777</c:v>
                </c:pt>
                <c:pt idx="88">
                  <c:v>0.541117983002151</c:v>
                </c:pt>
                <c:pt idx="89">
                  <c:v>0.509372628835334</c:v>
                </c:pt>
                <c:pt idx="90">
                  <c:v>0.477198176013945</c:v>
                </c:pt>
                <c:pt idx="91">
                  <c:v>0.444585865215654</c:v>
                </c:pt>
                <c:pt idx="92">
                  <c:v>0.411526697075796</c:v>
                </c:pt>
                <c:pt idx="93">
                  <c:v>0.378011423907949</c:v>
                </c:pt>
                <c:pt idx="94">
                  <c:v>0.344030541079421</c:v>
                </c:pt>
                <c:pt idx="95">
                  <c:v>0.309574278024795</c:v>
                </c:pt>
                <c:pt idx="96">
                  <c:v>0.274632588879653</c:v>
                </c:pt>
                <c:pt idx="97">
                  <c:v>0.239195142715636</c:v>
                </c:pt>
                <c:pt idx="98">
                  <c:v>0.203251313356896</c:v>
                </c:pt>
                <c:pt idx="99">
                  <c:v>0.166790168756852</c:v>
                </c:pt>
                <c:pt idx="100">
                  <c:v>0.129800459912942</c:v>
                </c:pt>
              </c:numCache>
            </c:numRef>
          </c:val>
        </c:ser>
        <c:ser>
          <c:idx val="2"/>
          <c:order val="2"/>
          <c:tx>
            <c:strRef>
              <c:f>Output!$BA$5</c:f>
              <c:strCache>
                <c:ptCount val="1"/>
                <c:pt idx="0">
                  <c:v>Vge/rt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W$6:$BW$106</c:f>
              <c:numCache>
                <c:formatCode>General</c:formatCode>
                <c:ptCount val="101"/>
                <c:pt idx="0">
                  <c:v>0.00287031075471675</c:v>
                </c:pt>
                <c:pt idx="1">
                  <c:v>0.00285454669656867</c:v>
                </c:pt>
                <c:pt idx="2">
                  <c:v>0.00283864902373844</c:v>
                </c:pt>
                <c:pt idx="3">
                  <c:v>0.00282261603023784</c:v>
                </c:pt>
                <c:pt idx="4">
                  <c:v>0.00280644598091184</c:v>
                </c:pt>
                <c:pt idx="5">
                  <c:v>0.00279013711081262</c:v>
                </c:pt>
                <c:pt idx="6">
                  <c:v>0.00277368762455734</c:v>
                </c:pt>
                <c:pt idx="7">
                  <c:v>0.00275709569566932</c:v>
                </c:pt>
                <c:pt idx="8">
                  <c:v>0.00274035946590193</c:v>
                </c:pt>
                <c:pt idx="9">
                  <c:v>0.00272347704454486</c:v>
                </c:pt>
                <c:pt idx="10">
                  <c:v>0.00270644650771204</c:v>
                </c:pt>
                <c:pt idx="11">
                  <c:v>0.00268926589761078</c:v>
                </c:pt>
                <c:pt idx="12">
                  <c:v>0.00267193322179152</c:v>
                </c:pt>
                <c:pt idx="13">
                  <c:v>0.00265444645237757</c:v>
                </c:pt>
                <c:pt idx="14">
                  <c:v>0.00263680352527412</c:v>
                </c:pt>
                <c:pt idx="15">
                  <c:v>0.00261900233935612</c:v>
                </c:pt>
                <c:pt idx="16">
                  <c:v>0.00260104075563409</c:v>
                </c:pt>
                <c:pt idx="17">
                  <c:v>0.00258291659639731</c:v>
                </c:pt>
                <c:pt idx="18">
                  <c:v>0.00256462764433365</c:v>
                </c:pt>
                <c:pt idx="19">
                  <c:v>0.00254617164162531</c:v>
                </c:pt>
                <c:pt idx="20">
                  <c:v>0.00252754628901955</c:v>
                </c:pt>
                <c:pt idx="21">
                  <c:v>0.0025087492448739</c:v>
                </c:pt>
                <c:pt idx="22">
                  <c:v>0.00248977812417468</c:v>
                </c:pt>
                <c:pt idx="23">
                  <c:v>0.00247063049752822</c:v>
                </c:pt>
                <c:pt idx="24">
                  <c:v>0.00245130389012377</c:v>
                </c:pt>
                <c:pt idx="25">
                  <c:v>0.00243179578066718</c:v>
                </c:pt>
                <c:pt idx="26">
                  <c:v>0.00241210360028439</c:v>
                </c:pt>
                <c:pt idx="27">
                  <c:v>0.00239222473139375</c:v>
                </c:pt>
                <c:pt idx="28">
                  <c:v>0.00237215650654613</c:v>
                </c:pt>
                <c:pt idx="29">
                  <c:v>0.00235189620723171</c:v>
                </c:pt>
                <c:pt idx="30">
                  <c:v>0.00233144106265228</c:v>
                </c:pt>
                <c:pt idx="31">
                  <c:v>0.00231078824845808</c:v>
                </c:pt>
                <c:pt idx="32">
                  <c:v>0.00228993488544776</c:v>
                </c:pt>
                <c:pt idx="33">
                  <c:v>0.00226887803823026</c:v>
                </c:pt>
                <c:pt idx="34">
                  <c:v>0.00224761471384738</c:v>
                </c:pt>
                <c:pt idx="35">
                  <c:v>0.00222614186035561</c:v>
                </c:pt>
                <c:pt idx="36">
                  <c:v>0.00220445636536585</c:v>
                </c:pt>
                <c:pt idx="37">
                  <c:v>0.00218255505453949</c:v>
                </c:pt>
                <c:pt idx="38">
                  <c:v>0.00216043469003936</c:v>
                </c:pt>
                <c:pt idx="39">
                  <c:v>0.00213809196893406</c:v>
                </c:pt>
                <c:pt idx="40">
                  <c:v>0.00211552352155379</c:v>
                </c:pt>
                <c:pt idx="41">
                  <c:v>0.00209272590979621</c:v>
                </c:pt>
                <c:pt idx="42">
                  <c:v>0.00206969562538036</c:v>
                </c:pt>
                <c:pt idx="43">
                  <c:v>0.00204642908804687</c:v>
                </c:pt>
                <c:pt idx="44">
                  <c:v>0.0020229226437025</c:v>
                </c:pt>
                <c:pt idx="45">
                  <c:v>0.00199917256250695</c:v>
                </c:pt>
                <c:pt idx="46">
                  <c:v>0.00197517503689996</c:v>
                </c:pt>
                <c:pt idx="47">
                  <c:v>0.00195092617956627</c:v>
                </c:pt>
                <c:pt idx="48">
                  <c:v>0.00192642202133651</c:v>
                </c:pt>
                <c:pt idx="49">
                  <c:v>0.00190165850902121</c:v>
                </c:pt>
                <c:pt idx="50">
                  <c:v>0.00187663150317585</c:v>
                </c:pt>
                <c:pt idx="51">
                  <c:v>0.00185133677579412</c:v>
                </c:pt>
                <c:pt idx="52">
                  <c:v>0.0018257700079267</c:v>
                </c:pt>
                <c:pt idx="53">
                  <c:v>0.00179992678722291</c:v>
                </c:pt>
                <c:pt idx="54">
                  <c:v>0.00177380260539208</c:v>
                </c:pt>
                <c:pt idx="55">
                  <c:v>0.00174739285558172</c:v>
                </c:pt>
                <c:pt idx="56">
                  <c:v>0.00172069282966923</c:v>
                </c:pt>
                <c:pt idx="57">
                  <c:v>0.00169369771546381</c:v>
                </c:pt>
                <c:pt idx="58">
                  <c:v>0.00166640259381507</c:v>
                </c:pt>
                <c:pt idx="59">
                  <c:v>0.00163880243562473</c:v>
                </c:pt>
                <c:pt idx="60">
                  <c:v>0.00161089209875753</c:v>
                </c:pt>
                <c:pt idx="61">
                  <c:v>0.00158266632484746</c:v>
                </c:pt>
                <c:pt idx="62">
                  <c:v>0.00155411973599504</c:v>
                </c:pt>
                <c:pt idx="63">
                  <c:v>0.00152524683135132</c:v>
                </c:pt>
                <c:pt idx="64">
                  <c:v>0.00149604198358418</c:v>
                </c:pt>
                <c:pt idx="65">
                  <c:v>0.00146649943522187</c:v>
                </c:pt>
                <c:pt idx="66">
                  <c:v>0.00143661329486914</c:v>
                </c:pt>
                <c:pt idx="67">
                  <c:v>0.00140637753329043</c:v>
                </c:pt>
                <c:pt idx="68">
                  <c:v>0.00137578597935496</c:v>
                </c:pt>
                <c:pt idx="69">
                  <c:v>0.0013448323158376</c:v>
                </c:pt>
                <c:pt idx="70">
                  <c:v>0.00131351007506999</c:v>
                </c:pt>
                <c:pt idx="71">
                  <c:v>0.00128181263443514</c:v>
                </c:pt>
                <c:pt idx="72">
                  <c:v>0.00124973321169937</c:v>
                </c:pt>
                <c:pt idx="73">
                  <c:v>0.00121726486017425</c:v>
                </c:pt>
                <c:pt idx="74">
                  <c:v>0.00118440046370169</c:v>
                </c:pt>
                <c:pt idx="75">
                  <c:v>0.00115113273145423</c:v>
                </c:pt>
                <c:pt idx="76">
                  <c:v>0.00111745419254285</c:v>
                </c:pt>
                <c:pt idx="77">
                  <c:v>0.00108335719042363</c:v>
                </c:pt>
                <c:pt idx="78">
                  <c:v>0.00104883387709478</c:v>
                </c:pt>
                <c:pt idx="79">
                  <c:v>0.00101387620707447</c:v>
                </c:pt>
                <c:pt idx="80">
                  <c:v>0.000978475931150024</c:v>
                </c:pt>
                <c:pt idx="81">
                  <c:v>0.000942624589888177</c:v>
                </c:pt>
                <c:pt idx="82">
                  <c:v>0.000906313506895594</c:v>
                </c:pt>
                <c:pt idx="83">
                  <c:v>0.000869533781818497</c:v>
                </c:pt>
                <c:pt idx="84">
                  <c:v>0.000832276283069481</c:v>
                </c:pt>
                <c:pt idx="85">
                  <c:v>0.000794531640269028</c:v>
                </c:pt>
                <c:pt idx="86">
                  <c:v>0.000756290236388577</c:v>
                </c:pt>
                <c:pt idx="87">
                  <c:v>0.000717542199581348</c:v>
                </c:pt>
                <c:pt idx="88">
                  <c:v>0.000678277394686298</c:v>
                </c:pt>
                <c:pt idx="89">
                  <c:v>0.000638485414389873</c:v>
                </c:pt>
                <c:pt idx="90">
                  <c:v>0.000598155570029366</c:v>
                </c:pt>
                <c:pt idx="91">
                  <c:v>0.000557276882020808</c:v>
                </c:pt>
                <c:pt idx="92">
                  <c:v>0.000515838069893379</c:v>
                </c:pt>
                <c:pt idx="93">
                  <c:v>0.000473827541911358</c:v>
                </c:pt>
                <c:pt idx="94">
                  <c:v>0.000431233384263519</c:v>
                </c:pt>
                <c:pt idx="95">
                  <c:v>0.000388043349798846</c:v>
                </c:pt>
                <c:pt idx="96">
                  <c:v>0.000344244846286145</c:v>
                </c:pt>
                <c:pt idx="97">
                  <c:v>0.000299824924173946</c:v>
                </c:pt>
                <c:pt idx="98">
                  <c:v>0.000254770263825691</c:v>
                </c:pt>
                <c:pt idx="99">
                  <c:v>0.000209067162203766</c:v>
                </c:pt>
                <c:pt idx="100">
                  <c:v>0.000162701518974438</c:v>
                </c:pt>
              </c:numCache>
            </c:numRef>
          </c:val>
        </c:ser>
        <c:axId val="15147402"/>
        <c:axId val="97622849"/>
      </c:areaChart>
      <c:catAx>
        <c:axId val="151474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layout>
            <c:manualLayout>
              <c:xMode val="edge"/>
              <c:yMode val="edge"/>
              <c:x val="0.436449373444527"/>
              <c:y val="0.91381687810259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622849"/>
        <c:crossesAt val="0"/>
        <c:auto val="1"/>
        <c:lblAlgn val="ctr"/>
        <c:lblOffset val="100"/>
        <c:noMultiLvlLbl val="0"/>
      </c:catAx>
      <c:valAx>
        <c:axId val="97622849"/>
        <c:scaling>
          <c:orientation val="minMax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147402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83945334672314"/>
          <c:y val="0.424917264202979"/>
        </c:manualLayout>
      </c:layout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Variance (fge = -eps/((1-eps)PAFEe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areaChart>
        <c:grouping val="stacked"/>
        <c:ser>
          <c:idx val="0"/>
          <c:order val="0"/>
          <c:tx>
            <c:strRef>
              <c:f>Output!$AY$5</c:f>
              <c:strCache>
                <c:ptCount val="1"/>
                <c:pt idx="0">
                  <c:v>Ve/rt2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Y$6:$AY$106</c:f>
              <c:numCache>
                <c:formatCode>General</c:formatCode>
                <c:ptCount val="101"/>
                <c:pt idx="0">
                  <c:v>4.19106666666667</c:v>
                </c:pt>
                <c:pt idx="1">
                  <c:v>4.19106666666667</c:v>
                </c:pt>
                <c:pt idx="2">
                  <c:v>4.19106666666667</c:v>
                </c:pt>
                <c:pt idx="3">
                  <c:v>4.19106666666667</c:v>
                </c:pt>
                <c:pt idx="4">
                  <c:v>4.19106666666667</c:v>
                </c:pt>
                <c:pt idx="5">
                  <c:v>4.19106666666667</c:v>
                </c:pt>
                <c:pt idx="6">
                  <c:v>4.19106666666667</c:v>
                </c:pt>
                <c:pt idx="7">
                  <c:v>4.19106666666667</c:v>
                </c:pt>
                <c:pt idx="8">
                  <c:v>4.19106666666667</c:v>
                </c:pt>
                <c:pt idx="9">
                  <c:v>4.19106666666667</c:v>
                </c:pt>
                <c:pt idx="10">
                  <c:v>4.19106666666667</c:v>
                </c:pt>
                <c:pt idx="11">
                  <c:v>4.19106666666667</c:v>
                </c:pt>
                <c:pt idx="12">
                  <c:v>4.19106666666667</c:v>
                </c:pt>
                <c:pt idx="13">
                  <c:v>4.19106666666667</c:v>
                </c:pt>
                <c:pt idx="14">
                  <c:v>4.19106666666667</c:v>
                </c:pt>
                <c:pt idx="15">
                  <c:v>4.19106666666667</c:v>
                </c:pt>
                <c:pt idx="16">
                  <c:v>4.19106666666667</c:v>
                </c:pt>
                <c:pt idx="17">
                  <c:v>4.19106666666667</c:v>
                </c:pt>
                <c:pt idx="18">
                  <c:v>4.19106666666667</c:v>
                </c:pt>
                <c:pt idx="19">
                  <c:v>4.19106666666667</c:v>
                </c:pt>
                <c:pt idx="20">
                  <c:v>4.19106666666667</c:v>
                </c:pt>
                <c:pt idx="21">
                  <c:v>4.19106666666667</c:v>
                </c:pt>
                <c:pt idx="22">
                  <c:v>4.19106666666667</c:v>
                </c:pt>
                <c:pt idx="23">
                  <c:v>4.19106666666667</c:v>
                </c:pt>
                <c:pt idx="24">
                  <c:v>4.19106666666667</c:v>
                </c:pt>
                <c:pt idx="25">
                  <c:v>4.19106666666667</c:v>
                </c:pt>
                <c:pt idx="26">
                  <c:v>4.19106666666667</c:v>
                </c:pt>
                <c:pt idx="27">
                  <c:v>4.19106666666667</c:v>
                </c:pt>
                <c:pt idx="28">
                  <c:v>4.19106666666667</c:v>
                </c:pt>
                <c:pt idx="29">
                  <c:v>4.19106666666667</c:v>
                </c:pt>
                <c:pt idx="30">
                  <c:v>4.19106666666667</c:v>
                </c:pt>
                <c:pt idx="31">
                  <c:v>4.19106666666667</c:v>
                </c:pt>
                <c:pt idx="32">
                  <c:v>4.19106666666667</c:v>
                </c:pt>
                <c:pt idx="33">
                  <c:v>4.19106666666667</c:v>
                </c:pt>
                <c:pt idx="34">
                  <c:v>4.19106666666667</c:v>
                </c:pt>
                <c:pt idx="35">
                  <c:v>4.19106666666667</c:v>
                </c:pt>
                <c:pt idx="36">
                  <c:v>4.19106666666667</c:v>
                </c:pt>
                <c:pt idx="37">
                  <c:v>4.19106666666667</c:v>
                </c:pt>
                <c:pt idx="38">
                  <c:v>4.19106666666667</c:v>
                </c:pt>
                <c:pt idx="39">
                  <c:v>4.19106666666667</c:v>
                </c:pt>
                <c:pt idx="40">
                  <c:v>4.19106666666667</c:v>
                </c:pt>
                <c:pt idx="41">
                  <c:v>4.19106666666667</c:v>
                </c:pt>
                <c:pt idx="42">
                  <c:v>4.19106666666667</c:v>
                </c:pt>
                <c:pt idx="43">
                  <c:v>4.19106666666667</c:v>
                </c:pt>
                <c:pt idx="44">
                  <c:v>4.19106666666667</c:v>
                </c:pt>
                <c:pt idx="45">
                  <c:v>4.19106666666667</c:v>
                </c:pt>
                <c:pt idx="46">
                  <c:v>4.19106666666667</c:v>
                </c:pt>
                <c:pt idx="47">
                  <c:v>4.19106666666667</c:v>
                </c:pt>
                <c:pt idx="48">
                  <c:v>4.19106666666667</c:v>
                </c:pt>
                <c:pt idx="49">
                  <c:v>4.19106666666667</c:v>
                </c:pt>
                <c:pt idx="50">
                  <c:v>4.19106666666667</c:v>
                </c:pt>
                <c:pt idx="51">
                  <c:v>4.19106666666667</c:v>
                </c:pt>
                <c:pt idx="52">
                  <c:v>4.19106666666667</c:v>
                </c:pt>
                <c:pt idx="53">
                  <c:v>4.19106666666667</c:v>
                </c:pt>
                <c:pt idx="54">
                  <c:v>4.19106666666667</c:v>
                </c:pt>
                <c:pt idx="55">
                  <c:v>4.19106666666667</c:v>
                </c:pt>
                <c:pt idx="56">
                  <c:v>4.19106666666667</c:v>
                </c:pt>
                <c:pt idx="57">
                  <c:v>4.19106666666667</c:v>
                </c:pt>
                <c:pt idx="58">
                  <c:v>4.19106666666667</c:v>
                </c:pt>
                <c:pt idx="59">
                  <c:v>4.19106666666667</c:v>
                </c:pt>
                <c:pt idx="60">
                  <c:v>4.19106666666667</c:v>
                </c:pt>
                <c:pt idx="61">
                  <c:v>4.19106666666667</c:v>
                </c:pt>
                <c:pt idx="62">
                  <c:v>4.19106666666667</c:v>
                </c:pt>
                <c:pt idx="63">
                  <c:v>4.19106666666667</c:v>
                </c:pt>
                <c:pt idx="64">
                  <c:v>4.19106666666667</c:v>
                </c:pt>
                <c:pt idx="65">
                  <c:v>4.19106666666667</c:v>
                </c:pt>
                <c:pt idx="66">
                  <c:v>4.19106666666667</c:v>
                </c:pt>
                <c:pt idx="67">
                  <c:v>4.19106666666667</c:v>
                </c:pt>
                <c:pt idx="68">
                  <c:v>4.19106666666667</c:v>
                </c:pt>
                <c:pt idx="69">
                  <c:v>4.19106666666667</c:v>
                </c:pt>
                <c:pt idx="70">
                  <c:v>4.19106666666667</c:v>
                </c:pt>
                <c:pt idx="71">
                  <c:v>4.19106666666667</c:v>
                </c:pt>
                <c:pt idx="72">
                  <c:v>4.19106666666667</c:v>
                </c:pt>
                <c:pt idx="73">
                  <c:v>4.19106666666667</c:v>
                </c:pt>
                <c:pt idx="74">
                  <c:v>4.19106666666667</c:v>
                </c:pt>
                <c:pt idx="75">
                  <c:v>4.19106666666667</c:v>
                </c:pt>
                <c:pt idx="76">
                  <c:v>4.19106666666667</c:v>
                </c:pt>
                <c:pt idx="77">
                  <c:v>4.19106666666667</c:v>
                </c:pt>
                <c:pt idx="78">
                  <c:v>4.19106666666667</c:v>
                </c:pt>
                <c:pt idx="79">
                  <c:v>4.19106666666667</c:v>
                </c:pt>
                <c:pt idx="80">
                  <c:v>4.19106666666667</c:v>
                </c:pt>
                <c:pt idx="81">
                  <c:v>4.19106666666667</c:v>
                </c:pt>
                <c:pt idx="82">
                  <c:v>4.19106666666667</c:v>
                </c:pt>
                <c:pt idx="83">
                  <c:v>4.19106666666667</c:v>
                </c:pt>
                <c:pt idx="84">
                  <c:v>4.19106666666667</c:v>
                </c:pt>
                <c:pt idx="85">
                  <c:v>4.19106666666667</c:v>
                </c:pt>
                <c:pt idx="86">
                  <c:v>4.19106666666667</c:v>
                </c:pt>
                <c:pt idx="87">
                  <c:v>4.19106666666667</c:v>
                </c:pt>
                <c:pt idx="88">
                  <c:v>4.19106666666667</c:v>
                </c:pt>
                <c:pt idx="89">
                  <c:v>4.19106666666667</c:v>
                </c:pt>
                <c:pt idx="90">
                  <c:v>4.19106666666667</c:v>
                </c:pt>
                <c:pt idx="91">
                  <c:v>4.19106666666667</c:v>
                </c:pt>
                <c:pt idx="92">
                  <c:v>4.19106666666667</c:v>
                </c:pt>
                <c:pt idx="93">
                  <c:v>4.19106666666667</c:v>
                </c:pt>
                <c:pt idx="94">
                  <c:v>4.19106666666667</c:v>
                </c:pt>
                <c:pt idx="95">
                  <c:v>4.19106666666667</c:v>
                </c:pt>
                <c:pt idx="96">
                  <c:v>4.19106666666667</c:v>
                </c:pt>
                <c:pt idx="97">
                  <c:v>4.19106666666667</c:v>
                </c:pt>
                <c:pt idx="98">
                  <c:v>4.19106666666667</c:v>
                </c:pt>
                <c:pt idx="99">
                  <c:v>4.19106666666667</c:v>
                </c:pt>
                <c:pt idx="100">
                  <c:v>4.19106666666667</c:v>
                </c:pt>
              </c:numCache>
            </c:numRef>
          </c:val>
        </c:ser>
        <c:ser>
          <c:idx val="1"/>
          <c:order val="1"/>
          <c:tx>
            <c:strRef>
              <c:f>Output!$CR$5</c:f>
              <c:strCache>
                <c:ptCount val="1"/>
                <c:pt idx="0">
                  <c:v>Vg/rt2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V$6:$BV$106</c:f>
              <c:numCache>
                <c:formatCode>General</c:formatCode>
                <c:ptCount val="101"/>
                <c:pt idx="0">
                  <c:v>2.28988431333474</c:v>
                </c:pt>
                <c:pt idx="1">
                  <c:v>2.27730802019001</c:v>
                </c:pt>
                <c:pt idx="2">
                  <c:v>2.26462513156109</c:v>
                </c:pt>
                <c:pt idx="3">
                  <c:v>2.25183428644006</c:v>
                </c:pt>
                <c:pt idx="4">
                  <c:v>2.23893410055022</c:v>
                </c:pt>
                <c:pt idx="5">
                  <c:v>2.2259231658467</c:v>
                </c:pt>
                <c:pt idx="6">
                  <c:v>2.2128000500041</c:v>
                </c:pt>
                <c:pt idx="7">
                  <c:v>2.19956329589091</c:v>
                </c:pt>
                <c:pt idx="8">
                  <c:v>2.18621142103007</c:v>
                </c:pt>
                <c:pt idx="9">
                  <c:v>2.17274291704557</c:v>
                </c:pt>
                <c:pt idx="10">
                  <c:v>2.15915624909435</c:v>
                </c:pt>
                <c:pt idx="11">
                  <c:v>2.14544985528324</c:v>
                </c:pt>
                <c:pt idx="12">
                  <c:v>2.13162214607043</c:v>
                </c:pt>
                <c:pt idx="13">
                  <c:v>2.11767150365092</c:v>
                </c:pt>
                <c:pt idx="14">
                  <c:v>2.10359628132557</c:v>
                </c:pt>
                <c:pt idx="15">
                  <c:v>2.08939480285311</c:v>
                </c:pt>
                <c:pt idx="16">
                  <c:v>2.0750653617847</c:v>
                </c:pt>
                <c:pt idx="17">
                  <c:v>2.06060622078037</c:v>
                </c:pt>
                <c:pt idx="18">
                  <c:v>2.04601561090684</c:v>
                </c:pt>
                <c:pt idx="19">
                  <c:v>2.03129173091605</c:v>
                </c:pt>
                <c:pt idx="20">
                  <c:v>2.01643274650394</c:v>
                </c:pt>
                <c:pt idx="21">
                  <c:v>2.0014367895486</c:v>
                </c:pt>
                <c:pt idx="22">
                  <c:v>1.98630195732734</c:v>
                </c:pt>
                <c:pt idx="23">
                  <c:v>1.97102631171187</c:v>
                </c:pt>
                <c:pt idx="24">
                  <c:v>1.95560787834096</c:v>
                </c:pt>
                <c:pt idx="25">
                  <c:v>1.94004464576969</c:v>
                </c:pt>
                <c:pt idx="26">
                  <c:v>1.92433456459474</c:v>
                </c:pt>
                <c:pt idx="27">
                  <c:v>1.90847554655472</c:v>
                </c:pt>
                <c:pt idx="28">
                  <c:v>1.89246546360482</c:v>
                </c:pt>
                <c:pt idx="29">
                  <c:v>1.87630214696485</c:v>
                </c:pt>
                <c:pt idx="30">
                  <c:v>1.85998338613993</c:v>
                </c:pt>
                <c:pt idx="31">
                  <c:v>1.84350692791262</c:v>
                </c:pt>
                <c:pt idx="32">
                  <c:v>1.82687047530583</c:v>
                </c:pt>
                <c:pt idx="33">
                  <c:v>1.81007168651531</c:v>
                </c:pt>
                <c:pt idx="34">
                  <c:v>1.79310817381073</c:v>
                </c:pt>
                <c:pt idx="35">
                  <c:v>1.77597750240433</c:v>
                </c:pt>
                <c:pt idx="36">
                  <c:v>1.75867718928584</c:v>
                </c:pt>
                <c:pt idx="37">
                  <c:v>1.7412047020228</c:v>
                </c:pt>
                <c:pt idx="38">
                  <c:v>1.72355745752467</c:v>
                </c:pt>
                <c:pt idx="39">
                  <c:v>1.70573282076986</c:v>
                </c:pt>
                <c:pt idx="40">
                  <c:v>1.68772810349405</c:v>
                </c:pt>
                <c:pt idx="41">
                  <c:v>1.66954056283861</c:v>
                </c:pt>
                <c:pt idx="42">
                  <c:v>1.65116739995761</c:v>
                </c:pt>
                <c:pt idx="43">
                  <c:v>1.63260575858201</c:v>
                </c:pt>
                <c:pt idx="44">
                  <c:v>1.61385272353938</c:v>
                </c:pt>
                <c:pt idx="45">
                  <c:v>1.59490531922758</c:v>
                </c:pt>
                <c:pt idx="46">
                  <c:v>1.57576050804085</c:v>
                </c:pt>
                <c:pt idx="47">
                  <c:v>1.55641518874626</c:v>
                </c:pt>
                <c:pt idx="48">
                  <c:v>1.53686619480907</c:v>
                </c:pt>
                <c:pt idx="49">
                  <c:v>1.51711029266478</c:v>
                </c:pt>
                <c:pt idx="50">
                  <c:v>1.4971441799361</c:v>
                </c:pt>
                <c:pt idx="51">
                  <c:v>1.47696448359265</c:v>
                </c:pt>
                <c:pt idx="52">
                  <c:v>1.45656775805133</c:v>
                </c:pt>
                <c:pt idx="53">
                  <c:v>1.435950483215</c:v>
                </c:pt>
                <c:pt idx="54">
                  <c:v>1.41510906244729</c:v>
                </c:pt>
                <c:pt idx="55">
                  <c:v>1.39403982048091</c:v>
                </c:pt>
                <c:pt idx="56">
                  <c:v>1.37273900125701</c:v>
                </c:pt>
                <c:pt idx="57">
                  <c:v>1.35120276569294</c:v>
                </c:pt>
                <c:pt idx="58">
                  <c:v>1.32942718937553</c:v>
                </c:pt>
                <c:pt idx="59">
                  <c:v>1.30740826017709</c:v>
                </c:pt>
                <c:pt idx="60">
                  <c:v>1.28514187579099</c:v>
                </c:pt>
                <c:pt idx="61">
                  <c:v>1.2626238411837</c:v>
                </c:pt>
                <c:pt idx="62">
                  <c:v>1.23984986595995</c:v>
                </c:pt>
                <c:pt idx="63">
                  <c:v>1.21681556163753</c:v>
                </c:pt>
                <c:pt idx="64">
                  <c:v>1.19351643882813</c:v>
                </c:pt>
                <c:pt idx="65">
                  <c:v>1.16994790432028</c:v>
                </c:pt>
                <c:pt idx="66">
                  <c:v>1.14610525806067</c:v>
                </c:pt>
                <c:pt idx="67">
                  <c:v>1.1219836900294</c:v>
                </c:pt>
                <c:pt idx="68">
                  <c:v>1.09757827700495</c:v>
                </c:pt>
                <c:pt idx="69">
                  <c:v>1.07288397921432</c:v>
                </c:pt>
                <c:pt idx="70">
                  <c:v>1.04789563686344</c:v>
                </c:pt>
                <c:pt idx="71">
                  <c:v>1.02260796654297</c:v>
                </c:pt>
                <c:pt idx="72">
                  <c:v>0.997015557504064</c:v>
                </c:pt>
                <c:pt idx="73">
                  <c:v>0.971112867798768</c:v>
                </c:pt>
                <c:pt idx="74">
                  <c:v>0.94489422027913</c:v>
                </c:pt>
                <c:pt idx="75">
                  <c:v>0.918353798449025</c:v>
                </c:pt>
                <c:pt idx="76">
                  <c:v>0.891485642162294</c:v>
                </c:pt>
                <c:pt idx="77">
                  <c:v>0.864283643160541</c:v>
                </c:pt>
                <c:pt idx="78">
                  <c:v>0.836741540443554</c:v>
                </c:pt>
                <c:pt idx="79">
                  <c:v>0.808852915464985</c:v>
                </c:pt>
                <c:pt idx="80">
                  <c:v>0.780611187145536</c:v>
                </c:pt>
                <c:pt idx="81">
                  <c:v>0.752009606695542</c:v>
                </c:pt>
                <c:pt idx="82">
                  <c:v>0.723041252238355</c:v>
                </c:pt>
                <c:pt idx="83">
                  <c:v>0.693699023225552</c:v>
                </c:pt>
                <c:pt idx="84">
                  <c:v>0.663975634634522</c:v>
                </c:pt>
                <c:pt idx="85">
                  <c:v>0.633863610938429</c:v>
                </c:pt>
                <c:pt idx="86">
                  <c:v>0.603355279838097</c:v>
                </c:pt>
                <c:pt idx="87">
                  <c:v>0.572442765744777</c:v>
                </c:pt>
                <c:pt idx="88">
                  <c:v>0.541117983002151</c:v>
                </c:pt>
                <c:pt idx="89">
                  <c:v>0.509372628835334</c:v>
                </c:pt>
                <c:pt idx="90">
                  <c:v>0.477198176013945</c:v>
                </c:pt>
                <c:pt idx="91">
                  <c:v>0.444585865215654</c:v>
                </c:pt>
                <c:pt idx="92">
                  <c:v>0.411526697075796</c:v>
                </c:pt>
                <c:pt idx="93">
                  <c:v>0.378011423907949</c:v>
                </c:pt>
                <c:pt idx="94">
                  <c:v>0.344030541079421</c:v>
                </c:pt>
                <c:pt idx="95">
                  <c:v>0.309574278024795</c:v>
                </c:pt>
                <c:pt idx="96">
                  <c:v>0.274632588879653</c:v>
                </c:pt>
                <c:pt idx="97">
                  <c:v>0.239195142715636</c:v>
                </c:pt>
                <c:pt idx="98">
                  <c:v>0.203251313356896</c:v>
                </c:pt>
                <c:pt idx="99">
                  <c:v>0.166790168756852</c:v>
                </c:pt>
                <c:pt idx="100">
                  <c:v>0.129800459912942</c:v>
                </c:pt>
              </c:numCache>
            </c:numRef>
          </c:val>
        </c:ser>
        <c:ser>
          <c:idx val="2"/>
          <c:order val="2"/>
          <c:tx>
            <c:strRef>
              <c:f>Output!$CS$5</c:f>
              <c:strCache>
                <c:ptCount val="1"/>
                <c:pt idx="0">
                  <c:v>Vge/rt2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S$6:$CS$106</c:f>
              <c:numCache>
                <c:formatCode>General</c:formatCode>
                <c:ptCount val="101"/>
                <c:pt idx="0">
                  <c:v>0.401751216517874</c:v>
                </c:pt>
                <c:pt idx="1">
                  <c:v>0.399521970323123</c:v>
                </c:pt>
                <c:pt idx="2">
                  <c:v>0.397273829246169</c:v>
                </c:pt>
                <c:pt idx="3">
                  <c:v>0.395006552037727</c:v>
                </c:pt>
                <c:pt idx="4">
                  <c:v>0.392719893323942</c:v>
                </c:pt>
                <c:pt idx="5">
                  <c:v>0.390413603517861</c:v>
                </c:pt>
                <c:pt idx="6">
                  <c:v>0.388087428728619</c:v>
                </c:pt>
                <c:pt idx="7">
                  <c:v>0.385741110668272</c:v>
                </c:pt>
                <c:pt idx="8">
                  <c:v>0.383374386556183</c:v>
                </c:pt>
                <c:pt idx="9">
                  <c:v>0.380986989020922</c:v>
                </c:pt>
                <c:pt idx="10">
                  <c:v>0.378578645999568</c:v>
                </c:pt>
                <c:pt idx="11">
                  <c:v>0.376149080634357</c:v>
                </c:pt>
                <c:pt idx="12">
                  <c:v>0.373698011166586</c:v>
                </c:pt>
                <c:pt idx="13">
                  <c:v>0.371225150827682</c:v>
                </c:pt>
                <c:pt idx="14">
                  <c:v>0.368730207727359</c:v>
                </c:pt>
                <c:pt idx="15">
                  <c:v>0.366212884738761</c:v>
                </c:pt>
                <c:pt idx="16">
                  <c:v>0.363672879380501</c:v>
                </c:pt>
                <c:pt idx="17">
                  <c:v>0.361109883695498</c:v>
                </c:pt>
                <c:pt idx="18">
                  <c:v>0.35852358412651</c:v>
                </c:pt>
                <c:pt idx="19">
                  <c:v>0.355913661388251</c:v>
                </c:pt>
                <c:pt idx="20">
                  <c:v>0.353279790335997</c:v>
                </c:pt>
                <c:pt idx="21">
                  <c:v>0.350621639830547</c:v>
                </c:pt>
                <c:pt idx="22">
                  <c:v>0.347938872599441</c:v>
                </c:pt>
                <c:pt idx="23">
                  <c:v>0.345231145094304</c:v>
                </c:pt>
                <c:pt idx="24">
                  <c:v>0.342498107344183</c:v>
                </c:pt>
                <c:pt idx="25">
                  <c:v>0.339739402804755</c:v>
                </c:pt>
                <c:pt idx="26">
                  <c:v>0.336954668203275</c:v>
                </c:pt>
                <c:pt idx="27">
                  <c:v>0.334143533379098</c:v>
                </c:pt>
                <c:pt idx="28">
                  <c:v>0.331305621119658</c:v>
                </c:pt>
                <c:pt idx="29">
                  <c:v>0.32844054699173</c:v>
                </c:pt>
                <c:pt idx="30">
                  <c:v>0.325547919167826</c:v>
                </c:pt>
                <c:pt idx="31">
                  <c:v>0.322627338247556</c:v>
                </c:pt>
                <c:pt idx="32">
                  <c:v>0.319678397073789</c:v>
                </c:pt>
                <c:pt idx="33">
                  <c:v>0.31670068054343</c:v>
                </c:pt>
                <c:pt idx="34">
                  <c:v>0.313693765412628</c:v>
                </c:pt>
                <c:pt idx="35">
                  <c:v>0.31065722009623</c:v>
                </c:pt>
                <c:pt idx="36">
                  <c:v>0.307590604461277</c:v>
                </c:pt>
                <c:pt idx="37">
                  <c:v>0.304493469614328</c:v>
                </c:pt>
                <c:pt idx="38">
                  <c:v>0.301365357682412</c:v>
                </c:pt>
                <c:pt idx="39">
                  <c:v>0.298205801587368</c:v>
                </c:pt>
                <c:pt idx="40">
                  <c:v>0.295014324813347</c:v>
                </c:pt>
                <c:pt idx="41">
                  <c:v>0.291790441167232</c:v>
                </c:pt>
                <c:pt idx="42">
                  <c:v>0.288533654531722</c:v>
                </c:pt>
                <c:pt idx="43">
                  <c:v>0.285243458610817</c:v>
                </c:pt>
                <c:pt idx="44">
                  <c:v>0.281919336667432</c:v>
                </c:pt>
                <c:pt idx="45">
                  <c:v>0.278560761252849</c:v>
                </c:pt>
                <c:pt idx="46">
                  <c:v>0.275167193927714</c:v>
                </c:pt>
                <c:pt idx="47">
                  <c:v>0.271738084974271</c:v>
                </c:pt>
                <c:pt idx="48">
                  <c:v>0.268272873099501</c:v>
                </c:pt>
                <c:pt idx="49">
                  <c:v>0.26477098512884</c:v>
                </c:pt>
                <c:pt idx="50">
                  <c:v>0.261231835690117</c:v>
                </c:pt>
                <c:pt idx="51">
                  <c:v>0.25765482688735</c:v>
                </c:pt>
                <c:pt idx="52">
                  <c:v>0.25403934796402</c:v>
                </c:pt>
                <c:pt idx="53">
                  <c:v>0.250384774955415</c:v>
                </c:pt>
                <c:pt idx="54">
                  <c:v>0.246690470329644</c:v>
                </c:pt>
                <c:pt idx="55">
                  <c:v>0.242955782616871</c:v>
                </c:pt>
                <c:pt idx="56">
                  <c:v>0.239180046026326</c:v>
                </c:pt>
                <c:pt idx="57">
                  <c:v>0.235362580050623</c:v>
                </c:pt>
                <c:pt idx="58">
                  <c:v>0.231502689056872</c:v>
                </c:pt>
                <c:pt idx="59">
                  <c:v>0.227599661864102</c:v>
                </c:pt>
                <c:pt idx="60">
                  <c:v>0.223652771306419</c:v>
                </c:pt>
                <c:pt idx="61">
                  <c:v>0.219661273781361</c:v>
                </c:pt>
                <c:pt idx="62">
                  <c:v>0.215624408782855</c:v>
                </c:pt>
                <c:pt idx="63">
                  <c:v>0.21154139841815</c:v>
                </c:pt>
                <c:pt idx="64">
                  <c:v>0.207411446908099</c:v>
                </c:pt>
                <c:pt idx="65">
                  <c:v>0.203233740070095</c:v>
                </c:pt>
                <c:pt idx="66">
                  <c:v>0.199007444782973</c:v>
                </c:pt>
                <c:pt idx="67">
                  <c:v>0.194731708433133</c:v>
                </c:pt>
                <c:pt idx="68">
                  <c:v>0.190405658341107</c:v>
                </c:pt>
                <c:pt idx="69">
                  <c:v>0.186028401167765</c:v>
                </c:pt>
                <c:pt idx="70">
                  <c:v>0.181599022299304</c:v>
                </c:pt>
                <c:pt idx="71">
                  <c:v>0.177116585210147</c:v>
                </c:pt>
                <c:pt idx="72">
                  <c:v>0.172580130802799</c:v>
                </c:pt>
                <c:pt idx="73">
                  <c:v>0.167988676723696</c:v>
                </c:pt>
                <c:pt idx="74">
                  <c:v>0.163341216654019</c:v>
                </c:pt>
                <c:pt idx="75">
                  <c:v>0.158636719574396</c:v>
                </c:pt>
                <c:pt idx="76">
                  <c:v>0.153874129002365</c:v>
                </c:pt>
                <c:pt idx="77">
                  <c:v>0.149052362201413</c:v>
                </c:pt>
                <c:pt idx="78">
                  <c:v>0.144170309360348</c:v>
                </c:pt>
                <c:pt idx="79">
                  <c:v>0.139226832741692</c:v>
                </c:pt>
                <c:pt idx="80">
                  <c:v>0.134220765797736</c:v>
                </c:pt>
                <c:pt idx="81">
                  <c:v>0.129150912252794</c:v>
                </c:pt>
                <c:pt idx="82">
                  <c:v>0.124016045150164</c:v>
                </c:pt>
                <c:pt idx="83">
                  <c:v>0.118814905862175</c:v>
                </c:pt>
                <c:pt idx="84">
                  <c:v>0.113546203061665</c:v>
                </c:pt>
                <c:pt idx="85">
                  <c:v>0.10820861165311</c:v>
                </c:pt>
                <c:pt idx="86">
                  <c:v>0.102800771661551</c:v>
                </c:pt>
                <c:pt idx="87">
                  <c:v>0.0973212870773656</c:v>
                </c:pt>
                <c:pt idx="88">
                  <c:v>0.0917687246548141</c:v>
                </c:pt>
                <c:pt idx="89">
                  <c:v>0.0861416126621935</c:v>
                </c:pt>
                <c:pt idx="90">
                  <c:v>0.0804384395813122</c:v>
                </c:pt>
                <c:pt idx="91">
                  <c:v>0.0746576527538666</c:v>
                </c:pt>
                <c:pt idx="92">
                  <c:v>0.0687976569721751</c:v>
                </c:pt>
                <c:pt idx="93">
                  <c:v>0.0628568130115846</c:v>
                </c:pt>
                <c:pt idx="94">
                  <c:v>0.0568334361017087</c:v>
                </c:pt>
                <c:pt idx="95">
                  <c:v>0.0507257943335083</c:v>
                </c:pt>
                <c:pt idx="96">
                  <c:v>0.0445321069990457</c:v>
                </c:pt>
                <c:pt idx="97">
                  <c:v>0.0382505428605734</c:v>
                </c:pt>
                <c:pt idx="98">
                  <c:v>0.03187921834542</c:v>
                </c:pt>
                <c:pt idx="99">
                  <c:v>0.0254161956629376</c:v>
                </c:pt>
                <c:pt idx="100">
                  <c:v>0.018859480839555</c:v>
                </c:pt>
              </c:numCache>
            </c:numRef>
          </c:val>
        </c:ser>
        <c:axId val="53459422"/>
        <c:axId val="86670234"/>
      </c:areaChart>
      <c:catAx>
        <c:axId val="534594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70234"/>
        <c:crossesAt val="0"/>
        <c:auto val="1"/>
        <c:lblAlgn val="ctr"/>
        <c:lblOffset val="100"/>
        <c:noMultiLvlLbl val="0"/>
      </c:catAx>
      <c:valAx>
        <c:axId val="86670234"/>
        <c:scaling>
          <c:orientation val="minMax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459422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fge = -rt/(1-rt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CA$5</c:f>
              <c:strCache>
                <c:ptCount val="1"/>
                <c:pt idx="0">
                  <c:v>gammin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A$6:$CA$106</c:f>
              <c:numCache>
                <c:formatCode>General</c:formatCode>
                <c:ptCount val="101"/>
                <c:pt idx="0">
                  <c:v>0.000684395299731363</c:v>
                </c:pt>
                <c:pt idx="1">
                  <c:v>0.000680639084843353</c:v>
                </c:pt>
                <c:pt idx="2">
                  <c:v>0.000676851004031583</c:v>
                </c:pt>
                <c:pt idx="3">
                  <c:v>0.000673030650065884</c:v>
                </c:pt>
                <c:pt idx="4">
                  <c:v>0.000669177608747477</c:v>
                </c:pt>
                <c:pt idx="5">
                  <c:v>0.000665291458759272</c:v>
                </c:pt>
                <c:pt idx="6">
                  <c:v>0.000661371771512295</c:v>
                </c:pt>
                <c:pt idx="7">
                  <c:v>0.000657418110988115</c:v>
                </c:pt>
                <c:pt idx="8">
                  <c:v>0.00065343003357716</c:v>
                </c:pt>
                <c:pt idx="9">
                  <c:v>0.000649407087912791</c:v>
                </c:pt>
                <c:pt idx="10">
                  <c:v>0.000645348814701007</c:v>
                </c:pt>
                <c:pt idx="11">
                  <c:v>0.00064125474654564</c:v>
                </c:pt>
                <c:pt idx="12">
                  <c:v>0.000637124407768904</c:v>
                </c:pt>
                <c:pt idx="13">
                  <c:v>0.00063295731422716</c:v>
                </c:pt>
                <c:pt idx="14">
                  <c:v>0.000628752973121734</c:v>
                </c:pt>
                <c:pt idx="15">
                  <c:v>0.00062451088280464</c:v>
                </c:pt>
                <c:pt idx="16">
                  <c:v>0.000620230532579047</c:v>
                </c:pt>
                <c:pt idx="17">
                  <c:v>0.000615911402494327</c:v>
                </c:pt>
                <c:pt idx="18">
                  <c:v>0.0006115529631355</c:v>
                </c:pt>
                <c:pt idx="19">
                  <c:v>0.000607154675406907</c:v>
                </c:pt>
                <c:pt idx="20">
                  <c:v>0.000602715990309924</c:v>
                </c:pt>
                <c:pt idx="21">
                  <c:v>0.000598236348714522</c:v>
                </c:pt>
                <c:pt idx="22">
                  <c:v>0.000593715181124469</c:v>
                </c:pt>
                <c:pt idx="23">
                  <c:v>0.000589151907435983</c:v>
                </c:pt>
                <c:pt idx="24">
                  <c:v>0.000584545936689597</c:v>
                </c:pt>
                <c:pt idx="25">
                  <c:v>0.000579896666815035</c:v>
                </c:pt>
                <c:pt idx="26">
                  <c:v>0.000575203484368858</c:v>
                </c:pt>
                <c:pt idx="27">
                  <c:v>0.000570465764264641</c:v>
                </c:pt>
                <c:pt idx="28">
                  <c:v>0.000565682869495423</c:v>
                </c:pt>
                <c:pt idx="29">
                  <c:v>0.000560854150848197</c:v>
                </c:pt>
                <c:pt idx="30">
                  <c:v>0.000555978946610134</c:v>
                </c:pt>
                <c:pt idx="31">
                  <c:v>0.0005510565822663</c:v>
                </c:pt>
                <c:pt idx="32">
                  <c:v>0.000546086370188545</c:v>
                </c:pt>
                <c:pt idx="33">
                  <c:v>0.000541067609315279</c:v>
                </c:pt>
                <c:pt idx="34">
                  <c:v>0.000535999584821824</c:v>
                </c:pt>
                <c:pt idx="35">
                  <c:v>0.000530881567780999</c:v>
                </c:pt>
                <c:pt idx="36">
                  <c:v>0.000525712814813624</c:v>
                </c:pt>
                <c:pt idx="37">
                  <c:v>0.000520492567728567</c:v>
                </c:pt>
                <c:pt idx="38">
                  <c:v>0.000515220053151988</c:v>
                </c:pt>
                <c:pt idx="39">
                  <c:v>0.000509894482145383</c:v>
                </c:pt>
                <c:pt idx="40">
                  <c:v>0.000504515049812044</c:v>
                </c:pt>
                <c:pt idx="41">
                  <c:v>0.000499080934891517</c:v>
                </c:pt>
                <c:pt idx="42">
                  <c:v>0.000493591299341628</c:v>
                </c:pt>
                <c:pt idx="43">
                  <c:v>0.000488045287907632</c:v>
                </c:pt>
                <c:pt idx="44">
                  <c:v>0.000482442027678021</c:v>
                </c:pt>
                <c:pt idx="45">
                  <c:v>0.000476780627626507</c:v>
                </c:pt>
                <c:pt idx="46">
                  <c:v>0.000471060178139666</c:v>
                </c:pt>
                <c:pt idx="47">
                  <c:v>0.000465279750529732</c:v>
                </c:pt>
                <c:pt idx="48">
                  <c:v>0.000459438396531985</c:v>
                </c:pt>
                <c:pt idx="49">
                  <c:v>0.000453535147786152</c:v>
                </c:pt>
                <c:pt idx="50">
                  <c:v>0.00044756901530125</c:v>
                </c:pt>
                <c:pt idx="51">
                  <c:v>0.000441538988903226</c:v>
                </c:pt>
                <c:pt idx="52">
                  <c:v>0.000435444036664753</c:v>
                </c:pt>
                <c:pt idx="53">
                  <c:v>0.000429283104316517</c:v>
                </c:pt>
                <c:pt idx="54">
                  <c:v>0.000423055114639274</c:v>
                </c:pt>
                <c:pt idx="55">
                  <c:v>0.000416758966835945</c:v>
                </c:pt>
                <c:pt idx="56">
                  <c:v>0.000410393535882996</c:v>
                </c:pt>
                <c:pt idx="57">
                  <c:v>0.000403957671860267</c:v>
                </c:pt>
                <c:pt idx="58">
                  <c:v>0.00039745019925845</c:v>
                </c:pt>
                <c:pt idx="59">
                  <c:v>0.000390869916263308</c:v>
                </c:pt>
                <c:pt idx="60">
                  <c:v>0.000384215594015742</c:v>
                </c:pt>
                <c:pt idx="61">
                  <c:v>0.000377485975846734</c:v>
                </c:pt>
                <c:pt idx="62">
                  <c:v>0.000370679776486176</c:v>
                </c:pt>
                <c:pt idx="63">
                  <c:v>0.000363795681244531</c:v>
                </c:pt>
                <c:pt idx="64">
                  <c:v>0.000356832345166238</c:v>
                </c:pt>
                <c:pt idx="65">
                  <c:v>0.000349788392153708</c:v>
                </c:pt>
                <c:pt idx="66">
                  <c:v>0.000342662414060727</c:v>
                </c:pt>
                <c:pt idx="67">
                  <c:v>0.000335452969753992</c:v>
                </c:pt>
                <c:pt idx="68">
                  <c:v>0.000328158584141481</c:v>
                </c:pt>
                <c:pt idx="69">
                  <c:v>0.000320777747166277</c:v>
                </c:pt>
                <c:pt idx="70">
                  <c:v>0.000313308912764402</c:v>
                </c:pt>
                <c:pt idx="71">
                  <c:v>0.000305750497785154</c:v>
                </c:pt>
                <c:pt idx="72">
                  <c:v>0.000298100880872357</c:v>
                </c:pt>
                <c:pt idx="73">
                  <c:v>0.000290358401304876</c:v>
                </c:pt>
                <c:pt idx="74">
                  <c:v>0.000282521357794637</c:v>
                </c:pt>
                <c:pt idx="75">
                  <c:v>0.000274588007240344</c:v>
                </c:pt>
                <c:pt idx="76">
                  <c:v>0.000266556563434962</c:v>
                </c:pt>
                <c:pt idx="77">
                  <c:v>0.000258425195724953</c:v>
                </c:pt>
                <c:pt idx="78">
                  <c:v>0.000250192027619166</c:v>
                </c:pt>
                <c:pt idx="79">
                  <c:v>0.000241855135345142</c:v>
                </c:pt>
                <c:pt idx="80">
                  <c:v>0.000233412546350505</c:v>
                </c:pt>
                <c:pt idx="81">
                  <c:v>0.000224862237747003</c:v>
                </c:pt>
                <c:pt idx="82">
                  <c:v>0.000216202134694597</c:v>
                </c:pt>
                <c:pt idx="83">
                  <c:v>0.000207430108722902</c:v>
                </c:pt>
                <c:pt idx="84">
                  <c:v>0.000198543975987128</c:v>
                </c:pt>
                <c:pt idx="85">
                  <c:v>0.000189541495455511</c:v>
                </c:pt>
                <c:pt idx="86">
                  <c:v>0.000180420367025073</c:v>
                </c:pt>
                <c:pt idx="87">
                  <c:v>0.0001711782295624</c:v>
                </c:pt>
                <c:pt idx="88">
                  <c:v>0.000161812658865909</c:v>
                </c:pt>
                <c:pt idx="89">
                  <c:v>0.000152321165545932</c:v>
                </c:pt>
                <c:pt idx="90">
                  <c:v>0.000142701192818701</c:v>
                </c:pt>
                <c:pt idx="91">
                  <c:v>0.000132950114210153</c:v>
                </c:pt>
                <c:pt idx="92">
                  <c:v>0.000123065231165192</c:v>
                </c:pt>
                <c:pt idx="93">
                  <c:v>0.000113043770557875</c:v>
                </c:pt>
                <c:pt idx="94">
                  <c:v>0.000102882882097658</c:v>
                </c:pt>
                <c:pt idx="95">
                  <c:v>9.25796356266299E-005</c:v>
                </c:pt>
                <c:pt idx="96">
                  <c:v>8.21310183023512E-005</c:v>
                </c:pt>
                <c:pt idx="97">
                  <c:v>7.15339316605901E-005</c:v>
                </c:pt>
                <c:pt idx="98">
                  <c:v>6.07851885519599E-005</c:v>
                </c:pt>
                <c:pt idx="99">
                  <c:v>4.98815099460842E-005</c:v>
                </c:pt>
                <c:pt idx="100">
                  <c:v>3.88195215965645E-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BZ$5</c:f>
              <c:strCache>
                <c:ptCount val="1"/>
                <c:pt idx="0">
                  <c:v>gammax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Z$6:$BZ$106</c:f>
              <c:numCache>
                <c:formatCode>General</c:formatCode>
                <c:ptCount val="101"/>
                <c:pt idx="0">
                  <c:v>0.00824185644730593</c:v>
                </c:pt>
                <c:pt idx="1">
                  <c:v>0.00828699440767831</c:v>
                </c:pt>
                <c:pt idx="2">
                  <c:v>0.00833301844946089</c:v>
                </c:pt>
                <c:pt idx="3">
                  <c:v>0.00837995492263721</c:v>
                </c:pt>
                <c:pt idx="4">
                  <c:v>0.00842783123243328</c:v>
                </c:pt>
                <c:pt idx="5">
                  <c:v>0.00847667589267613</c:v>
                </c:pt>
                <c:pt idx="6">
                  <c:v>0.00852651858242314</c:v>
                </c:pt>
                <c:pt idx="7">
                  <c:v>0.00857739020609851</c:v>
                </c:pt>
                <c:pt idx="8">
                  <c:v>0.00862932295739288</c:v>
                </c:pt>
                <c:pt idx="9">
                  <c:v>0.00868235038720367</c:v>
                </c:pt>
                <c:pt idx="10">
                  <c:v>0.00873650747591753</c:v>
                </c:pt>
                <c:pt idx="11">
                  <c:v>0.00879183071036207</c:v>
                </c:pt>
                <c:pt idx="12">
                  <c:v>0.00884835816578266</c:v>
                </c:pt>
                <c:pt idx="13">
                  <c:v>0.0089061295932312</c:v>
                </c:pt>
                <c:pt idx="14">
                  <c:v>0.00896518651278854</c:v>
                </c:pt>
                <c:pt idx="15">
                  <c:v>0.00902557231307982</c:v>
                </c:pt>
                <c:pt idx="16">
                  <c:v>0.00908733235758413</c:v>
                </c:pt>
                <c:pt idx="17">
                  <c:v>0.00915051409828567</c:v>
                </c:pt>
                <c:pt idx="18">
                  <c:v>0.00921516719726512</c:v>
                </c:pt>
                <c:pt idx="19">
                  <c:v>0.00928134365688566</c:v>
                </c:pt>
                <c:pt idx="20">
                  <c:v>0.00934909795929118</c:v>
                </c:pt>
                <c:pt idx="21">
                  <c:v>0.00941848721600293</c:v>
                </c:pt>
                <c:pt idx="22">
                  <c:v>0.00948957132847819</c:v>
                </c:pt>
                <c:pt idx="23">
                  <c:v>0.00956241316057921</c:v>
                </c:pt>
                <c:pt idx="24">
                  <c:v>0.00963707872399671</c:v>
                </c:pt>
                <c:pt idx="25">
                  <c:v>0.00971363737777698</c:v>
                </c:pt>
                <c:pt idx="26">
                  <c:v>0.00979216204322053</c:v>
                </c:pt>
                <c:pt idx="27">
                  <c:v>0.00987272943555173</c:v>
                </c:pt>
                <c:pt idx="28">
                  <c:v>0.0099554203139066</c:v>
                </c:pt>
                <c:pt idx="29">
                  <c:v>0.010040319751351</c:v>
                </c:pt>
                <c:pt idx="30">
                  <c:v>0.010127517426827</c:v>
                </c:pt>
                <c:pt idx="31">
                  <c:v>0.0102171079411341</c:v>
                </c:pt>
                <c:pt idx="32">
                  <c:v>0.0103091911592848</c:v>
                </c:pt>
                <c:pt idx="33">
                  <c:v>0.0104038725818399</c:v>
                </c:pt>
                <c:pt idx="34">
                  <c:v>0.0105012637481263</c:v>
                </c:pt>
                <c:pt idx="35">
                  <c:v>0.0106014826745772</c:v>
                </c:pt>
                <c:pt idx="36">
                  <c:v>0.0107046543318164</c:v>
                </c:pt>
                <c:pt idx="37">
                  <c:v>0.0108109111645417</c:v>
                </c:pt>
                <c:pt idx="38">
                  <c:v>0.0109203936587552</c:v>
                </c:pt>
                <c:pt idx="39">
                  <c:v>0.0110332509614482</c:v>
                </c:pt>
                <c:pt idx="40">
                  <c:v>0.0111496415584887</c:v>
                </c:pt>
                <c:pt idx="41">
                  <c:v>0.0112697340171909</c:v>
                </c:pt>
                <c:pt idx="42">
                  <c:v>0.0113937078008824</c:v>
                </c:pt>
                <c:pt idx="43">
                  <c:v>0.0115217541637484</c:v>
                </c:pt>
                <c:pt idx="44">
                  <c:v>0.0116540771353359</c:v>
                </c:pt>
                <c:pt idx="45">
                  <c:v>0.0117908946053779</c:v>
                </c:pt>
                <c:pt idx="46">
                  <c:v>0.0119324395210683</c:v>
                </c:pt>
                <c:pt idx="47">
                  <c:v>0.0120789612106278</c:v>
                </c:pt>
                <c:pt idx="48">
                  <c:v>0.0122307268489782</c:v>
                </c:pt>
                <c:pt idx="49">
                  <c:v>0.0123880230836528</c:v>
                </c:pt>
                <c:pt idx="50">
                  <c:v>0.0125511578417577</c:v>
                </c:pt>
                <c:pt idx="51">
                  <c:v>0.0127204623419504</c:v>
                </c:pt>
                <c:pt idx="52">
                  <c:v>0.012896293339098</c:v>
                </c:pt>
                <c:pt idx="53">
                  <c:v>0.0130790356336224</c:v>
                </c:pt>
                <c:pt idx="54">
                  <c:v>0.01326910488268</c:v>
                </c:pt>
                <c:pt idx="55">
                  <c:v>0.0134669507563956</c:v>
                </c:pt>
                <c:pt idx="56">
                  <c:v>0.0136730604895966</c:v>
                </c:pt>
                <c:pt idx="57">
                  <c:v>0.0138879628881001</c:v>
                </c:pt>
                <c:pt idx="58">
                  <c:v>0.0141122328588996</c:v>
                </c:pt>
                <c:pt idx="59">
                  <c:v>0.0143464965459632</c:v>
                </c:pt>
                <c:pt idx="60">
                  <c:v>0.0145914371682469</c:v>
                </c:pt>
                <c:pt idx="61">
                  <c:v>0.0148478016745533</c:v>
                </c:pt>
                <c:pt idx="62">
                  <c:v>0.0151164083517577</c:v>
                </c:pt>
                <c:pt idx="63">
                  <c:v>0.0153981555496415</c:v>
                </c:pt>
                <c:pt idx="64">
                  <c:v>0.0156940317183166</c:v>
                </c:pt>
                <c:pt idx="65">
                  <c:v>0.0160051269945477</c:v>
                </c:pt>
                <c:pt idx="66">
                  <c:v>0.0163326466231816</c:v>
                </c:pt>
                <c:pt idx="67">
                  <c:v>0.0166779265619781</c:v>
                </c:pt>
                <c:pt idx="68">
                  <c:v>0.0170424516957833</c:v>
                </c:pt>
                <c:pt idx="69">
                  <c:v>0.0174278771836777</c:v>
                </c:pt>
                <c:pt idx="70">
                  <c:v>0.0178360535863661</c:v>
                </c:pt>
                <c:pt idx="71">
                  <c:v>0.0182690565785516</c:v>
                </c:pt>
                <c:pt idx="72">
                  <c:v>0.0187292222529636</c:v>
                </c:pt>
                <c:pt idx="73">
                  <c:v>0.01921918928349</c:v>
                </c:pt>
                <c:pt idx="74">
                  <c:v>0.0197419495541779</c:v>
                </c:pt>
                <c:pt idx="75">
                  <c:v>0.0203009093059259</c:v>
                </c:pt>
                <c:pt idx="76">
                  <c:v>0.0208999634413984</c:v>
                </c:pt>
                <c:pt idx="77">
                  <c:v>0.021543586414503</c:v>
                </c:pt>
                <c:pt idx="78">
                  <c:v>0.0222369441898278</c:v>
                </c:pt>
                <c:pt idx="79">
                  <c:v>0.0229860331995598</c:v>
                </c:pt>
                <c:pt idx="80">
                  <c:v>0.02379785421099</c:v>
                </c:pt>
                <c:pt idx="81">
                  <c:v>0.0246806317842654</c:v>
                </c:pt>
                <c:pt idx="82">
                  <c:v>0.0256440939044712</c:v>
                </c:pt>
                <c:pt idx="83">
                  <c:v>0.0266998319593047</c:v>
                </c:pt>
                <c:pt idx="84">
                  <c:v>0.0278617693499181</c:v>
                </c:pt>
                <c:pt idx="85">
                  <c:v>0.0291467790073702</c:v>
                </c:pt>
                <c:pt idx="86">
                  <c:v>0.0305755081039075</c:v>
                </c:pt>
                <c:pt idx="87">
                  <c:v>0.0321734958699155</c:v>
                </c:pt>
                <c:pt idx="88">
                  <c:v>0.0339727137014225</c:v>
                </c:pt>
                <c:pt idx="89">
                  <c:v>0.0360137261870191</c:v>
                </c:pt>
                <c:pt idx="90">
                  <c:v>0.0383487861484318</c:v>
                </c:pt>
                <c:pt idx="91">
                  <c:v>0.0410463712242995</c:v>
                </c:pt>
                <c:pt idx="92">
                  <c:v>0.0441980112342485</c:v>
                </c:pt>
                <c:pt idx="93">
                  <c:v>0.0479288798733341</c:v>
                </c:pt>
                <c:pt idx="94">
                  <c:v>0.0524148171796213</c:v>
                </c:pt>
                <c:pt idx="95">
                  <c:v>0.057910850824191</c:v>
                </c:pt>
                <c:pt idx="96">
                  <c:v>0.0648014280664851</c:v>
                </c:pt>
                <c:pt idx="97">
                  <c:v>0.0736944406633201</c:v>
                </c:pt>
                <c:pt idx="98">
                  <c:v>0.0856111577284709</c:v>
                </c:pt>
                <c:pt idx="99">
                  <c:v>0.102409577516104</c:v>
                </c:pt>
                <c:pt idx="100">
                  <c:v>0.1278620764320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9467029"/>
        <c:axId val="91234980"/>
      </c:lineChart>
      <c:catAx>
        <c:axId val="694670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234980"/>
        <c:crossesAt val="0"/>
        <c:auto val="1"/>
        <c:lblAlgn val="ctr"/>
        <c:lblOffset val="100"/>
        <c:noMultiLvlLbl val="0"/>
      </c:catAx>
      <c:valAx>
        <c:axId val="91234980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gamm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467029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Variance (fge=0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7354058420294"/>
          <c:y val="0.139409817981247"/>
          <c:w val="0.897131380168537"/>
          <c:h val="0.79157473800331"/>
        </c:manualLayout>
      </c:layout>
      <c:areaChart>
        <c:grouping val="stacked"/>
        <c:ser>
          <c:idx val="0"/>
          <c:order val="0"/>
          <c:tx>
            <c:strRef>
              <c:f>Output!$G$5</c:f>
              <c:strCache>
                <c:ptCount val="1"/>
                <c:pt idx="0">
                  <c:v>Ve/rt2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G$6:$G$106</c:f>
              <c:numCache>
                <c:formatCode>General</c:formatCode>
                <c:ptCount val="101"/>
                <c:pt idx="0">
                  <c:v>4.19106666666667</c:v>
                </c:pt>
                <c:pt idx="1">
                  <c:v>4.19106666666667</c:v>
                </c:pt>
                <c:pt idx="2">
                  <c:v>4.19106666666667</c:v>
                </c:pt>
                <c:pt idx="3">
                  <c:v>4.19106666666667</c:v>
                </c:pt>
                <c:pt idx="4">
                  <c:v>4.19106666666667</c:v>
                </c:pt>
                <c:pt idx="5">
                  <c:v>4.19106666666667</c:v>
                </c:pt>
                <c:pt idx="6">
                  <c:v>4.19106666666667</c:v>
                </c:pt>
                <c:pt idx="7">
                  <c:v>4.19106666666667</c:v>
                </c:pt>
                <c:pt idx="8">
                  <c:v>4.19106666666667</c:v>
                </c:pt>
                <c:pt idx="9">
                  <c:v>4.19106666666667</c:v>
                </c:pt>
                <c:pt idx="10">
                  <c:v>4.19106666666667</c:v>
                </c:pt>
                <c:pt idx="11">
                  <c:v>4.19106666666667</c:v>
                </c:pt>
                <c:pt idx="12">
                  <c:v>4.19106666666667</c:v>
                </c:pt>
                <c:pt idx="13">
                  <c:v>4.19106666666667</c:v>
                </c:pt>
                <c:pt idx="14">
                  <c:v>4.19106666666667</c:v>
                </c:pt>
                <c:pt idx="15">
                  <c:v>4.19106666666667</c:v>
                </c:pt>
                <c:pt idx="16">
                  <c:v>4.19106666666667</c:v>
                </c:pt>
                <c:pt idx="17">
                  <c:v>4.19106666666667</c:v>
                </c:pt>
                <c:pt idx="18">
                  <c:v>4.19106666666667</c:v>
                </c:pt>
                <c:pt idx="19">
                  <c:v>4.19106666666667</c:v>
                </c:pt>
                <c:pt idx="20">
                  <c:v>4.19106666666667</c:v>
                </c:pt>
                <c:pt idx="21">
                  <c:v>4.19106666666667</c:v>
                </c:pt>
                <c:pt idx="22">
                  <c:v>4.19106666666667</c:v>
                </c:pt>
                <c:pt idx="23">
                  <c:v>4.19106666666667</c:v>
                </c:pt>
                <c:pt idx="24">
                  <c:v>4.19106666666667</c:v>
                </c:pt>
                <c:pt idx="25">
                  <c:v>4.19106666666667</c:v>
                </c:pt>
                <c:pt idx="26">
                  <c:v>4.19106666666667</c:v>
                </c:pt>
                <c:pt idx="27">
                  <c:v>4.19106666666667</c:v>
                </c:pt>
                <c:pt idx="28">
                  <c:v>4.19106666666667</c:v>
                </c:pt>
                <c:pt idx="29">
                  <c:v>4.19106666666667</c:v>
                </c:pt>
                <c:pt idx="30">
                  <c:v>4.19106666666667</c:v>
                </c:pt>
                <c:pt idx="31">
                  <c:v>4.19106666666667</c:v>
                </c:pt>
                <c:pt idx="32">
                  <c:v>4.19106666666667</c:v>
                </c:pt>
                <c:pt idx="33">
                  <c:v>4.19106666666667</c:v>
                </c:pt>
                <c:pt idx="34">
                  <c:v>4.19106666666667</c:v>
                </c:pt>
                <c:pt idx="35">
                  <c:v>4.19106666666667</c:v>
                </c:pt>
                <c:pt idx="36">
                  <c:v>4.19106666666667</c:v>
                </c:pt>
                <c:pt idx="37">
                  <c:v>4.19106666666667</c:v>
                </c:pt>
                <c:pt idx="38">
                  <c:v>4.19106666666667</c:v>
                </c:pt>
                <c:pt idx="39">
                  <c:v>4.19106666666667</c:v>
                </c:pt>
                <c:pt idx="40">
                  <c:v>4.19106666666667</c:v>
                </c:pt>
                <c:pt idx="41">
                  <c:v>4.19106666666667</c:v>
                </c:pt>
                <c:pt idx="42">
                  <c:v>4.19106666666667</c:v>
                </c:pt>
                <c:pt idx="43">
                  <c:v>4.19106666666667</c:v>
                </c:pt>
                <c:pt idx="44">
                  <c:v>4.19106666666667</c:v>
                </c:pt>
                <c:pt idx="45">
                  <c:v>4.19106666666667</c:v>
                </c:pt>
                <c:pt idx="46">
                  <c:v>4.19106666666667</c:v>
                </c:pt>
                <c:pt idx="47">
                  <c:v>4.19106666666667</c:v>
                </c:pt>
                <c:pt idx="48">
                  <c:v>4.19106666666667</c:v>
                </c:pt>
                <c:pt idx="49">
                  <c:v>4.19106666666667</c:v>
                </c:pt>
                <c:pt idx="50">
                  <c:v>4.19106666666667</c:v>
                </c:pt>
                <c:pt idx="51">
                  <c:v>4.19106666666667</c:v>
                </c:pt>
                <c:pt idx="52">
                  <c:v>4.19106666666667</c:v>
                </c:pt>
                <c:pt idx="53">
                  <c:v>4.19106666666667</c:v>
                </c:pt>
                <c:pt idx="54">
                  <c:v>4.19106666666667</c:v>
                </c:pt>
                <c:pt idx="55">
                  <c:v>4.19106666666667</c:v>
                </c:pt>
                <c:pt idx="56">
                  <c:v>4.19106666666667</c:v>
                </c:pt>
                <c:pt idx="57">
                  <c:v>4.19106666666667</c:v>
                </c:pt>
                <c:pt idx="58">
                  <c:v>4.19106666666667</c:v>
                </c:pt>
                <c:pt idx="59">
                  <c:v>4.19106666666667</c:v>
                </c:pt>
                <c:pt idx="60">
                  <c:v>4.19106666666667</c:v>
                </c:pt>
                <c:pt idx="61">
                  <c:v>4.19106666666667</c:v>
                </c:pt>
                <c:pt idx="62">
                  <c:v>4.19106666666667</c:v>
                </c:pt>
                <c:pt idx="63">
                  <c:v>4.19106666666667</c:v>
                </c:pt>
                <c:pt idx="64">
                  <c:v>4.19106666666667</c:v>
                </c:pt>
                <c:pt idx="65">
                  <c:v>4.19106666666667</c:v>
                </c:pt>
                <c:pt idx="66">
                  <c:v>4.19106666666667</c:v>
                </c:pt>
                <c:pt idx="67">
                  <c:v>4.19106666666667</c:v>
                </c:pt>
                <c:pt idx="68">
                  <c:v>4.19106666666667</c:v>
                </c:pt>
                <c:pt idx="69">
                  <c:v>4.19106666666667</c:v>
                </c:pt>
                <c:pt idx="70">
                  <c:v>4.19106666666667</c:v>
                </c:pt>
                <c:pt idx="71">
                  <c:v>4.19106666666667</c:v>
                </c:pt>
                <c:pt idx="72">
                  <c:v>4.19106666666667</c:v>
                </c:pt>
                <c:pt idx="73">
                  <c:v>4.19106666666667</c:v>
                </c:pt>
                <c:pt idx="74">
                  <c:v>4.19106666666667</c:v>
                </c:pt>
                <c:pt idx="75">
                  <c:v>4.19106666666667</c:v>
                </c:pt>
                <c:pt idx="76">
                  <c:v>4.19106666666667</c:v>
                </c:pt>
                <c:pt idx="77">
                  <c:v>4.19106666666667</c:v>
                </c:pt>
                <c:pt idx="78">
                  <c:v>4.19106666666667</c:v>
                </c:pt>
                <c:pt idx="79">
                  <c:v>4.19106666666667</c:v>
                </c:pt>
                <c:pt idx="80">
                  <c:v>4.19106666666667</c:v>
                </c:pt>
                <c:pt idx="81">
                  <c:v>4.19106666666667</c:v>
                </c:pt>
                <c:pt idx="82">
                  <c:v>4.19106666666667</c:v>
                </c:pt>
                <c:pt idx="83">
                  <c:v>4.19106666666667</c:v>
                </c:pt>
                <c:pt idx="84">
                  <c:v>4.19106666666667</c:v>
                </c:pt>
                <c:pt idx="85">
                  <c:v>4.19106666666667</c:v>
                </c:pt>
                <c:pt idx="86">
                  <c:v>4.19106666666667</c:v>
                </c:pt>
                <c:pt idx="87">
                  <c:v>4.19106666666667</c:v>
                </c:pt>
                <c:pt idx="88">
                  <c:v>4.19106666666667</c:v>
                </c:pt>
                <c:pt idx="89">
                  <c:v>4.19106666666667</c:v>
                </c:pt>
                <c:pt idx="90">
                  <c:v>4.19106666666667</c:v>
                </c:pt>
                <c:pt idx="91">
                  <c:v>4.19106666666667</c:v>
                </c:pt>
                <c:pt idx="92">
                  <c:v>4.19106666666667</c:v>
                </c:pt>
                <c:pt idx="93">
                  <c:v>4.19106666666667</c:v>
                </c:pt>
                <c:pt idx="94">
                  <c:v>4.19106666666667</c:v>
                </c:pt>
                <c:pt idx="95">
                  <c:v>4.19106666666667</c:v>
                </c:pt>
                <c:pt idx="96">
                  <c:v>4.19106666666667</c:v>
                </c:pt>
                <c:pt idx="97">
                  <c:v>4.19106666666667</c:v>
                </c:pt>
                <c:pt idx="98">
                  <c:v>4.19106666666667</c:v>
                </c:pt>
                <c:pt idx="99">
                  <c:v>4.19106666666667</c:v>
                </c:pt>
                <c:pt idx="100">
                  <c:v>4.19106666666667</c:v>
                </c:pt>
              </c:numCache>
            </c:numRef>
          </c:val>
        </c:ser>
        <c:ser>
          <c:idx val="1"/>
          <c:order val="1"/>
          <c:tx>
            <c:strRef>
              <c:f>Output!$H$5</c:f>
              <c:strCache>
                <c:ptCount val="1"/>
                <c:pt idx="0">
                  <c:v>Vg/rt2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H$6:$H$106</c:f>
              <c:numCache>
                <c:formatCode>General</c:formatCode>
                <c:ptCount val="101"/>
                <c:pt idx="0">
                  <c:v>2.29</c:v>
                </c:pt>
                <c:pt idx="1">
                  <c:v>2.27742419506096</c:v>
                </c:pt>
                <c:pt idx="2">
                  <c:v>2.2647417987757</c:v>
                </c:pt>
                <c:pt idx="3">
                  <c:v>2.25195145018916</c:v>
                </c:pt>
                <c:pt idx="4">
                  <c:v>2.23905176507836</c:v>
                </c:pt>
                <c:pt idx="5">
                  <c:v>2.2260413354531</c:v>
                </c:pt>
                <c:pt idx="6">
                  <c:v>2.21291872904359</c:v>
                </c:pt>
                <c:pt idx="7">
                  <c:v>2.19968248877486</c:v>
                </c:pt>
                <c:pt idx="8">
                  <c:v>2.18633113222741</c:v>
                </c:pt>
                <c:pt idx="9">
                  <c:v>2.17286315108379</c:v>
                </c:pt>
                <c:pt idx="10">
                  <c:v>2.15927701056052</c:v>
                </c:pt>
                <c:pt idx="11">
                  <c:v>2.14557114882507</c:v>
                </c:pt>
                <c:pt idx="12">
                  <c:v>2.13174397639731</c:v>
                </c:pt>
                <c:pt idx="13">
                  <c:v>2.11779387553507</c:v>
                </c:pt>
                <c:pt idx="14">
                  <c:v>2.10371919960311</c:v>
                </c:pt>
                <c:pt idx="15">
                  <c:v>2.08951827242525</c:v>
                </c:pt>
                <c:pt idx="16">
                  <c:v>2.07518938761889</c:v>
                </c:pt>
                <c:pt idx="17">
                  <c:v>2.0607308079115</c:v>
                </c:pt>
                <c:pt idx="18">
                  <c:v>2.04614076443846</c:v>
                </c:pt>
                <c:pt idx="19">
                  <c:v>2.03141745602165</c:v>
                </c:pt>
                <c:pt idx="20">
                  <c:v>2.01655904842821</c:v>
                </c:pt>
                <c:pt idx="21">
                  <c:v>2.00156367360874</c:v>
                </c:pt>
                <c:pt idx="22">
                  <c:v>1.98642942891442</c:v>
                </c:pt>
                <c:pt idx="23">
                  <c:v>1.97115437629221</c:v>
                </c:pt>
                <c:pt idx="24">
                  <c:v>1.9557365414575</c:v>
                </c:pt>
                <c:pt idx="25">
                  <c:v>1.94017391304348</c:v>
                </c:pt>
                <c:pt idx="26">
                  <c:v>1.92446444172637</c:v>
                </c:pt>
                <c:pt idx="27">
                  <c:v>1.90860603932584</c:v>
                </c:pt>
                <c:pt idx="28">
                  <c:v>1.8925965778797</c:v>
                </c:pt>
                <c:pt idx="29">
                  <c:v>1.87643388869195</c:v>
                </c:pt>
                <c:pt idx="30">
                  <c:v>1.86011576135352</c:v>
                </c:pt>
                <c:pt idx="31">
                  <c:v>1.84363994273443</c:v>
                </c:pt>
                <c:pt idx="32">
                  <c:v>1.82700413594677</c:v>
                </c:pt>
                <c:pt idx="33">
                  <c:v>1.8102059992772</c:v>
                </c:pt>
                <c:pt idx="34">
                  <c:v>1.79324314508807</c:v>
                </c:pt>
                <c:pt idx="35">
                  <c:v>1.77611313868613</c:v>
                </c:pt>
                <c:pt idx="36">
                  <c:v>1.75881349715753</c:v>
                </c:pt>
                <c:pt idx="37">
                  <c:v>1.74134168816808</c:v>
                </c:pt>
                <c:pt idx="38">
                  <c:v>1.72369512872754</c:v>
                </c:pt>
                <c:pt idx="39">
                  <c:v>1.7058711839166</c:v>
                </c:pt>
                <c:pt idx="40">
                  <c:v>1.6878671655753</c:v>
                </c:pt>
                <c:pt idx="41">
                  <c:v>1.66968033095149</c:v>
                </c:pt>
                <c:pt idx="42">
                  <c:v>1.65130788130788</c:v>
                </c:pt>
                <c:pt idx="43">
                  <c:v>1.63274696048632</c:v>
                </c:pt>
                <c:pt idx="44">
                  <c:v>1.61399465342753</c:v>
                </c:pt>
                <c:pt idx="45">
                  <c:v>1.59504798464491</c:v>
                </c:pt>
                <c:pt idx="46">
                  <c:v>1.57590391665059</c:v>
                </c:pt>
                <c:pt idx="47">
                  <c:v>1.55655934833204</c:v>
                </c:pt>
                <c:pt idx="48">
                  <c:v>1.53701111327744</c:v>
                </c:pt>
                <c:pt idx="49">
                  <c:v>1.51725597804782</c:v>
                </c:pt>
                <c:pt idx="50">
                  <c:v>1.49729064039409</c:v>
                </c:pt>
                <c:pt idx="51">
                  <c:v>1.4771117274168</c:v>
                </c:pt>
                <c:pt idx="52">
                  <c:v>1.4567157936666</c:v>
                </c:pt>
                <c:pt idx="53">
                  <c:v>1.43609931918302</c:v>
                </c:pt>
                <c:pt idx="54">
                  <c:v>1.4152587074693</c:v>
                </c:pt>
                <c:pt idx="55">
                  <c:v>1.39419028340081</c:v>
                </c:pt>
                <c:pt idx="56">
                  <c:v>1.37289029106452</c:v>
                </c:pt>
                <c:pt idx="57">
                  <c:v>1.35135489152681</c:v>
                </c:pt>
                <c:pt idx="58">
                  <c:v>1.32958016052686</c:v>
                </c:pt>
                <c:pt idx="59">
                  <c:v>1.30756208609271</c:v>
                </c:pt>
                <c:pt idx="60">
                  <c:v>1.285296566077</c:v>
                </c:pt>
                <c:pt idx="61">
                  <c:v>1.26277940560904</c:v>
                </c:pt>
                <c:pt idx="62">
                  <c:v>1.24000631446011</c:v>
                </c:pt>
                <c:pt idx="63">
                  <c:v>1.21697290431837</c:v>
                </c:pt>
                <c:pt idx="64">
                  <c:v>1.19367468596977</c:v>
                </c:pt>
                <c:pt idx="65">
                  <c:v>1.17010706638116</c:v>
                </c:pt>
                <c:pt idx="66">
                  <c:v>1.14626534568167</c:v>
                </c:pt>
                <c:pt idx="67">
                  <c:v>1.12214471403813</c:v>
                </c:pt>
                <c:pt idx="68">
                  <c:v>1.09774024842014</c:v>
                </c:pt>
                <c:pt idx="69">
                  <c:v>1.07304690925033</c:v>
                </c:pt>
                <c:pt idx="70">
                  <c:v>1.04805953693495</c:v>
                </c:pt>
                <c:pt idx="71">
                  <c:v>1.02277284826974</c:v>
                </c:pt>
                <c:pt idx="72">
                  <c:v>0.997181432715911</c:v>
                </c:pt>
                <c:pt idx="73">
                  <c:v>0.971279748540637</c:v>
                </c:pt>
                <c:pt idx="74">
                  <c:v>0.945062118816354</c:v>
                </c:pt>
                <c:pt idx="75">
                  <c:v>0.918522727272727</c:v>
                </c:pt>
                <c:pt idx="76">
                  <c:v>0.891655613994969</c:v>
                </c:pt>
                <c:pt idx="77">
                  <c:v>0.864454670961803</c:v>
                </c:pt>
                <c:pt idx="78">
                  <c:v>0.836913637416068</c:v>
                </c:pt>
                <c:pt idx="79">
                  <c:v>0.809026095060578</c:v>
                </c:pt>
                <c:pt idx="80">
                  <c:v>0.780785463071512</c:v>
                </c:pt>
                <c:pt idx="81">
                  <c:v>0.752184992921189</c:v>
                </c:pt>
                <c:pt idx="82">
                  <c:v>0.723217763001663</c:v>
                </c:pt>
                <c:pt idx="83">
                  <c:v>0.693876673040152</c:v>
                </c:pt>
                <c:pt idx="84">
                  <c:v>0.664154438296848</c:v>
                </c:pt>
                <c:pt idx="85">
                  <c:v>0.634043583535109</c:v>
                </c:pt>
                <c:pt idx="86">
                  <c:v>0.603536436753595</c:v>
                </c:pt>
                <c:pt idx="87">
                  <c:v>0.572625122669283</c:v>
                </c:pt>
                <c:pt idx="88">
                  <c:v>0.541301555939738</c:v>
                </c:pt>
                <c:pt idx="89">
                  <c:v>0.509557434112382</c:v>
                </c:pt>
                <c:pt idx="90">
                  <c:v>0.47738423028786</c:v>
                </c:pt>
                <c:pt idx="91">
                  <c:v>0.444773185483871</c:v>
                </c:pt>
                <c:pt idx="92">
                  <c:v>0.411715300685105</c:v>
                </c:pt>
                <c:pt idx="93">
                  <c:v>0.378201328564128</c:v>
                </c:pt>
                <c:pt idx="94">
                  <c:v>0.344221764857215</c:v>
                </c:pt>
                <c:pt idx="95">
                  <c:v>0.309766839378238</c:v>
                </c:pt>
                <c:pt idx="96">
                  <c:v>0.274826506652752</c:v>
                </c:pt>
                <c:pt idx="97">
                  <c:v>0.239390436153441</c:v>
                </c:pt>
                <c:pt idx="98">
                  <c:v>0.203448002116962</c:v>
                </c:pt>
                <c:pt idx="99">
                  <c:v>0.166988272921108</c:v>
                </c:pt>
                <c:pt idx="100">
                  <c:v>0.13</c:v>
                </c:pt>
              </c:numCache>
            </c:numRef>
          </c:val>
        </c:ser>
        <c:axId val="74882927"/>
        <c:axId val="74200504"/>
      </c:areaChart>
      <c:catAx>
        <c:axId val="748829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200504"/>
        <c:crossesAt val="0"/>
        <c:auto val="1"/>
        <c:lblAlgn val="ctr"/>
        <c:lblOffset val="100"/>
        <c:noMultiLvlLbl val="0"/>
      </c:catAx>
      <c:valAx>
        <c:axId val="74200504"/>
        <c:scaling>
          <c:orientation val="minMax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882927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87612976465965"/>
          <c:y val="0.450289575289575"/>
        </c:manualLayout>
      </c:layout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fge = -eps/((1-eps)PAFEe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6272104091167"/>
          <c:y val="0.146166574738003"/>
          <c:w val="0.819848928088024"/>
          <c:h val="0.785783232211804"/>
        </c:manualLayout>
      </c:layout>
      <c:lineChart>
        <c:grouping val="standard"/>
        <c:varyColors val="0"/>
        <c:ser>
          <c:idx val="0"/>
          <c:order val="0"/>
          <c:tx>
            <c:strRef>
              <c:f>Output!$CW$5</c:f>
              <c:strCache>
                <c:ptCount val="1"/>
                <c:pt idx="0">
                  <c:v>gammin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W$6:$CW$106</c:f>
              <c:numCache>
                <c:formatCode>General</c:formatCode>
                <c:ptCount val="101"/>
                <c:pt idx="0">
                  <c:v>0.0874737964221892</c:v>
                </c:pt>
                <c:pt idx="1">
                  <c:v>0.0870306624958458</c:v>
                </c:pt>
                <c:pt idx="2">
                  <c:v>0.0865833365244034</c:v>
                </c:pt>
                <c:pt idx="3">
                  <c:v>0.0861317587400666</c:v>
                </c:pt>
                <c:pt idx="4">
                  <c:v>0.0856758682334342</c:v>
                </c:pt>
                <c:pt idx="5">
                  <c:v>0.0852156029261119</c:v>
                </c:pt>
                <c:pt idx="6">
                  <c:v>0.0847508995425319</c:v>
                </c:pt>
                <c:pt idx="7">
                  <c:v>0.0842816935809543</c:v>
                </c:pt>
                <c:pt idx="8">
                  <c:v>0.0838079192836211</c:v>
                </c:pt>
                <c:pt idx="9">
                  <c:v>0.0833295096060341</c:v>
                </c:pt>
                <c:pt idx="10">
                  <c:v>0.0828463961853267</c:v>
                </c:pt>
                <c:pt idx="11">
                  <c:v>0.0823585093076983</c:v>
                </c:pt>
                <c:pt idx="12">
                  <c:v>0.081865777874878</c:v>
                </c:pt>
                <c:pt idx="13">
                  <c:v>0.0813681293695857</c:v>
                </c:pt>
                <c:pt idx="14">
                  <c:v>0.0808654898199521</c:v>
                </c:pt>
                <c:pt idx="15">
                  <c:v>0.0803577837628645</c:v>
                </c:pt>
                <c:pt idx="16">
                  <c:v>0.0798449342061973</c:v>
                </c:pt>
                <c:pt idx="17">
                  <c:v>0.0793268625898899</c:v>
                </c:pt>
                <c:pt idx="18">
                  <c:v>0.0788034887458282</c:v>
                </c:pt>
                <c:pt idx="19">
                  <c:v>0.0782747308564896</c:v>
                </c:pt>
                <c:pt idx="20">
                  <c:v>0.0777405054123033</c:v>
                </c:pt>
                <c:pt idx="21">
                  <c:v>0.0772007271676828</c:v>
                </c:pt>
                <c:pt idx="22">
                  <c:v>0.0766553090956787</c:v>
                </c:pt>
                <c:pt idx="23">
                  <c:v>0.0761041623412038</c:v>
                </c:pt>
                <c:pt idx="24">
                  <c:v>0.0755471961727756</c:v>
                </c:pt>
                <c:pt idx="25">
                  <c:v>0.0749843179327228</c:v>
                </c:pt>
                <c:pt idx="26">
                  <c:v>0.0744154329857974</c:v>
                </c:pt>
                <c:pt idx="27">
                  <c:v>0.0738404446661326</c:v>
                </c:pt>
                <c:pt idx="28">
                  <c:v>0.0732592542224847</c:v>
                </c:pt>
                <c:pt idx="29">
                  <c:v>0.0726717607616933</c:v>
                </c:pt>
                <c:pt idx="30">
                  <c:v>0.0720778611902918</c:v>
                </c:pt>
                <c:pt idx="31">
                  <c:v>0.0714774501541974</c:v>
                </c:pt>
                <c:pt idx="32">
                  <c:v>0.0708704199764066</c:v>
                </c:pt>
                <c:pt idx="33">
                  <c:v>0.070256660592619</c:v>
                </c:pt>
                <c:pt idx="34">
                  <c:v>0.069636059484707</c:v>
                </c:pt>
                <c:pt idx="35">
                  <c:v>0.0690085016119498</c:v>
                </c:pt>
                <c:pt idx="36">
                  <c:v>0.0683738693399408</c:v>
                </c:pt>
                <c:pt idx="37">
                  <c:v>0.0677320423670772</c:v>
                </c:pt>
                <c:pt idx="38">
                  <c:v>0.0670828976485354</c:v>
                </c:pt>
                <c:pt idx="39">
                  <c:v>0.0664263093176312</c:v>
                </c:pt>
                <c:pt idx="40">
                  <c:v>0.065762148604459</c:v>
                </c:pt>
                <c:pt idx="41">
                  <c:v>0.0650902837516997</c:v>
                </c:pt>
                <c:pt idx="42">
                  <c:v>0.0644105799274819</c:v>
                </c:pt>
                <c:pt idx="43">
                  <c:v>0.0637228991351745</c:v>
                </c:pt>
                <c:pt idx="44">
                  <c:v>0.0630271001199855</c:v>
                </c:pt>
                <c:pt idx="45">
                  <c:v>0.0623230382722327</c:v>
                </c:pt>
                <c:pt idx="46">
                  <c:v>0.0616105655271473</c:v>
                </c:pt>
                <c:pt idx="47">
                  <c:v>0.0608895302610662</c:v>
                </c:pt>
                <c:pt idx="48">
                  <c:v>0.0601597771838582</c:v>
                </c:pt>
                <c:pt idx="49">
                  <c:v>0.059421147227424</c:v>
                </c:pt>
                <c:pt idx="50">
                  <c:v>0.058673477430104</c:v>
                </c:pt>
                <c:pt idx="51">
                  <c:v>0.0579166008168143</c:v>
                </c:pt>
                <c:pt idx="52">
                  <c:v>0.0571503462747279</c:v>
                </c:pt>
                <c:pt idx="53">
                  <c:v>0.0563745384243064</c:v>
                </c:pt>
                <c:pt idx="54">
                  <c:v>0.0555889974854767</c:v>
                </c:pt>
                <c:pt idx="55">
                  <c:v>0.0547935391387404</c:v>
                </c:pt>
                <c:pt idx="56">
                  <c:v>0.0539879743809882</c:v>
                </c:pt>
                <c:pt idx="57">
                  <c:v>0.0531721093757844</c:v>
                </c:pt>
                <c:pt idx="58">
                  <c:v>0.0523457452978707</c:v>
                </c:pt>
                <c:pt idx="59">
                  <c:v>0.0515086781716284</c:v>
                </c:pt>
                <c:pt idx="60">
                  <c:v>0.0506606987032235</c:v>
                </c:pt>
                <c:pt idx="61">
                  <c:v>0.049801592106143</c:v>
                </c:pt>
                <c:pt idx="62">
                  <c:v>0.0489311379198187</c:v>
                </c:pt>
                <c:pt idx="63">
                  <c:v>0.0480491098210158</c:v>
                </c:pt>
                <c:pt idx="64">
                  <c:v>0.0471552754276479</c:v>
                </c:pt>
                <c:pt idx="65">
                  <c:v>0.0462493960946602</c:v>
                </c:pt>
                <c:pt idx="66">
                  <c:v>0.0453312267016054</c:v>
                </c:pt>
                <c:pt idx="67">
                  <c:v>0.0444005154315152</c:v>
                </c:pt>
                <c:pt idx="68">
                  <c:v>0.0434570035406465</c:v>
                </c:pt>
                <c:pt idx="69">
                  <c:v>0.0425004251186626</c:v>
                </c:pt>
                <c:pt idx="70">
                  <c:v>0.0415305068387809</c:v>
                </c:pt>
                <c:pt idx="71">
                  <c:v>0.0405469676973941</c:v>
                </c:pt>
                <c:pt idx="72">
                  <c:v>0.0395495187426444</c:v>
                </c:pt>
                <c:pt idx="73">
                  <c:v>0.0385378627913998</c:v>
                </c:pt>
                <c:pt idx="74">
                  <c:v>0.0375116941340494</c:v>
                </c:pt>
                <c:pt idx="75">
                  <c:v>0.036470698226503</c:v>
                </c:pt>
                <c:pt idx="76">
                  <c:v>0.0354145513687423</c:v>
                </c:pt>
                <c:pt idx="77">
                  <c:v>0.0343429203692339</c:v>
                </c:pt>
                <c:pt idx="78">
                  <c:v>0.033255462194473</c:v>
                </c:pt>
                <c:pt idx="79">
                  <c:v>0.0321518236028838</c:v>
                </c:pt>
                <c:pt idx="80">
                  <c:v>0.0310316407622559</c:v>
                </c:pt>
                <c:pt idx="81">
                  <c:v>0.0298945388498457</c:v>
                </c:pt>
                <c:pt idx="82">
                  <c:v>0.0287401316342204</c:v>
                </c:pt>
                <c:pt idx="83">
                  <c:v>0.0275680210378635</c:v>
                </c:pt>
                <c:pt idx="84">
                  <c:v>0.0263777966795028</c:v>
                </c:pt>
                <c:pt idx="85">
                  <c:v>0.0251690353950536</c:v>
                </c:pt>
                <c:pt idx="86">
                  <c:v>0.0239413007360039</c:v>
                </c:pt>
                <c:pt idx="87">
                  <c:v>0.0226941424439918</c:v>
                </c:pt>
                <c:pt idx="88">
                  <c:v>0.0214270959002463</c:v>
                </c:pt>
                <c:pt idx="89">
                  <c:v>0.0201396815484772</c:v>
                </c:pt>
                <c:pt idx="90">
                  <c:v>0.018831404289709</c:v>
                </c:pt>
                <c:pt idx="91">
                  <c:v>0.0175017528474527</c:v>
                </c:pt>
                <c:pt idx="92">
                  <c:v>0.0161501991015073</c:v>
                </c:pt>
                <c:pt idx="93">
                  <c:v>0.0147761973885668</c:v>
                </c:pt>
                <c:pt idx="94">
                  <c:v>0.0133791837676856</c:v>
                </c:pt>
                <c:pt idx="95">
                  <c:v>0.0119585752485277</c:v>
                </c:pt>
                <c:pt idx="96">
                  <c:v>0.0105137689801778</c:v>
                </c:pt>
                <c:pt idx="97">
                  <c:v>0.00904414139814522</c:v>
                </c:pt>
                <c:pt idx="98">
                  <c:v>0.0075490473270246</c:v>
                </c:pt>
                <c:pt idx="99">
                  <c:v>0.00602781903609948</c:v>
                </c:pt>
                <c:pt idx="100">
                  <c:v>0.004479765244985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CV$5</c:f>
              <c:strCache>
                <c:ptCount val="1"/>
                <c:pt idx="0">
                  <c:v>gammax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V$6:$CV$106</c:f>
              <c:numCache>
                <c:formatCode>General</c:formatCode>
                <c:ptCount val="101"/>
                <c:pt idx="0">
                  <c:v>0.00618181487081407</c:v>
                </c:pt>
                <c:pt idx="1">
                  <c:v>0.00621609364802895</c:v>
                </c:pt>
                <c:pt idx="2">
                  <c:v>0.00625105013943103</c:v>
                </c:pt>
                <c:pt idx="3">
                  <c:v>0.00628670464397141</c:v>
                </c:pt>
                <c:pt idx="4">
                  <c:v>0.00632307827943764</c:v>
                </c:pt>
                <c:pt idx="5">
                  <c:v>0.00636019302416295</c:v>
                </c:pt>
                <c:pt idx="6">
                  <c:v>0.00639807176131128</c:v>
                </c:pt>
                <c:pt idx="7">
                  <c:v>0.00643673832592545</c:v>
                </c:pt>
                <c:pt idx="8">
                  <c:v>0.00647621755494181</c:v>
                </c:pt>
                <c:pt idx="9">
                  <c:v>0.00651653534039195</c:v>
                </c:pt>
                <c:pt idx="10">
                  <c:v>0.00655771868603081</c:v>
                </c:pt>
                <c:pt idx="11">
                  <c:v>0.00659979576765151</c:v>
                </c:pt>
                <c:pt idx="12">
                  <c:v>0.00664279599737012</c:v>
                </c:pt>
                <c:pt idx="13">
                  <c:v>0.0066867500921883</c:v>
                </c:pt>
                <c:pt idx="14">
                  <c:v>0.00673169014717003</c:v>
                </c:pt>
                <c:pt idx="15">
                  <c:v>0.00677764971359842</c:v>
                </c:pt>
                <c:pt idx="16">
                  <c:v>0.00682466388251297</c:v>
                </c:pt>
                <c:pt idx="17">
                  <c:v>0.00687276937406395</c:v>
                </c:pt>
                <c:pt idx="18">
                  <c:v>0.0069220046331625</c:v>
                </c:pt>
                <c:pt idx="19">
                  <c:v>0.00697240993194979</c:v>
                </c:pt>
                <c:pt idx="20">
                  <c:v>0.00702402747965934</c:v>
                </c:pt>
                <c:pt idx="21">
                  <c:v>0.00707690154050243</c:v>
                </c:pt>
                <c:pt idx="22">
                  <c:v>0.00713107856026856</c:v>
                </c:pt>
                <c:pt idx="23">
                  <c:v>0.0071866073024019</c:v>
                </c:pt>
                <c:pt idx="24">
                  <c:v>0.00724353899439192</c:v>
                </c:pt>
                <c:pt idx="25">
                  <c:v>0.00730192748540164</c:v>
                </c:pt>
                <c:pt idx="26">
                  <c:v>0.00736182941615327</c:v>
                </c:pt>
                <c:pt idx="27">
                  <c:v>0.00742330440219757</c:v>
                </c:pt>
                <c:pt idx="28">
                  <c:v>0.00748641523181367</c:v>
                </c:pt>
                <c:pt idx="29">
                  <c:v>0.00755122807992013</c:v>
                </c:pt>
                <c:pt idx="30">
                  <c:v>0.00761781273952929</c:v>
                </c:pt>
                <c:pt idx="31">
                  <c:v>0.00768624287244679</c:v>
                </c:pt>
                <c:pt idx="32">
                  <c:v>0.00775659628110921</c:v>
                </c:pt>
                <c:pt idx="33">
                  <c:v>0.00782895520366909</c:v>
                </c:pt>
                <c:pt idx="34">
                  <c:v>0.00790340663468006</c:v>
                </c:pt>
                <c:pt idx="35">
                  <c:v>0.00798004267401133</c:v>
                </c:pt>
                <c:pt idx="36">
                  <c:v>0.00805896090693382</c:v>
                </c:pt>
                <c:pt idx="37">
                  <c:v>0.00814026481867609</c:v>
                </c:pt>
                <c:pt idx="38">
                  <c:v>0.00822406424715289</c:v>
                </c:pt>
                <c:pt idx="39">
                  <c:v>0.00831047587803126</c:v>
                </c:pt>
                <c:pt idx="40">
                  <c:v>0.00839962378682639</c:v>
                </c:pt>
                <c:pt idx="41">
                  <c:v>0.00849164003332326</c:v>
                </c:pt>
                <c:pt idx="42">
                  <c:v>0.00858666531431308</c:v>
                </c:pt>
                <c:pt idx="43">
                  <c:v>0.00868484968142986</c:v>
                </c:pt>
                <c:pt idx="44">
                  <c:v>0.00878635333178978</c:v>
                </c:pt>
                <c:pt idx="45">
                  <c:v>0.00889134748019597</c:v>
                </c:pt>
                <c:pt idx="46">
                  <c:v>0.0090000153228973</c:v>
                </c:pt>
                <c:pt idx="47">
                  <c:v>0.00911255310431285</c:v>
                </c:pt>
                <c:pt idx="48">
                  <c:v>0.0092291712997889</c:v>
                </c:pt>
                <c:pt idx="49">
                  <c:v>0.00935009592938516</c:v>
                </c:pt>
                <c:pt idx="50">
                  <c:v>0.00947557001994382</c:v>
                </c:pt>
                <c:pt idx="51">
                  <c:v>0.00960585523534159</c:v>
                </c:pt>
                <c:pt idx="52">
                  <c:v>0.00974123369793624</c:v>
                </c:pt>
                <c:pt idx="53">
                  <c:v>0.00988201002788965</c:v>
                </c:pt>
                <c:pt idx="54">
                  <c:v>0.0100285136313912</c:v>
                </c:pt>
                <c:pt idx="55">
                  <c:v>0.0101811012739592</c:v>
                </c:pt>
                <c:pt idx="56">
                  <c:v>0.0103401599811337</c:v>
                </c:pt>
                <c:pt idx="57">
                  <c:v>0.0105061103162106</c:v>
                </c:pt>
                <c:pt idx="58">
                  <c:v>0.0106794100934572</c:v>
                </c:pt>
                <c:pt idx="59">
                  <c:v>0.0108605585958424</c:v>
                </c:pt>
                <c:pt idx="60">
                  <c:v>0.0110501013791046</c:v>
                </c:pt>
                <c:pt idx="61">
                  <c:v>0.011248635759512</c:v>
                </c:pt>
                <c:pt idx="62">
                  <c:v>0.0114568171015876</c:v>
                </c:pt>
                <c:pt idx="63">
                  <c:v>0.0116753660452357</c:v>
                </c:pt>
                <c:pt idx="64">
                  <c:v>0.0119050768401922</c:v>
                </c:pt>
                <c:pt idx="65">
                  <c:v>0.0121468269909231</c:v>
                </c:pt>
                <c:pt idx="66">
                  <c:v>0.0124015884588281</c:v>
                </c:pt>
                <c:pt idx="67">
                  <c:v>0.0126704407232165</c:v>
                </c:pt>
                <c:pt idx="68">
                  <c:v>0.0129545860711207</c:v>
                </c:pt>
                <c:pt idx="69">
                  <c:v>0.0132553675726757</c:v>
                </c:pt>
                <c:pt idx="70">
                  <c:v>0.013574290308981</c:v>
                </c:pt>
                <c:pt idx="71">
                  <c:v>0.0139130465603874</c:v>
                </c:pt>
                <c:pt idx="72">
                  <c:v>0.0142735458449057</c:v>
                </c:pt>
                <c:pt idx="73">
                  <c:v>0.0146579509324304</c:v>
                </c:pt>
                <c:pt idx="74">
                  <c:v>0.0150687212693016</c:v>
                </c:pt>
                <c:pt idx="75">
                  <c:v>0.015508665655266</c:v>
                </c:pt>
                <c:pt idx="76">
                  <c:v>0.0159810065574771</c:v>
                </c:pt>
                <c:pt idx="77">
                  <c:v>0.0164894591754233</c:v>
                </c:pt>
                <c:pt idx="78">
                  <c:v>0.0170383293607818</c:v>
                </c:pt>
                <c:pt idx="79">
                  <c:v>0.0176326358551348</c:v>
                </c:pt>
                <c:pt idx="80">
                  <c:v>0.0182782641955154</c:v>
                </c:pt>
                <c:pt idx="81">
                  <c:v>0.0189821622911637</c:v>
                </c:pt>
                <c:pt idx="82">
                  <c:v>0.0197525914568806</c:v>
                </c:pt>
                <c:pt idx="83">
                  <c:v>0.0205994521587584</c:v>
                </c:pt>
                <c:pt idx="84">
                  <c:v>0.021534711768069</c:v>
                </c:pt>
                <c:pt idx="85">
                  <c:v>0.0225729736436764</c:v>
                </c:pt>
                <c:pt idx="86">
                  <c:v>0.0237322451945305</c:v>
                </c:pt>
                <c:pt idx="87">
                  <c:v>0.0250349911142126</c:v>
                </c:pt>
                <c:pt idx="88">
                  <c:v>0.0265096034634414</c:v>
                </c:pt>
                <c:pt idx="89">
                  <c:v>0.0281924946697244</c:v>
                </c:pt>
                <c:pt idx="90">
                  <c:v>0.0301311447835325</c:v>
                </c:pt>
                <c:pt idx="91">
                  <c:v>0.0323886523171492</c:v>
                </c:pt>
                <c:pt idx="92">
                  <c:v>0.0350507317751979</c:v>
                </c:pt>
                <c:pt idx="93">
                  <c:v>0.038236843592735</c:v>
                </c:pt>
                <c:pt idx="94">
                  <c:v>0.0421186144407786</c:v>
                </c:pt>
                <c:pt idx="95">
                  <c:v>0.0469518019053523</c:v>
                </c:pt>
                <c:pt idx="96">
                  <c:v>0.0531350452807906</c:v>
                </c:pt>
                <c:pt idx="97">
                  <c:v>0.0613258413364404</c:v>
                </c:pt>
                <c:pt idx="98">
                  <c:v>0.0726913761176028</c:v>
                </c:pt>
                <c:pt idx="99">
                  <c:v>0.0895211350181531</c:v>
                </c:pt>
                <c:pt idx="100">
                  <c:v>0.1170027034587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4892926"/>
        <c:axId val="80762390"/>
      </c:lineChart>
      <c:catAx>
        <c:axId val="548929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layout>
            <c:manualLayout>
              <c:xMode val="edge"/>
              <c:yMode val="edge"/>
              <c:x val="0.430598611535607"/>
              <c:y val="0.90968008825151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762390"/>
        <c:crossesAt val="0"/>
        <c:auto val="1"/>
        <c:lblAlgn val="ctr"/>
        <c:lblOffset val="100"/>
        <c:noMultiLvlLbl val="0"/>
      </c:catAx>
      <c:valAx>
        <c:axId val="80762390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gamm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92926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61939483910405"/>
          <c:y val="0.451254826254826"/>
        </c:manualLayout>
      </c:layout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Utility (fge = -rt/(1-rt)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CB$5</c:f>
              <c:strCache>
                <c:ptCount val="1"/>
                <c:pt idx="0">
                  <c:v>Ugmin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B$6:$CB$106</c:f>
              <c:numCache>
                <c:formatCode>General</c:formatCode>
                <c:ptCount val="101"/>
                <c:pt idx="0">
                  <c:v>-0.000684395299731362</c:v>
                </c:pt>
                <c:pt idx="1">
                  <c:v>-0.000680639084843353</c:v>
                </c:pt>
                <c:pt idx="2">
                  <c:v>-0.000676851004031583</c:v>
                </c:pt>
                <c:pt idx="3">
                  <c:v>-0.000673030650065884</c:v>
                </c:pt>
                <c:pt idx="4">
                  <c:v>-0.000669177608747477</c:v>
                </c:pt>
                <c:pt idx="5">
                  <c:v>-0.000665291458759272</c:v>
                </c:pt>
                <c:pt idx="6">
                  <c:v>-0.000661371771512295</c:v>
                </c:pt>
                <c:pt idx="7">
                  <c:v>-0.000657418110988115</c:v>
                </c:pt>
                <c:pt idx="8">
                  <c:v>-0.00065343003357716</c:v>
                </c:pt>
                <c:pt idx="9">
                  <c:v>-0.000649407087912791</c:v>
                </c:pt>
                <c:pt idx="10">
                  <c:v>-0.000645348814701007</c:v>
                </c:pt>
                <c:pt idx="11">
                  <c:v>-0.00064125474654564</c:v>
                </c:pt>
                <c:pt idx="12">
                  <c:v>-0.000637124407768904</c:v>
                </c:pt>
                <c:pt idx="13">
                  <c:v>-0.00063295731422716</c:v>
                </c:pt>
                <c:pt idx="14">
                  <c:v>-0.000628752973121734</c:v>
                </c:pt>
                <c:pt idx="15">
                  <c:v>-0.00062451088280464</c:v>
                </c:pt>
                <c:pt idx="16">
                  <c:v>-0.000620230532579047</c:v>
                </c:pt>
                <c:pt idx="17">
                  <c:v>-0.000615911402494327</c:v>
                </c:pt>
                <c:pt idx="18">
                  <c:v>-0.0006115529631355</c:v>
                </c:pt>
                <c:pt idx="19">
                  <c:v>-0.000607154675406907</c:v>
                </c:pt>
                <c:pt idx="20">
                  <c:v>-0.000602715990309924</c:v>
                </c:pt>
                <c:pt idx="21">
                  <c:v>-0.000598236348714522</c:v>
                </c:pt>
                <c:pt idx="22">
                  <c:v>-0.000593715181124469</c:v>
                </c:pt>
                <c:pt idx="23">
                  <c:v>-0.000589151907435983</c:v>
                </c:pt>
                <c:pt idx="24">
                  <c:v>-0.000584545936689597</c:v>
                </c:pt>
                <c:pt idx="25">
                  <c:v>-0.000579896666815034</c:v>
                </c:pt>
                <c:pt idx="26">
                  <c:v>-0.000575203484368858</c:v>
                </c:pt>
                <c:pt idx="27">
                  <c:v>-0.000570465764264641</c:v>
                </c:pt>
                <c:pt idx="28">
                  <c:v>-0.000565682869495423</c:v>
                </c:pt>
                <c:pt idx="29">
                  <c:v>-0.000560854150848197</c:v>
                </c:pt>
                <c:pt idx="30">
                  <c:v>-0.000555978946610134</c:v>
                </c:pt>
                <c:pt idx="31">
                  <c:v>-0.0005510565822663</c:v>
                </c:pt>
                <c:pt idx="32">
                  <c:v>-0.000546086370188545</c:v>
                </c:pt>
                <c:pt idx="33">
                  <c:v>-0.000541067609315279</c:v>
                </c:pt>
                <c:pt idx="34">
                  <c:v>-0.000535999584821824</c:v>
                </c:pt>
                <c:pt idx="35">
                  <c:v>-0.000530881567780999</c:v>
                </c:pt>
                <c:pt idx="36">
                  <c:v>-0.000525712814813624</c:v>
                </c:pt>
                <c:pt idx="37">
                  <c:v>-0.000520492567728567</c:v>
                </c:pt>
                <c:pt idx="38">
                  <c:v>-0.000515220053151988</c:v>
                </c:pt>
                <c:pt idx="39">
                  <c:v>-0.000509894482145383</c:v>
                </c:pt>
                <c:pt idx="40">
                  <c:v>-0.000504515049812044</c:v>
                </c:pt>
                <c:pt idx="41">
                  <c:v>-0.000499080934891517</c:v>
                </c:pt>
                <c:pt idx="42">
                  <c:v>-0.000493591299341628</c:v>
                </c:pt>
                <c:pt idx="43">
                  <c:v>-0.000488045287907632</c:v>
                </c:pt>
                <c:pt idx="44">
                  <c:v>-0.000482442027678021</c:v>
                </c:pt>
                <c:pt idx="45">
                  <c:v>-0.000476780627626507</c:v>
                </c:pt>
                <c:pt idx="46">
                  <c:v>-0.000471060178139666</c:v>
                </c:pt>
                <c:pt idx="47">
                  <c:v>-0.000465279750529732</c:v>
                </c:pt>
                <c:pt idx="48">
                  <c:v>-0.000459438396531985</c:v>
                </c:pt>
                <c:pt idx="49">
                  <c:v>-0.000453535147786152</c:v>
                </c:pt>
                <c:pt idx="50">
                  <c:v>-0.00044756901530125</c:v>
                </c:pt>
                <c:pt idx="51">
                  <c:v>-0.000441538988903226</c:v>
                </c:pt>
                <c:pt idx="52">
                  <c:v>-0.000435444036664753</c:v>
                </c:pt>
                <c:pt idx="53">
                  <c:v>-0.000429283104316517</c:v>
                </c:pt>
                <c:pt idx="54">
                  <c:v>-0.000423055114639274</c:v>
                </c:pt>
                <c:pt idx="55">
                  <c:v>-0.000416758966835945</c:v>
                </c:pt>
                <c:pt idx="56">
                  <c:v>-0.000410393535882996</c:v>
                </c:pt>
                <c:pt idx="57">
                  <c:v>-0.000403957671860267</c:v>
                </c:pt>
                <c:pt idx="58">
                  <c:v>-0.00039745019925845</c:v>
                </c:pt>
                <c:pt idx="59">
                  <c:v>-0.000390869916263308</c:v>
                </c:pt>
                <c:pt idx="60">
                  <c:v>-0.000384215594015742</c:v>
                </c:pt>
                <c:pt idx="61">
                  <c:v>-0.000377485975846734</c:v>
                </c:pt>
                <c:pt idx="62">
                  <c:v>-0.000370679776486176</c:v>
                </c:pt>
                <c:pt idx="63">
                  <c:v>-0.000363795681244531</c:v>
                </c:pt>
                <c:pt idx="64">
                  <c:v>-0.000356832345166238</c:v>
                </c:pt>
                <c:pt idx="65">
                  <c:v>-0.000349788392153708</c:v>
                </c:pt>
                <c:pt idx="66">
                  <c:v>-0.000342662414060727</c:v>
                </c:pt>
                <c:pt idx="67">
                  <c:v>-0.000335452969753992</c:v>
                </c:pt>
                <c:pt idx="68">
                  <c:v>-0.000328158584141481</c:v>
                </c:pt>
                <c:pt idx="69">
                  <c:v>-0.000320777747166277</c:v>
                </c:pt>
                <c:pt idx="70">
                  <c:v>-0.000313308912764402</c:v>
                </c:pt>
                <c:pt idx="71">
                  <c:v>-0.000305750497785154</c:v>
                </c:pt>
                <c:pt idx="72">
                  <c:v>-0.000298100880872357</c:v>
                </c:pt>
                <c:pt idx="73">
                  <c:v>-0.000290358401304876</c:v>
                </c:pt>
                <c:pt idx="74">
                  <c:v>-0.000282521357794637</c:v>
                </c:pt>
                <c:pt idx="75">
                  <c:v>-0.000274588007240344</c:v>
                </c:pt>
                <c:pt idx="76">
                  <c:v>-0.000266556563434962</c:v>
                </c:pt>
                <c:pt idx="77">
                  <c:v>-0.000258425195724953</c:v>
                </c:pt>
                <c:pt idx="78">
                  <c:v>-0.000250192027619166</c:v>
                </c:pt>
                <c:pt idx="79">
                  <c:v>-0.000241855135345142</c:v>
                </c:pt>
                <c:pt idx="80">
                  <c:v>-0.000233412546350505</c:v>
                </c:pt>
                <c:pt idx="81">
                  <c:v>-0.000224862237747003</c:v>
                </c:pt>
                <c:pt idx="82">
                  <c:v>-0.000216202134694597</c:v>
                </c:pt>
                <c:pt idx="83">
                  <c:v>-0.000207430108722902</c:v>
                </c:pt>
                <c:pt idx="84">
                  <c:v>-0.000198543975987128</c:v>
                </c:pt>
                <c:pt idx="85">
                  <c:v>-0.000189541495455511</c:v>
                </c:pt>
                <c:pt idx="86">
                  <c:v>-0.000180420367025073</c:v>
                </c:pt>
                <c:pt idx="87">
                  <c:v>-0.0001711782295624</c:v>
                </c:pt>
                <c:pt idx="88">
                  <c:v>-0.000161812658865909</c:v>
                </c:pt>
                <c:pt idx="89">
                  <c:v>-0.000152321165545932</c:v>
                </c:pt>
                <c:pt idx="90">
                  <c:v>-0.000142701192818701</c:v>
                </c:pt>
                <c:pt idx="91">
                  <c:v>-0.000132950114210153</c:v>
                </c:pt>
                <c:pt idx="92">
                  <c:v>-0.000123065231165192</c:v>
                </c:pt>
                <c:pt idx="93">
                  <c:v>-0.000113043770557875</c:v>
                </c:pt>
                <c:pt idx="94">
                  <c:v>-0.000102882882097658</c:v>
                </c:pt>
                <c:pt idx="95">
                  <c:v>-9.25796356266299E-005</c:v>
                </c:pt>
                <c:pt idx="96">
                  <c:v>-8.21310183023512E-005</c:v>
                </c:pt>
                <c:pt idx="97">
                  <c:v>-7.15339316605901E-005</c:v>
                </c:pt>
                <c:pt idx="98">
                  <c:v>-6.07851885519599E-005</c:v>
                </c:pt>
                <c:pt idx="99">
                  <c:v>-4.98815099460842E-005</c:v>
                </c:pt>
                <c:pt idx="100">
                  <c:v>-3.88195215965645E-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CC$5</c:f>
              <c:strCache>
                <c:ptCount val="1"/>
                <c:pt idx="0">
                  <c:v>Ug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C$6:$CC$106</c:f>
              <c:numCache>
                <c:formatCode>General</c:formatCode>
                <c:ptCount val="101"/>
                <c:pt idx="0">
                  <c:v>-0.00236601549854194</c:v>
                </c:pt>
                <c:pt idx="1">
                  <c:v>-0.00236590781390682</c:v>
                </c:pt>
                <c:pt idx="2">
                  <c:v>-0.00236579801536686</c:v>
                </c:pt>
                <c:pt idx="3">
                  <c:v>-0.00236568604005947</c:v>
                </c:pt>
                <c:pt idx="4">
                  <c:v>-0.00236557182260461</c:v>
                </c:pt>
                <c:pt idx="5">
                  <c:v>-0.00236545529497748</c:v>
                </c:pt>
                <c:pt idx="6">
                  <c:v>-0.0023653363863734</c:v>
                </c:pt>
                <c:pt idx="7">
                  <c:v>-0.00236521502306438</c:v>
                </c:pt>
                <c:pt idx="8">
                  <c:v>-0.00236509112824663</c:v>
                </c:pt>
                <c:pt idx="9">
                  <c:v>-0.00236496462187853</c:v>
                </c:pt>
                <c:pt idx="10">
                  <c:v>-0.00236483542050813</c:v>
                </c:pt>
                <c:pt idx="11">
                  <c:v>-0.00236470343708961</c:v>
                </c:pt>
                <c:pt idx="12">
                  <c:v>-0.00236456858078771</c:v>
                </c:pt>
                <c:pt idx="13">
                  <c:v>-0.00236443075676922</c:v>
                </c:pt>
                <c:pt idx="14">
                  <c:v>-0.0023642898659806</c:v>
                </c:pt>
                <c:pt idx="15">
                  <c:v>-0.00236414580491056</c:v>
                </c:pt>
                <c:pt idx="16">
                  <c:v>-0.00236399846533645</c:v>
                </c:pt>
                <c:pt idx="17">
                  <c:v>-0.00236384773405313</c:v>
                </c:pt>
                <c:pt idx="18">
                  <c:v>-0.00236369349258286</c:v>
                </c:pt>
                <c:pt idx="19">
                  <c:v>-0.00236353561686475</c:v>
                </c:pt>
                <c:pt idx="20">
                  <c:v>-0.00236337397692196</c:v>
                </c:pt>
                <c:pt idx="21">
                  <c:v>-0.0023632084365048</c:v>
                </c:pt>
                <c:pt idx="22">
                  <c:v>-0.00236303885270767</c:v>
                </c:pt>
                <c:pt idx="23">
                  <c:v>-0.00236286507555765</c:v>
                </c:pt>
                <c:pt idx="24">
                  <c:v>-0.00236268694757211</c:v>
                </c:pt>
                <c:pt idx="25">
                  <c:v>-0.0023625043032827</c:v>
                </c:pt>
                <c:pt idx="26">
                  <c:v>-0.0023623169687227</c:v>
                </c:pt>
                <c:pt idx="27">
                  <c:v>-0.00236212476087427</c:v>
                </c:pt>
                <c:pt idx="28">
                  <c:v>-0.00236192748707213</c:v>
                </c:pt>
                <c:pt idx="29">
                  <c:v>-0.00236172494435936</c:v>
                </c:pt>
                <c:pt idx="30">
                  <c:v>-0.00236151691879088</c:v>
                </c:pt>
                <c:pt idx="31">
                  <c:v>-0.00236130318467964</c:v>
                </c:pt>
                <c:pt idx="32">
                  <c:v>-0.0023610835037799</c:v>
                </c:pt>
                <c:pt idx="33">
                  <c:v>-0.0023608576244013</c:v>
                </c:pt>
                <c:pt idx="34">
                  <c:v>-0.00236062528044692</c:v>
                </c:pt>
                <c:pt idx="35">
                  <c:v>-0.00236038619036758</c:v>
                </c:pt>
                <c:pt idx="36">
                  <c:v>-0.00236014005602361</c:v>
                </c:pt>
                <c:pt idx="37">
                  <c:v>-0.00235988656144463</c:v>
                </c:pt>
                <c:pt idx="38">
                  <c:v>-0.00235962537147628</c:v>
                </c:pt>
                <c:pt idx="39">
                  <c:v>-0.00235935613030187</c:v>
                </c:pt>
                <c:pt idx="40">
                  <c:v>-0.00235907845982518</c:v>
                </c:pt>
                <c:pt idx="41">
                  <c:v>-0.00235879195789889</c:v>
                </c:pt>
                <c:pt idx="42">
                  <c:v>-0.00235849619638129</c:v>
                </c:pt>
                <c:pt idx="43">
                  <c:v>-0.0023581907190015</c:v>
                </c:pt>
                <c:pt idx="44">
                  <c:v>-0.00235787503901075</c:v>
                </c:pt>
                <c:pt idx="45">
                  <c:v>-0.0023575486365943</c:v>
                </c:pt>
                <c:pt idx="46">
                  <c:v>-0.00235721095601517</c:v>
                </c:pt>
                <c:pt idx="47">
                  <c:v>-0.00235686140245655</c:v>
                </c:pt>
                <c:pt idx="48">
                  <c:v>-0.00235649933852512</c:v>
                </c:pt>
                <c:pt idx="49">
                  <c:v>-0.00235612408037219</c:v>
                </c:pt>
                <c:pt idx="50">
                  <c:v>-0.00235573489338287</c:v>
                </c:pt>
                <c:pt idx="51">
                  <c:v>-0.00235533098737611</c:v>
                </c:pt>
                <c:pt idx="52">
                  <c:v>-0.00235491151124972</c:v>
                </c:pt>
                <c:pt idx="53">
                  <c:v>-0.00235447554699382</c:v>
                </c:pt>
                <c:pt idx="54">
                  <c:v>-0.00235402210298433</c:v>
                </c:pt>
                <c:pt idx="55">
                  <c:v>-0.00235355010645314</c:v>
                </c:pt>
                <c:pt idx="56">
                  <c:v>-0.0023530583950149</c:v>
                </c:pt>
                <c:pt idx="57">
                  <c:v>-0.00235254570710924</c:v>
                </c:pt>
                <c:pt idx="58">
                  <c:v>-0.00235201067119326</c:v>
                </c:pt>
                <c:pt idx="59">
                  <c:v>-0.00235145179348911</c:v>
                </c:pt>
                <c:pt idx="60">
                  <c:v>-0.00235086744405643</c:v>
                </c:pt>
                <c:pt idx="61">
                  <c:v>-0.00235025584091594</c:v>
                </c:pt>
                <c:pt idx="62">
                  <c:v>-0.00234961503189874</c:v>
                </c:pt>
                <c:pt idx="63">
                  <c:v>-0.00234894287383157</c:v>
                </c:pt>
                <c:pt idx="64">
                  <c:v>-0.00234823700859085</c:v>
                </c:pt>
                <c:pt idx="65">
                  <c:v>-0.00234749483546138</c:v>
                </c:pt>
                <c:pt idx="66">
                  <c:v>-0.00234671347911713</c:v>
                </c:pt>
                <c:pt idx="67">
                  <c:v>-0.00234588975239319</c:v>
                </c:pt>
                <c:pt idx="68">
                  <c:v>-0.00234502011283258</c:v>
                </c:pt>
                <c:pt idx="69">
                  <c:v>-0.00234410061175883</c:v>
                </c:pt>
                <c:pt idx="70">
                  <c:v>-0.00234312683433016</c:v>
                </c:pt>
                <c:pt idx="71">
                  <c:v>-0.00234209382865525</c:v>
                </c:pt>
                <c:pt idx="72">
                  <c:v>-0.00234099602156928</c:v>
                </c:pt>
                <c:pt idx="73">
                  <c:v>-0.00233982711804624</c:v>
                </c:pt>
                <c:pt idx="74">
                  <c:v>-0.00233857998041444</c:v>
                </c:pt>
                <c:pt idx="75">
                  <c:v>-0.0023372464824802</c:v>
                </c:pt>
                <c:pt idx="76">
                  <c:v>-0.00233581733226025</c:v>
                </c:pt>
                <c:pt idx="77">
                  <c:v>-0.00233428185514874</c:v>
                </c:pt>
                <c:pt idx="78">
                  <c:v>-0.00233262772681804</c:v>
                </c:pt>
                <c:pt idx="79">
                  <c:v>-0.00233084064171232</c:v>
                </c:pt>
                <c:pt idx="80">
                  <c:v>-0.00232890389825569</c:v>
                </c:pt>
                <c:pt idx="81">
                  <c:v>-0.00232679787529665</c:v>
                </c:pt>
                <c:pt idx="82">
                  <c:v>-0.00232449936499605</c:v>
                </c:pt>
                <c:pt idx="83">
                  <c:v>-0.00232198071403626</c:v>
                </c:pt>
                <c:pt idx="84">
                  <c:v>-0.00231920870566668</c:v>
                </c:pt>
                <c:pt idx="85">
                  <c:v>-0.00231614308650835</c:v>
                </c:pt>
                <c:pt idx="86">
                  <c:v>-0.00231273459905846</c:v>
                </c:pt>
                <c:pt idx="87">
                  <c:v>-0.00230892231493916</c:v>
                </c:pt>
                <c:pt idx="88">
                  <c:v>-0.00230462996069707</c:v>
                </c:pt>
                <c:pt idx="89">
                  <c:v>-0.00229976076228914</c:v>
                </c:pt>
                <c:pt idx="90">
                  <c:v>-0.00229419006131266</c:v>
                </c:pt>
                <c:pt idx="91">
                  <c:v>-0.00228775449217755</c:v>
                </c:pt>
                <c:pt idx="92">
                  <c:v>-0.00228023569421472</c:v>
                </c:pt>
                <c:pt idx="93">
                  <c:v>-0.00227133504330453</c:v>
                </c:pt>
                <c:pt idx="94">
                  <c:v>-0.00226063304175187</c:v>
                </c:pt>
                <c:pt idx="95">
                  <c:v>-0.00224752127567453</c:v>
                </c:pt>
                <c:pt idx="96">
                  <c:v>-0.00223108257773678</c:v>
                </c:pt>
                <c:pt idx="97">
                  <c:v>-0.00220986671400062</c:v>
                </c:pt>
                <c:pt idx="98">
                  <c:v>-0.00218143726529765</c:v>
                </c:pt>
                <c:pt idx="99">
                  <c:v>-0.0021413616462297</c:v>
                </c:pt>
                <c:pt idx="100">
                  <c:v>-0.0020806401817242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CD$5</c:f>
              <c:strCache>
                <c:ptCount val="1"/>
                <c:pt idx="0">
                  <c:v>Ughalf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D$6:$CD$106</c:f>
              <c:numCache>
                <c:formatCode>General</c:formatCode>
                <c:ptCount val="101"/>
                <c:pt idx="0">
                  <c:v>-0.0130849533572522</c:v>
                </c:pt>
                <c:pt idx="1">
                  <c:v>-0.0130489718938055</c:v>
                </c:pt>
                <c:pt idx="2">
                  <c:v>-0.0130125846933572</c:v>
                </c:pt>
                <c:pt idx="3">
                  <c:v>-0.0129757844212787</c:v>
                </c:pt>
                <c:pt idx="4">
                  <c:v>-0.0129385635531637</c:v>
                </c:pt>
                <c:pt idx="5">
                  <c:v>-0.0129009143682422</c:v>
                </c:pt>
                <c:pt idx="6">
                  <c:v>-0.012862828942502</c:v>
                </c:pt>
                <c:pt idx="7">
                  <c:v>-0.0128242991415014</c:v>
                </c:pt>
                <c:pt idx="8">
                  <c:v>-0.0127853166128563</c:v>
                </c:pt>
                <c:pt idx="9">
                  <c:v>-0.0127458727783817</c:v>
                </c:pt>
                <c:pt idx="10">
                  <c:v>-0.012705958825871</c:v>
                </c:pt>
                <c:pt idx="11">
                  <c:v>-0.0126655657004895</c:v>
                </c:pt>
                <c:pt idx="12">
                  <c:v>-0.0126246840957614</c:v>
                </c:pt>
                <c:pt idx="13">
                  <c:v>-0.0125833044441259</c:v>
                </c:pt>
                <c:pt idx="14">
                  <c:v>-0.0125414169070368</c:v>
                </c:pt>
                <c:pt idx="15">
                  <c:v>-0.0124990113645788</c:v>
                </c:pt>
                <c:pt idx="16">
                  <c:v>-0.0124560774045706</c:v>
                </c:pt>
                <c:pt idx="17">
                  <c:v>-0.0124126043111236</c:v>
                </c:pt>
                <c:pt idx="18">
                  <c:v>-0.0123685810526225</c:v>
                </c:pt>
                <c:pt idx="19">
                  <c:v>-0.0123239962690913</c:v>
                </c:pt>
                <c:pt idx="20">
                  <c:v>-0.0122788382589061</c:v>
                </c:pt>
                <c:pt idx="21">
                  <c:v>-0.0122330949648122</c:v>
                </c:pt>
                <c:pt idx="22">
                  <c:v>-0.0121867539592003</c:v>
                </c:pt>
                <c:pt idx="23">
                  <c:v>-0.0121398024285939</c:v>
                </c:pt>
                <c:pt idx="24">
                  <c:v>-0.0120922271572933</c:v>
                </c:pt>
                <c:pt idx="25">
                  <c:v>-0.0120440145101218</c:v>
                </c:pt>
                <c:pt idx="26">
                  <c:v>-0.0119951504142101</c:v>
                </c:pt>
                <c:pt idx="27">
                  <c:v>-0.0119456203397538</c:v>
                </c:pt>
                <c:pt idx="28">
                  <c:v>-0.0118954092796717</c:v>
                </c:pt>
                <c:pt idx="29">
                  <c:v>-0.011844501728086</c:v>
                </c:pt>
                <c:pt idx="30">
                  <c:v>-0.0117928816575393</c:v>
                </c:pt>
                <c:pt idx="31">
                  <c:v>-0.0117405324948564</c:v>
                </c:pt>
                <c:pt idx="32">
                  <c:v>-0.0116874370955507</c:v>
                </c:pt>
                <c:pt idx="33">
                  <c:v>-0.0116335777166643</c:v>
                </c:pt>
                <c:pt idx="34">
                  <c:v>-0.0115789359879226</c:v>
                </c:pt>
                <c:pt idx="35">
                  <c:v>-0.0115234928810736</c:v>
                </c:pt>
                <c:pt idx="36">
                  <c:v>-0.0114672286772681</c:v>
                </c:pt>
                <c:pt idx="37">
                  <c:v>-0.0114101229323243</c:v>
                </c:pt>
                <c:pt idx="38">
                  <c:v>-0.0113521544397055</c:v>
                </c:pt>
                <c:pt idx="39">
                  <c:v>-0.0112933011910227</c:v>
                </c:pt>
                <c:pt idx="40">
                  <c:v>-0.0112335403338541</c:v>
                </c:pt>
                <c:pt idx="41">
                  <c:v>-0.0111728481266543</c:v>
                </c:pt>
                <c:pt idx="42">
                  <c:v>-0.0111111998905003</c:v>
                </c:pt>
                <c:pt idx="43">
                  <c:v>-0.011048569957398</c:v>
                </c:pt>
                <c:pt idx="44">
                  <c:v>-0.0109849316148397</c:v>
                </c:pt>
                <c:pt idx="45">
                  <c:v>-0.0109202570462735</c:v>
                </c:pt>
                <c:pt idx="46">
                  <c:v>-0.010854517267105</c:v>
                </c:pt>
                <c:pt idx="47">
                  <c:v>-0.0107876820558111</c:v>
                </c:pt>
                <c:pt idx="48">
                  <c:v>-0.0107197198796972</c:v>
                </c:pt>
                <c:pt idx="49">
                  <c:v>-0.010650597814774</c:v>
                </c:pt>
                <c:pt idx="50">
                  <c:v>-0.0105802814591696</c:v>
                </c:pt>
                <c:pt idx="51">
                  <c:v>-0.0105087348394199</c:v>
                </c:pt>
                <c:pt idx="52">
                  <c:v>-0.0104359203089017</c:v>
                </c:pt>
                <c:pt idx="53">
                  <c:v>-0.01036179843758</c:v>
                </c:pt>
                <c:pt idx="54">
                  <c:v>-0.0102863278921331</c:v>
                </c:pt>
                <c:pt idx="55">
                  <c:v>-0.0102094653053993</c:v>
                </c:pt>
                <c:pt idx="56">
                  <c:v>-0.0101311651339483</c:v>
                </c:pt>
                <c:pt idx="57">
                  <c:v>-0.0100513795024129</c:v>
                </c:pt>
                <c:pt idx="58">
                  <c:v>-0.00997005803303302</c:v>
                </c:pt>
                <c:pt idx="59">
                  <c:v>-0.00988714765863906</c:v>
                </c:pt>
                <c:pt idx="60">
                  <c:v>-0.00980259241704403</c:v>
                </c:pt>
                <c:pt idx="61">
                  <c:v>-0.00971633322451327</c:v>
                </c:pt>
                <c:pt idx="62">
                  <c:v>-0.00962830762562217</c:v>
                </c:pt>
                <c:pt idx="63">
                  <c:v>-0.00953844951639313</c:v>
                </c:pt>
                <c:pt idx="64">
                  <c:v>-0.00944668883710364</c:v>
                </c:pt>
                <c:pt idx="65">
                  <c:v>-0.0093529512305642</c:v>
                </c:pt>
                <c:pt idx="66">
                  <c:v>-0.00925715766095489</c:v>
                </c:pt>
                <c:pt idx="67">
                  <c:v>-0.00915922398745741</c:v>
                </c:pt>
                <c:pt idx="68">
                  <c:v>-0.00905906048589184</c:v>
                </c:pt>
                <c:pt idx="69">
                  <c:v>-0.00895657131032085</c:v>
                </c:pt>
                <c:pt idx="70">
                  <c:v>-0.0088516538850663</c:v>
                </c:pt>
                <c:pt idx="71">
                  <c:v>-0.00874419821572249</c:v>
                </c:pt>
                <c:pt idx="72">
                  <c:v>-0.00863408610545885</c:v>
                </c:pt>
                <c:pt idx="73">
                  <c:v>-0.00852119026006242</c:v>
                </c:pt>
                <c:pt idx="74">
                  <c:v>-0.00840537326162556</c:v>
                </c:pt>
                <c:pt idx="75">
                  <c:v>-0.00828648638632948</c:v>
                </c:pt>
                <c:pt idx="76">
                  <c:v>-0.00816436823613753</c:v>
                </c:pt>
                <c:pt idx="77">
                  <c:v>-0.00803884314702308</c:v>
                </c:pt>
                <c:pt idx="78">
                  <c:v>-0.00790971932711273</c:v>
                </c:pt>
                <c:pt idx="79">
                  <c:v>-0.00777678666613192</c:v>
                </c:pt>
                <c:pt idx="80">
                  <c:v>-0.0076398141418315</c:v>
                </c:pt>
                <c:pt idx="81">
                  <c:v>-0.00749854672828742</c:v>
                </c:pt>
                <c:pt idx="82">
                  <c:v>-0.00735270168315435</c:v>
                </c:pt>
                <c:pt idx="83">
                  <c:v>-0.0072019640532966</c:v>
                </c:pt>
                <c:pt idx="84">
                  <c:v>-0.00704598118656354</c:v>
                </c:pt>
                <c:pt idx="85">
                  <c:v>-0.00688435596560719</c:v>
                </c:pt>
                <c:pt idx="86">
                  <c:v>-0.00671663837808627</c:v>
                </c:pt>
                <c:pt idx="87">
                  <c:v>-0.00654231489163806</c:v>
                </c:pt>
                <c:pt idx="88">
                  <c:v>-0.00636079488821875</c:v>
                </c:pt>
                <c:pt idx="89">
                  <c:v>-0.00617139309269105</c:v>
                </c:pt>
                <c:pt idx="90">
                  <c:v>-0.00597330644106474</c:v>
                </c:pt>
                <c:pt idx="91">
                  <c:v>-0.00576558306447241</c:v>
                </c:pt>
                <c:pt idx="92">
                  <c:v>-0.00554707981915648</c:v>
                </c:pt>
                <c:pt idx="93">
                  <c:v>-0.00531640270522924</c:v>
                </c:pt>
                <c:pt idx="94">
                  <c:v>-0.00507182087800333</c:v>
                </c:pt>
                <c:pt idx="95">
                  <c:v>-0.00481113831148968</c:v>
                </c:pt>
                <c:pt idx="96">
                  <c:v>-0.00453149435508253</c:v>
                </c:pt>
                <c:pt idx="97">
                  <c:v>-0.00422903798546554</c:v>
                </c:pt>
                <c:pt idx="98">
                  <c:v>-0.00389836131007993</c:v>
                </c:pt>
                <c:pt idx="99">
                  <c:v>-0.00353143024266509</c:v>
                </c:pt>
                <c:pt idx="100">
                  <c:v>-0.003115326171138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1734790"/>
        <c:axId val="21045817"/>
      </c:lineChart>
      <c:catAx>
        <c:axId val="317347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045817"/>
        <c:crossesAt val="0"/>
        <c:auto val="1"/>
        <c:lblAlgn val="ctr"/>
        <c:lblOffset val="100"/>
        <c:noMultiLvlLbl val="0"/>
      </c:catAx>
      <c:valAx>
        <c:axId val="21045817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U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734790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Utility (fge = -eps/((1-eps)PAFEe)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CX$5</c:f>
              <c:strCache>
                <c:ptCount val="1"/>
                <c:pt idx="0">
                  <c:v>Ugmin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X$6:$CX$106</c:f>
              <c:numCache>
                <c:formatCode>General</c:formatCode>
                <c:ptCount val="101"/>
                <c:pt idx="0">
                  <c:v>-0.0874737964221892</c:v>
                </c:pt>
                <c:pt idx="1">
                  <c:v>-0.0870306624958458</c:v>
                </c:pt>
                <c:pt idx="2">
                  <c:v>-0.0865833365244034</c:v>
                </c:pt>
                <c:pt idx="3">
                  <c:v>-0.0861317587400666</c:v>
                </c:pt>
                <c:pt idx="4">
                  <c:v>-0.0856758682334342</c:v>
                </c:pt>
                <c:pt idx="5">
                  <c:v>-0.0852156029261119</c:v>
                </c:pt>
                <c:pt idx="6">
                  <c:v>-0.0847508995425318</c:v>
                </c:pt>
                <c:pt idx="7">
                  <c:v>-0.0842816935809543</c:v>
                </c:pt>
                <c:pt idx="8">
                  <c:v>-0.0838079192836211</c:v>
                </c:pt>
                <c:pt idx="9">
                  <c:v>-0.0833295096060341</c:v>
                </c:pt>
                <c:pt idx="10">
                  <c:v>-0.0828463961853267</c:v>
                </c:pt>
                <c:pt idx="11">
                  <c:v>-0.0823585093076983</c:v>
                </c:pt>
                <c:pt idx="12">
                  <c:v>-0.081865777874878</c:v>
                </c:pt>
                <c:pt idx="13">
                  <c:v>-0.0813681293695857</c:v>
                </c:pt>
                <c:pt idx="14">
                  <c:v>-0.0808654898199521</c:v>
                </c:pt>
                <c:pt idx="15">
                  <c:v>-0.0803577837628645</c:v>
                </c:pt>
                <c:pt idx="16">
                  <c:v>-0.0798449342061973</c:v>
                </c:pt>
                <c:pt idx="17">
                  <c:v>-0.0793268625898899</c:v>
                </c:pt>
                <c:pt idx="18">
                  <c:v>-0.0788034887458282</c:v>
                </c:pt>
                <c:pt idx="19">
                  <c:v>-0.0782747308564896</c:v>
                </c:pt>
                <c:pt idx="20">
                  <c:v>-0.0777405054123033</c:v>
                </c:pt>
                <c:pt idx="21">
                  <c:v>-0.0772007271676828</c:v>
                </c:pt>
                <c:pt idx="22">
                  <c:v>-0.0766553090956787</c:v>
                </c:pt>
                <c:pt idx="23">
                  <c:v>-0.0761041623412038</c:v>
                </c:pt>
                <c:pt idx="24">
                  <c:v>-0.0755471961727756</c:v>
                </c:pt>
                <c:pt idx="25">
                  <c:v>-0.0749843179327228</c:v>
                </c:pt>
                <c:pt idx="26">
                  <c:v>-0.0744154329857974</c:v>
                </c:pt>
                <c:pt idx="27">
                  <c:v>-0.0738404446661326</c:v>
                </c:pt>
                <c:pt idx="28">
                  <c:v>-0.0732592542224847</c:v>
                </c:pt>
                <c:pt idx="29">
                  <c:v>-0.0726717607616933</c:v>
                </c:pt>
                <c:pt idx="30">
                  <c:v>-0.0720778611902918</c:v>
                </c:pt>
                <c:pt idx="31">
                  <c:v>-0.0714774501541974</c:v>
                </c:pt>
                <c:pt idx="32">
                  <c:v>-0.0708704199764066</c:v>
                </c:pt>
                <c:pt idx="33">
                  <c:v>-0.070256660592619</c:v>
                </c:pt>
                <c:pt idx="34">
                  <c:v>-0.069636059484707</c:v>
                </c:pt>
                <c:pt idx="35">
                  <c:v>-0.0690085016119498</c:v>
                </c:pt>
                <c:pt idx="36">
                  <c:v>-0.0683738693399408</c:v>
                </c:pt>
                <c:pt idx="37">
                  <c:v>-0.0677320423670772</c:v>
                </c:pt>
                <c:pt idx="38">
                  <c:v>-0.0670828976485354</c:v>
                </c:pt>
                <c:pt idx="39">
                  <c:v>-0.0664263093176312</c:v>
                </c:pt>
                <c:pt idx="40">
                  <c:v>-0.065762148604459</c:v>
                </c:pt>
                <c:pt idx="41">
                  <c:v>-0.0650902837516997</c:v>
                </c:pt>
                <c:pt idx="42">
                  <c:v>-0.0644105799274819</c:v>
                </c:pt>
                <c:pt idx="43">
                  <c:v>-0.0637228991351745</c:v>
                </c:pt>
                <c:pt idx="44">
                  <c:v>-0.0630271001199855</c:v>
                </c:pt>
                <c:pt idx="45">
                  <c:v>-0.0623230382722327</c:v>
                </c:pt>
                <c:pt idx="46">
                  <c:v>-0.0616105655271473</c:v>
                </c:pt>
                <c:pt idx="47">
                  <c:v>-0.0608895302610662</c:v>
                </c:pt>
                <c:pt idx="48">
                  <c:v>-0.0601597771838582</c:v>
                </c:pt>
                <c:pt idx="49">
                  <c:v>-0.059421147227424</c:v>
                </c:pt>
                <c:pt idx="50">
                  <c:v>-0.058673477430104</c:v>
                </c:pt>
                <c:pt idx="51">
                  <c:v>-0.0579166008168143</c:v>
                </c:pt>
                <c:pt idx="52">
                  <c:v>-0.0571503462747279</c:v>
                </c:pt>
                <c:pt idx="53">
                  <c:v>-0.0563745384243064</c:v>
                </c:pt>
                <c:pt idx="54">
                  <c:v>-0.0555889974854767</c:v>
                </c:pt>
                <c:pt idx="55">
                  <c:v>-0.0547935391387404</c:v>
                </c:pt>
                <c:pt idx="56">
                  <c:v>-0.0539879743809882</c:v>
                </c:pt>
                <c:pt idx="57">
                  <c:v>-0.0531721093757844</c:v>
                </c:pt>
                <c:pt idx="58">
                  <c:v>-0.0523457452978707</c:v>
                </c:pt>
                <c:pt idx="59">
                  <c:v>-0.0515086781716284</c:v>
                </c:pt>
                <c:pt idx="60">
                  <c:v>-0.0506606987032235</c:v>
                </c:pt>
                <c:pt idx="61">
                  <c:v>-0.049801592106143</c:v>
                </c:pt>
                <c:pt idx="62">
                  <c:v>-0.0489311379198187</c:v>
                </c:pt>
                <c:pt idx="63">
                  <c:v>-0.0480491098210158</c:v>
                </c:pt>
                <c:pt idx="64">
                  <c:v>-0.0471552754276479</c:v>
                </c:pt>
                <c:pt idx="65">
                  <c:v>-0.0462493960946602</c:v>
                </c:pt>
                <c:pt idx="66">
                  <c:v>-0.0453312267016054</c:v>
                </c:pt>
                <c:pt idx="67">
                  <c:v>-0.0444005154315152</c:v>
                </c:pt>
                <c:pt idx="68">
                  <c:v>-0.0434570035406465</c:v>
                </c:pt>
                <c:pt idx="69">
                  <c:v>-0.0425004251186626</c:v>
                </c:pt>
                <c:pt idx="70">
                  <c:v>-0.0415305068387809</c:v>
                </c:pt>
                <c:pt idx="71">
                  <c:v>-0.0405469676973941</c:v>
                </c:pt>
                <c:pt idx="72">
                  <c:v>-0.0395495187426444</c:v>
                </c:pt>
                <c:pt idx="73">
                  <c:v>-0.0385378627913998</c:v>
                </c:pt>
                <c:pt idx="74">
                  <c:v>-0.0375116941340494</c:v>
                </c:pt>
                <c:pt idx="75">
                  <c:v>-0.036470698226503</c:v>
                </c:pt>
                <c:pt idx="76">
                  <c:v>-0.0354145513687423</c:v>
                </c:pt>
                <c:pt idx="77">
                  <c:v>-0.0343429203692339</c:v>
                </c:pt>
                <c:pt idx="78">
                  <c:v>-0.033255462194473</c:v>
                </c:pt>
                <c:pt idx="79">
                  <c:v>-0.0321518236028838</c:v>
                </c:pt>
                <c:pt idx="80">
                  <c:v>-0.0310316407622559</c:v>
                </c:pt>
                <c:pt idx="81">
                  <c:v>-0.0298945388498457</c:v>
                </c:pt>
                <c:pt idx="82">
                  <c:v>-0.0287401316342204</c:v>
                </c:pt>
                <c:pt idx="83">
                  <c:v>-0.0275680210378635</c:v>
                </c:pt>
                <c:pt idx="84">
                  <c:v>-0.0263777966795028</c:v>
                </c:pt>
                <c:pt idx="85">
                  <c:v>-0.0251690353950536</c:v>
                </c:pt>
                <c:pt idx="86">
                  <c:v>-0.0239413007360039</c:v>
                </c:pt>
                <c:pt idx="87">
                  <c:v>-0.0226941424439918</c:v>
                </c:pt>
                <c:pt idx="88">
                  <c:v>-0.0214270959002463</c:v>
                </c:pt>
                <c:pt idx="89">
                  <c:v>-0.0201396815484772</c:v>
                </c:pt>
                <c:pt idx="90">
                  <c:v>-0.018831404289709</c:v>
                </c:pt>
                <c:pt idx="91">
                  <c:v>-0.0175017528474527</c:v>
                </c:pt>
                <c:pt idx="92">
                  <c:v>-0.0161501991015073</c:v>
                </c:pt>
                <c:pt idx="93">
                  <c:v>-0.0147761973885668</c:v>
                </c:pt>
                <c:pt idx="94">
                  <c:v>-0.0133791837676856</c:v>
                </c:pt>
                <c:pt idx="95">
                  <c:v>-0.0119585752485277</c:v>
                </c:pt>
                <c:pt idx="96">
                  <c:v>-0.0105137689801778</c:v>
                </c:pt>
                <c:pt idx="97">
                  <c:v>-0.00904414139814522</c:v>
                </c:pt>
                <c:pt idx="98">
                  <c:v>-0.0075490473270246</c:v>
                </c:pt>
                <c:pt idx="99">
                  <c:v>-0.00602781903609948</c:v>
                </c:pt>
                <c:pt idx="100">
                  <c:v>-0.004479765244985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CY$5</c:f>
              <c:strCache>
                <c:ptCount val="1"/>
                <c:pt idx="0">
                  <c:v>Ug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Y$6:$CY$106</c:f>
              <c:numCache>
                <c:formatCode>General</c:formatCode>
                <c:ptCount val="101"/>
                <c:pt idx="0">
                  <c:v>-0.0242676533578057</c:v>
                </c:pt>
                <c:pt idx="1">
                  <c:v>-0.024266816317897</c:v>
                </c:pt>
                <c:pt idx="2">
                  <c:v>-0.0242659627291534</c:v>
                </c:pt>
                <c:pt idx="3">
                  <c:v>-0.024265092095903</c:v>
                </c:pt>
                <c:pt idx="4">
                  <c:v>-0.0242642039024789</c:v>
                </c:pt>
                <c:pt idx="5">
                  <c:v>-0.0242632976122007</c:v>
                </c:pt>
                <c:pt idx="6">
                  <c:v>-0.0242623726662936</c:v>
                </c:pt>
                <c:pt idx="7">
                  <c:v>-0.024261428482739</c:v>
                </c:pt>
                <c:pt idx="8">
                  <c:v>-0.0242604644550537</c:v>
                </c:pt>
                <c:pt idx="9">
                  <c:v>-0.0242594799509904</c:v>
                </c:pt>
                <c:pt idx="10">
                  <c:v>-0.0242584743111551</c:v>
                </c:pt>
                <c:pt idx="11">
                  <c:v>-0.0242574468475341</c:v>
                </c:pt>
                <c:pt idx="12">
                  <c:v>-0.0242563968419247</c:v>
                </c:pt>
                <c:pt idx="13">
                  <c:v>-0.0242553235442605</c:v>
                </c:pt>
                <c:pt idx="14">
                  <c:v>-0.0242542261708249</c:v>
                </c:pt>
                <c:pt idx="15">
                  <c:v>-0.0242531039023424</c:v>
                </c:pt>
                <c:pt idx="16">
                  <c:v>-0.0242519558819386</c:v>
                </c:pt>
                <c:pt idx="17">
                  <c:v>-0.0242507812129589</c:v>
                </c:pt>
                <c:pt idx="18">
                  <c:v>-0.0242495789566321</c:v>
                </c:pt>
                <c:pt idx="19">
                  <c:v>-0.0242483481295687</c:v>
                </c:pt>
                <c:pt idx="20">
                  <c:v>-0.0242470877010781</c:v>
                </c:pt>
                <c:pt idx="21">
                  <c:v>-0.0242457965902901</c:v>
                </c:pt>
                <c:pt idx="22">
                  <c:v>-0.0242444736630632</c:v>
                </c:pt>
                <c:pt idx="23">
                  <c:v>-0.0242431177286623</c:v>
                </c:pt>
                <c:pt idx="24">
                  <c:v>-0.0242417275361835</c:v>
                </c:pt>
                <c:pt idx="25">
                  <c:v>-0.0242403017707053</c:v>
                </c:pt>
                <c:pt idx="26">
                  <c:v>-0.0242388390491404</c:v>
                </c:pt>
                <c:pt idx="27">
                  <c:v>-0.0242373379157603</c:v>
                </c:pt>
                <c:pt idx="28">
                  <c:v>-0.0242357968373627</c:v>
                </c:pt>
                <c:pt idx="29">
                  <c:v>-0.0242342141980485</c:v>
                </c:pt>
                <c:pt idx="30">
                  <c:v>-0.0242325882935696</c:v>
                </c:pt>
                <c:pt idx="31">
                  <c:v>-0.0242309173252077</c:v>
                </c:pt>
                <c:pt idx="32">
                  <c:v>-0.0242291993931357</c:v>
                </c:pt>
                <c:pt idx="33">
                  <c:v>-0.0242274324892127</c:v>
                </c:pt>
                <c:pt idx="34">
                  <c:v>-0.0242256144891532</c:v>
                </c:pt>
                <c:pt idx="35">
                  <c:v>-0.0242237431440067</c:v>
                </c:pt>
                <c:pt idx="36">
                  <c:v>-0.0242218160708772</c:v>
                </c:pt>
                <c:pt idx="37">
                  <c:v>-0.0242198307427998</c:v>
                </c:pt>
                <c:pt idx="38">
                  <c:v>-0.0242177844776858</c:v>
                </c:pt>
                <c:pt idx="39">
                  <c:v>-0.0242156744262341</c:v>
                </c:pt>
                <c:pt idx="40">
                  <c:v>-0.0242134975586938</c:v>
                </c:pt>
                <c:pt idx="41">
                  <c:v>-0.0242112506503491</c:v>
                </c:pt>
                <c:pt idx="42">
                  <c:v>-0.0242089302655807</c:v>
                </c:pt>
                <c:pt idx="43">
                  <c:v>-0.0242065327403372</c:v>
                </c:pt>
                <c:pt idx="44">
                  <c:v>-0.0242040541628284</c:v>
                </c:pt>
                <c:pt idx="45">
                  <c:v>-0.0242014903522278</c:v>
                </c:pt>
                <c:pt idx="46">
                  <c:v>-0.0241988368351386</c:v>
                </c:pt>
                <c:pt idx="47">
                  <c:v>-0.0241960888195459</c:v>
                </c:pt>
                <c:pt idx="48">
                  <c:v>-0.0241932411659354</c:v>
                </c:pt>
                <c:pt idx="49">
                  <c:v>-0.0241902883552127</c:v>
                </c:pt>
                <c:pt idx="50">
                  <c:v>-0.0241872244530014</c:v>
                </c:pt>
                <c:pt idx="51">
                  <c:v>-0.0241840430698347</c:v>
                </c:pt>
                <c:pt idx="52">
                  <c:v>-0.0241807373166783</c:v>
                </c:pt>
                <c:pt idx="53">
                  <c:v>-0.0241772997551329</c:v>
                </c:pt>
                <c:pt idx="54">
                  <c:v>-0.0241737223415591</c:v>
                </c:pt>
                <c:pt idx="55">
                  <c:v>-0.0241699963642405</c:v>
                </c:pt>
                <c:pt idx="56">
                  <c:v>-0.0241661123725537</c:v>
                </c:pt>
                <c:pt idx="57">
                  <c:v>-0.0241620600969297</c:v>
                </c:pt>
                <c:pt idx="58">
                  <c:v>-0.024157828358183</c:v>
                </c:pt>
                <c:pt idx="59">
                  <c:v>-0.0241534049645201</c:v>
                </c:pt>
                <c:pt idx="60">
                  <c:v>-0.0241487765942312</c:v>
                </c:pt>
                <c:pt idx="61">
                  <c:v>-0.0241439286616863</c:v>
                </c:pt>
                <c:pt idx="62">
                  <c:v>-0.0241388451637984</c:v>
                </c:pt>
                <c:pt idx="63">
                  <c:v>-0.0241335085035466</c:v>
                </c:pt>
                <c:pt idx="64">
                  <c:v>-0.0241278992864604</c:v>
                </c:pt>
                <c:pt idx="65">
                  <c:v>-0.0241219960851054</c:v>
                </c:pt>
                <c:pt idx="66">
                  <c:v>-0.0241157751655402</c:v>
                </c:pt>
                <c:pt idx="67">
                  <c:v>-0.0241092101683866</c:v>
                </c:pt>
                <c:pt idx="68">
                  <c:v>-0.0241022717354726</c:v>
                </c:pt>
                <c:pt idx="69">
                  <c:v>-0.0240949270708998</c:v>
                </c:pt>
                <c:pt idx="70">
                  <c:v>-0.0240871394226877</c:v>
                </c:pt>
                <c:pt idx="71">
                  <c:v>-0.0240788674677115</c:v>
                </c:pt>
                <c:pt idx="72">
                  <c:v>-0.0240700645782058</c:v>
                </c:pt>
                <c:pt idx="73">
                  <c:v>-0.0240606779423476</c:v>
                </c:pt>
                <c:pt idx="74">
                  <c:v>-0.0240506475038892</c:v>
                </c:pt>
                <c:pt idx="75">
                  <c:v>-0.0240399046758598</c:v>
                </c:pt>
                <c:pt idx="76">
                  <c:v>-0.0240283707701081</c:v>
                </c:pt>
                <c:pt idx="77">
                  <c:v>-0.0240159550666466</c:v>
                </c:pt>
                <c:pt idx="78">
                  <c:v>-0.0240025524225856</c:v>
                </c:pt>
                <c:pt idx="79">
                  <c:v>-0.0239880402872583</c:v>
                </c:pt>
                <c:pt idx="80">
                  <c:v>-0.023972274944063</c:v>
                </c:pt>
                <c:pt idx="81">
                  <c:v>-0.0239550867347507</c:v>
                </c:pt>
                <c:pt idx="82">
                  <c:v>-0.0239362739295413</c:v>
                </c:pt>
                <c:pt idx="83">
                  <c:v>-0.0239155947728675</c:v>
                </c:pt>
                <c:pt idx="84">
                  <c:v>-0.0238927570382216</c:v>
                </c:pt>
                <c:pt idx="85">
                  <c:v>-0.0238674041319567</c:v>
                </c:pt>
                <c:pt idx="86">
                  <c:v>-0.0238390963382731</c:v>
                </c:pt>
                <c:pt idx="87">
                  <c:v>-0.0238072851006995</c:v>
                </c:pt>
                <c:pt idx="88">
                  <c:v>-0.0237712771247299</c:v>
                </c:pt>
                <c:pt idx="89">
                  <c:v>-0.0237301832696928</c:v>
                </c:pt>
                <c:pt idx="90">
                  <c:v>-0.0236828441390068</c:v>
                </c:pt>
                <c:pt idx="91">
                  <c:v>-0.0236277189550464</c:v>
                </c:pt>
                <c:pt idx="92">
                  <c:v>-0.0235627146892103</c:v>
                </c:pt>
                <c:pt idx="93">
                  <c:v>-0.0234849142843634</c:v>
                </c:pt>
                <c:pt idx="94">
                  <c:v>-0.0233901268566787</c:v>
                </c:pt>
                <c:pt idx="95">
                  <c:v>-0.0232721071627763</c:v>
                </c:pt>
                <c:pt idx="96">
                  <c:v>-0.0231211209873295</c:v>
                </c:pt>
                <c:pt idx="97">
                  <c:v>-0.0229211131766683</c:v>
                </c:pt>
                <c:pt idx="98">
                  <c:v>-0.0226435826761981</c:v>
                </c:pt>
                <c:pt idx="99">
                  <c:v>-0.0222326234472311</c:v>
                </c:pt>
                <c:pt idx="100">
                  <c:v>-0.021561561892286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CZ$5</c:f>
              <c:strCache>
                <c:ptCount val="1"/>
                <c:pt idx="0">
                  <c:v>Ughalf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Z$6:$CZ$106</c:f>
              <c:numCache>
                <c:formatCode>General</c:formatCode>
                <c:ptCount val="101"/>
                <c:pt idx="0">
                  <c:v>-0.154805476324271</c:v>
                </c:pt>
                <c:pt idx="1">
                  <c:v>-0.154375384812895</c:v>
                </c:pt>
                <c:pt idx="2">
                  <c:v>-0.15394043094521</c:v>
                </c:pt>
                <c:pt idx="3">
                  <c:v>-0.153500526512783</c:v>
                </c:pt>
                <c:pt idx="4">
                  <c:v>-0.153055581014626</c:v>
                </c:pt>
                <c:pt idx="5">
                  <c:v>-0.152605501577217</c:v>
                </c:pt>
                <c:pt idx="6">
                  <c:v>-0.152150192870941</c:v>
                </c:pt>
                <c:pt idx="7">
                  <c:v>-0.151689557022769</c:v>
                </c:pt>
                <c:pt idx="8">
                  <c:v>-0.151223493524937</c:v>
                </c:pt>
                <c:pt idx="9">
                  <c:v>-0.150751899139427</c:v>
                </c:pt>
                <c:pt idx="10">
                  <c:v>-0.150274667797989</c:v>
                </c:pt>
                <c:pt idx="11">
                  <c:v>-0.14979169049746</c:v>
                </c:pt>
                <c:pt idx="12">
                  <c:v>-0.149302855190105</c:v>
                </c:pt>
                <c:pt idx="13">
                  <c:v>-0.148808046668671</c:v>
                </c:pt>
                <c:pt idx="14">
                  <c:v>-0.148307146445864</c:v>
                </c:pt>
                <c:pt idx="15">
                  <c:v>-0.147800032627891</c:v>
                </c:pt>
                <c:pt idx="16">
                  <c:v>-0.147286579781715</c:v>
                </c:pt>
                <c:pt idx="17">
                  <c:v>-0.14676665879563</c:v>
                </c:pt>
                <c:pt idx="18">
                  <c:v>-0.146240136732752</c:v>
                </c:pt>
                <c:pt idx="19">
                  <c:v>-0.145706876676952</c:v>
                </c:pt>
                <c:pt idx="20">
                  <c:v>-0.145166737570776</c:v>
                </c:pt>
                <c:pt idx="21">
                  <c:v>-0.144619574044815</c:v>
                </c:pt>
                <c:pt idx="22">
                  <c:v>-0.144065236237972</c:v>
                </c:pt>
                <c:pt idx="23">
                  <c:v>-0.143503569608018</c:v>
                </c:pt>
                <c:pt idx="24">
                  <c:v>-0.142934414731787</c:v>
                </c:pt>
                <c:pt idx="25">
                  <c:v>-0.142357607094298</c:v>
                </c:pt>
                <c:pt idx="26">
                  <c:v>-0.141772976866056</c:v>
                </c:pt>
                <c:pt idx="27">
                  <c:v>-0.141180348667684</c:v>
                </c:pt>
                <c:pt idx="28">
                  <c:v>-0.140579541320999</c:v>
                </c:pt>
                <c:pt idx="29">
                  <c:v>-0.139970367585568</c:v>
                </c:pt>
                <c:pt idx="30">
                  <c:v>-0.139352633879666</c:v>
                </c:pt>
                <c:pt idx="31">
                  <c:v>-0.1387261399845</c:v>
                </c:pt>
                <c:pt idx="32">
                  <c:v>-0.13809067873044</c:v>
                </c:pt>
                <c:pt idx="33">
                  <c:v>-0.137446035663889</c:v>
                </c:pt>
                <c:pt idx="34">
                  <c:v>-0.136791988693309</c:v>
                </c:pt>
                <c:pt idx="35">
                  <c:v>-0.136128307712748</c:v>
                </c:pt>
                <c:pt idx="36">
                  <c:v>-0.135454754201118</c:v>
                </c:pt>
                <c:pt idx="37">
                  <c:v>-0.134771080795232</c:v>
                </c:pt>
                <c:pt idx="38">
                  <c:v>-0.134077030834475</c:v>
                </c:pt>
                <c:pt idx="39">
                  <c:v>-0.133372337874743</c:v>
                </c:pt>
                <c:pt idx="40">
                  <c:v>-0.132656725169043</c:v>
                </c:pt>
                <c:pt idx="41">
                  <c:v>-0.131929905111908</c:v>
                </c:pt>
                <c:pt idx="42">
                  <c:v>-0.131191578644455</c:v>
                </c:pt>
                <c:pt idx="43">
                  <c:v>-0.130441434616584</c:v>
                </c:pt>
                <c:pt idx="44">
                  <c:v>-0.129679149102471</c:v>
                </c:pt>
                <c:pt idx="45">
                  <c:v>-0.128904384665035</c:v>
                </c:pt>
                <c:pt idx="46">
                  <c:v>-0.128116789564629</c:v>
                </c:pt>
                <c:pt idx="47">
                  <c:v>-0.127315996906627</c:v>
                </c:pt>
                <c:pt idx="48">
                  <c:v>-0.126501623721991</c:v>
                </c:pt>
                <c:pt idx="49">
                  <c:v>-0.125673269974198</c:v>
                </c:pt>
                <c:pt idx="50">
                  <c:v>-0.124830517485105</c:v>
                </c:pt>
                <c:pt idx="51">
                  <c:v>-0.123972928771445</c:v>
                </c:pt>
                <c:pt idx="52">
                  <c:v>-0.123100045782584</c:v>
                </c:pt>
                <c:pt idx="53">
                  <c:v>-0.122211388529015</c:v>
                </c:pt>
                <c:pt idx="54">
                  <c:v>-0.121306453589667</c:v>
                </c:pt>
                <c:pt idx="55">
                  <c:v>-0.120384712484552</c:v>
                </c:pt>
                <c:pt idx="56">
                  <c:v>-0.119445609897447</c:v>
                </c:pt>
                <c:pt idx="57">
                  <c:v>-0.118488561731182</c:v>
                </c:pt>
                <c:pt idx="58">
                  <c:v>-0.117512952975673</c:v>
                </c:pt>
                <c:pt idx="59">
                  <c:v>-0.116518135365944</c:v>
                </c:pt>
                <c:pt idx="60">
                  <c:v>-0.115503424804032</c:v>
                </c:pt>
                <c:pt idx="61">
                  <c:v>-0.114468098514736</c:v>
                </c:pt>
                <c:pt idx="62">
                  <c:v>-0.113411391900477</c:v>
                </c:pt>
                <c:pt idx="63">
                  <c:v>-0.11233249505507</c:v>
                </c:pt>
                <c:pt idx="64">
                  <c:v>-0.111230548889633</c:v>
                </c:pt>
                <c:pt idx="65">
                  <c:v>-0.110104640816035</c:v>
                </c:pt>
                <c:pt idx="66">
                  <c:v>-0.108953799923939</c:v>
                </c:pt>
                <c:pt idx="67">
                  <c:v>-0.1077769915762</c:v>
                </c:pt>
                <c:pt idx="68">
                  <c:v>-0.106573111333727</c:v>
                </c:pt>
                <c:pt idx="69">
                  <c:v>-0.105340978104336</c:v>
                </c:pt>
                <c:pt idx="70">
                  <c:v>-0.104079326389816</c:v>
                </c:pt>
                <c:pt idx="71">
                  <c:v>-0.102786797480499</c:v>
                </c:pt>
                <c:pt idx="72">
                  <c:v>-0.10146192941578</c:v>
                </c:pt>
                <c:pt idx="73">
                  <c:v>-0.100103145490645</c:v>
                </c:pt>
                <c:pt idx="74">
                  <c:v>-0.0987087410401685</c:v>
                </c:pt>
                <c:pt idx="75">
                  <c:v>-0.097276868173281</c:v>
                </c:pt>
                <c:pt idx="76">
                  <c:v>-0.0958055180499463</c:v>
                </c:pt>
                <c:pt idx="77">
                  <c:v>-0.0942925001970453</c:v>
                </c:pt>
                <c:pt idx="78">
                  <c:v>-0.0927354182304528</c:v>
                </c:pt>
                <c:pt idx="79">
                  <c:v>-0.091131641184057</c:v>
                </c:pt>
                <c:pt idx="80">
                  <c:v>-0.0894782694267566</c:v>
                </c:pt>
                <c:pt idx="81">
                  <c:v>-0.0877720938558199</c:v>
                </c:pt>
                <c:pt idx="82">
                  <c:v>-0.0860095466606704</c:v>
                </c:pt>
                <c:pt idx="83">
                  <c:v>-0.0841866414131203</c:v>
                </c:pt>
                <c:pt idx="84">
                  <c:v>-0.0822988994958386</c:v>
                </c:pt>
                <c:pt idx="85">
                  <c:v>-0.0803412588358687</c:v>
                </c:pt>
                <c:pt idx="86">
                  <c:v>-0.0783079594185702</c:v>
                </c:pt>
                <c:pt idx="87">
                  <c:v>-0.076192397889817</c:v>
                </c:pt>
                <c:pt idx="88">
                  <c:v>-0.0739869403404432</c:v>
                </c:pt>
                <c:pt idx="89">
                  <c:v>-0.0716826774940481</c:v>
                </c:pt>
                <c:pt idx="90">
                  <c:v>-0.0692690989433962</c:v>
                </c:pt>
                <c:pt idx="91">
                  <c:v>-0.0667336509637447</c:v>
                </c:pt>
                <c:pt idx="92">
                  <c:v>-0.06406112241482</c:v>
                </c:pt>
                <c:pt idx="93">
                  <c:v>-0.061232768921898</c:v>
                </c:pt>
                <c:pt idx="94">
                  <c:v>-0.0582250240672369</c:v>
                </c:pt>
                <c:pt idx="95">
                  <c:v>-0.0550075304740022</c:v>
                </c:pt>
                <c:pt idx="96">
                  <c:v>-0.0515399913954895</c:v>
                </c:pt>
                <c:pt idx="97">
                  <c:v>-0.0477668410682534</c:v>
                </c:pt>
                <c:pt idx="98">
                  <c:v>-0.0436075363925205</c:v>
                </c:pt>
                <c:pt idx="99">
                  <c:v>-0.0389370452944512</c:v>
                </c:pt>
                <c:pt idx="100">
                  <c:v>-0.0335407358574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856981"/>
        <c:axId val="60207258"/>
      </c:lineChart>
      <c:catAx>
        <c:axId val="58569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07258"/>
        <c:crossesAt val="0"/>
        <c:auto val="1"/>
        <c:lblAlgn val="ctr"/>
        <c:lblOffset val="100"/>
        <c:noMultiLvlLbl val="0"/>
      </c:catAx>
      <c:valAx>
        <c:axId val="60207258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U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56981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Population Impact (fge = -rt/(1-rt)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CG$5</c:f>
              <c:strCache>
                <c:ptCount val="1"/>
                <c:pt idx="0">
                  <c:v>PIghalf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G$6:$CG$106</c:f>
              <c:numCache>
                <c:formatCode>General</c:formatCode>
                <c:ptCount val="101"/>
                <c:pt idx="0">
                  <c:v>0.486915046642748</c:v>
                </c:pt>
                <c:pt idx="1">
                  <c:v>0.486951028106195</c:v>
                </c:pt>
                <c:pt idx="2">
                  <c:v>0.486987415306643</c:v>
                </c:pt>
                <c:pt idx="3">
                  <c:v>0.487024215578721</c:v>
                </c:pt>
                <c:pt idx="4">
                  <c:v>0.487061436446836</c:v>
                </c:pt>
                <c:pt idx="5">
                  <c:v>0.487099085631758</c:v>
                </c:pt>
                <c:pt idx="6">
                  <c:v>0.487137171057498</c:v>
                </c:pt>
                <c:pt idx="7">
                  <c:v>0.487175700858499</c:v>
                </c:pt>
                <c:pt idx="8">
                  <c:v>0.487214683387144</c:v>
                </c:pt>
                <c:pt idx="9">
                  <c:v>0.487254127221618</c:v>
                </c:pt>
                <c:pt idx="10">
                  <c:v>0.487294041174129</c:v>
                </c:pt>
                <c:pt idx="11">
                  <c:v>0.487334434299511</c:v>
                </c:pt>
                <c:pt idx="12">
                  <c:v>0.487375315904239</c:v>
                </c:pt>
                <c:pt idx="13">
                  <c:v>0.487416695555874</c:v>
                </c:pt>
                <c:pt idx="14">
                  <c:v>0.487458583092963</c:v>
                </c:pt>
                <c:pt idx="15">
                  <c:v>0.487500988635421</c:v>
                </c:pt>
                <c:pt idx="16">
                  <c:v>0.487543922595429</c:v>
                </c:pt>
                <c:pt idx="17">
                  <c:v>0.487587395688876</c:v>
                </c:pt>
                <c:pt idx="18">
                  <c:v>0.487631418947378</c:v>
                </c:pt>
                <c:pt idx="19">
                  <c:v>0.487676003730909</c:v>
                </c:pt>
                <c:pt idx="20">
                  <c:v>0.487721161741094</c:v>
                </c:pt>
                <c:pt idx="21">
                  <c:v>0.487766905035188</c:v>
                </c:pt>
                <c:pt idx="22">
                  <c:v>0.4878132460408</c:v>
                </c:pt>
                <c:pt idx="23">
                  <c:v>0.487860197571406</c:v>
                </c:pt>
                <c:pt idx="24">
                  <c:v>0.487907772842707</c:v>
                </c:pt>
                <c:pt idx="25">
                  <c:v>0.487955985489878</c:v>
                </c:pt>
                <c:pt idx="26">
                  <c:v>0.48800484958579</c:v>
                </c:pt>
                <c:pt idx="27">
                  <c:v>0.488054379660246</c:v>
                </c:pt>
                <c:pt idx="28">
                  <c:v>0.488104590720328</c:v>
                </c:pt>
                <c:pt idx="29">
                  <c:v>0.488155498271914</c:v>
                </c:pt>
                <c:pt idx="30">
                  <c:v>0.488207118342461</c:v>
                </c:pt>
                <c:pt idx="31">
                  <c:v>0.488259467505144</c:v>
                </c:pt>
                <c:pt idx="32">
                  <c:v>0.488312562904449</c:v>
                </c:pt>
                <c:pt idx="33">
                  <c:v>0.488366422283336</c:v>
                </c:pt>
                <c:pt idx="34">
                  <c:v>0.488421064012077</c:v>
                </c:pt>
                <c:pt idx="35">
                  <c:v>0.488476507118926</c:v>
                </c:pt>
                <c:pt idx="36">
                  <c:v>0.488532771322732</c:v>
                </c:pt>
                <c:pt idx="37">
                  <c:v>0.488589877067676</c:v>
                </c:pt>
                <c:pt idx="38">
                  <c:v>0.488647845560295</c:v>
                </c:pt>
                <c:pt idx="39">
                  <c:v>0.488706698808977</c:v>
                </c:pt>
                <c:pt idx="40">
                  <c:v>0.488766459666146</c:v>
                </c:pt>
                <c:pt idx="41">
                  <c:v>0.488827151873346</c:v>
                </c:pt>
                <c:pt idx="42">
                  <c:v>0.4888888001095</c:v>
                </c:pt>
                <c:pt idx="43">
                  <c:v>0.488951430042602</c:v>
                </c:pt>
                <c:pt idx="44">
                  <c:v>0.48901506838516</c:v>
                </c:pt>
                <c:pt idx="45">
                  <c:v>0.489079742953726</c:v>
                </c:pt>
                <c:pt idx="46">
                  <c:v>0.489145482732895</c:v>
                </c:pt>
                <c:pt idx="47">
                  <c:v>0.489212317944189</c:v>
                </c:pt>
                <c:pt idx="48">
                  <c:v>0.489280280120303</c:v>
                </c:pt>
                <c:pt idx="49">
                  <c:v>0.489349402185226</c:v>
                </c:pt>
                <c:pt idx="50">
                  <c:v>0.48941971854083</c:v>
                </c:pt>
                <c:pt idx="51">
                  <c:v>0.48949126516058</c:v>
                </c:pt>
                <c:pt idx="52">
                  <c:v>0.489564079691098</c:v>
                </c:pt>
                <c:pt idx="53">
                  <c:v>0.48963820156242</c:v>
                </c:pt>
                <c:pt idx="54">
                  <c:v>0.489713672107867</c:v>
                </c:pt>
                <c:pt idx="55">
                  <c:v>0.489790534694601</c:v>
                </c:pt>
                <c:pt idx="56">
                  <c:v>0.489868834866052</c:v>
                </c:pt>
                <c:pt idx="57">
                  <c:v>0.489948620497587</c:v>
                </c:pt>
                <c:pt idx="58">
                  <c:v>0.490029941966967</c:v>
                </c:pt>
                <c:pt idx="59">
                  <c:v>0.490112852341361</c:v>
                </c:pt>
                <c:pt idx="60">
                  <c:v>0.490197407582956</c:v>
                </c:pt>
                <c:pt idx="61">
                  <c:v>0.490283666775487</c:v>
                </c:pt>
                <c:pt idx="62">
                  <c:v>0.490371692374378</c:v>
                </c:pt>
                <c:pt idx="63">
                  <c:v>0.490461550483607</c:v>
                </c:pt>
                <c:pt idx="64">
                  <c:v>0.490553311162896</c:v>
                </c:pt>
                <c:pt idx="65">
                  <c:v>0.490647048769436</c:v>
                </c:pt>
                <c:pt idx="66">
                  <c:v>0.490742842339045</c:v>
                </c:pt>
                <c:pt idx="67">
                  <c:v>0.490840776012543</c:v>
                </c:pt>
                <c:pt idx="68">
                  <c:v>0.490940939514108</c:v>
                </c:pt>
                <c:pt idx="69">
                  <c:v>0.491043428689679</c:v>
                </c:pt>
                <c:pt idx="70">
                  <c:v>0.491148346114934</c:v>
                </c:pt>
                <c:pt idx="71">
                  <c:v>0.491255801784278</c:v>
                </c:pt>
                <c:pt idx="72">
                  <c:v>0.491365913894541</c:v>
                </c:pt>
                <c:pt idx="73">
                  <c:v>0.491478809739938</c:v>
                </c:pt>
                <c:pt idx="74">
                  <c:v>0.491594626738374</c:v>
                </c:pt>
                <c:pt idx="75">
                  <c:v>0.491713513613671</c:v>
                </c:pt>
                <c:pt idx="76">
                  <c:v>0.491835631763862</c:v>
                </c:pt>
                <c:pt idx="77">
                  <c:v>0.491961156852977</c:v>
                </c:pt>
                <c:pt idx="78">
                  <c:v>0.492090280672887</c:v>
                </c:pt>
                <c:pt idx="79">
                  <c:v>0.492223213333868</c:v>
                </c:pt>
                <c:pt idx="80">
                  <c:v>0.492360185858169</c:v>
                </c:pt>
                <c:pt idx="81">
                  <c:v>0.492501453271713</c:v>
                </c:pt>
                <c:pt idx="82">
                  <c:v>0.492647298316846</c:v>
                </c:pt>
                <c:pt idx="83">
                  <c:v>0.492798035946703</c:v>
                </c:pt>
                <c:pt idx="84">
                  <c:v>0.492954018813437</c:v>
                </c:pt>
                <c:pt idx="85">
                  <c:v>0.493115644034393</c:v>
                </c:pt>
                <c:pt idx="86">
                  <c:v>0.493283361621914</c:v>
                </c:pt>
                <c:pt idx="87">
                  <c:v>0.493457685108362</c:v>
                </c:pt>
                <c:pt idx="88">
                  <c:v>0.493639205111781</c:v>
                </c:pt>
                <c:pt idx="89">
                  <c:v>0.493828606907309</c:v>
                </c:pt>
                <c:pt idx="90">
                  <c:v>0.494026693558935</c:v>
                </c:pt>
                <c:pt idx="91">
                  <c:v>0.494234416935528</c:v>
                </c:pt>
                <c:pt idx="92">
                  <c:v>0.494452920180844</c:v>
                </c:pt>
                <c:pt idx="93">
                  <c:v>0.494683597294771</c:v>
                </c:pt>
                <c:pt idx="94">
                  <c:v>0.494928179121997</c:v>
                </c:pt>
                <c:pt idx="95">
                  <c:v>0.49518886168851</c:v>
                </c:pt>
                <c:pt idx="96">
                  <c:v>0.495468505644917</c:v>
                </c:pt>
                <c:pt idx="97">
                  <c:v>0.495770962014534</c:v>
                </c:pt>
                <c:pt idx="98">
                  <c:v>0.49610163868992</c:v>
                </c:pt>
                <c:pt idx="99">
                  <c:v>0.496468569757335</c:v>
                </c:pt>
                <c:pt idx="100">
                  <c:v>0.4968846738288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CE$5</c:f>
              <c:strCache>
                <c:ptCount val="1"/>
                <c:pt idx="0">
                  <c:v>PIgmin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E$6:$CE$106</c:f>
              <c:numCache>
                <c:formatCode>General</c:formatCode>
                <c:ptCount val="101"/>
                <c:pt idx="0">
                  <c:v>1.0842021724855E-019</c:v>
                </c:pt>
                <c:pt idx="1">
                  <c:v>1.0842021724855E-019</c:v>
                </c:pt>
                <c:pt idx="2">
                  <c:v>1.0842021724855E-019</c:v>
                </c:pt>
                <c:pt idx="3">
                  <c:v>1.0842021724855E-019</c:v>
                </c:pt>
                <c:pt idx="4">
                  <c:v>1.0842021724855E-019</c:v>
                </c:pt>
                <c:pt idx="5">
                  <c:v>0</c:v>
                </c:pt>
                <c:pt idx="6">
                  <c:v>0</c:v>
                </c:pt>
                <c:pt idx="7">
                  <c:v>1.0842021724855E-019</c:v>
                </c:pt>
                <c:pt idx="8">
                  <c:v>1.0842021724855E-019</c:v>
                </c:pt>
                <c:pt idx="9">
                  <c:v>-1.0842021724855E-019</c:v>
                </c:pt>
                <c:pt idx="10">
                  <c:v>0</c:v>
                </c:pt>
                <c:pt idx="11">
                  <c:v>-1.0842021724855E-019</c:v>
                </c:pt>
                <c:pt idx="12">
                  <c:v>0</c:v>
                </c:pt>
                <c:pt idx="13">
                  <c:v>1.0842021724855E-019</c:v>
                </c:pt>
                <c:pt idx="14">
                  <c:v>1.0842021724855E-019</c:v>
                </c:pt>
                <c:pt idx="15">
                  <c:v>0</c:v>
                </c:pt>
                <c:pt idx="16">
                  <c:v>2.16840434497101E-019</c:v>
                </c:pt>
                <c:pt idx="17">
                  <c:v>0</c:v>
                </c:pt>
                <c:pt idx="18">
                  <c:v>0</c:v>
                </c:pt>
                <c:pt idx="19">
                  <c:v>1.0842021724855E-019</c:v>
                </c:pt>
                <c:pt idx="20">
                  <c:v>0</c:v>
                </c:pt>
                <c:pt idx="21">
                  <c:v>0</c:v>
                </c:pt>
                <c:pt idx="22">
                  <c:v>2.16840434497101E-019</c:v>
                </c:pt>
                <c:pt idx="23">
                  <c:v>0</c:v>
                </c:pt>
                <c:pt idx="24">
                  <c:v>0</c:v>
                </c:pt>
                <c:pt idx="25">
                  <c:v>1.0842021724855E-019</c:v>
                </c:pt>
                <c:pt idx="26">
                  <c:v>1.0842021724855E-019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.0842021724855E-019</c:v>
                </c:pt>
                <c:pt idx="34">
                  <c:v>1.0842021724855E-019</c:v>
                </c:pt>
                <c:pt idx="35">
                  <c:v>1.0842021724855E-019</c:v>
                </c:pt>
                <c:pt idx="36">
                  <c:v>0</c:v>
                </c:pt>
                <c:pt idx="37">
                  <c:v>0</c:v>
                </c:pt>
                <c:pt idx="38">
                  <c:v>1.0842021724855E-019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5.42101086242752E-020</c:v>
                </c:pt>
                <c:pt idx="44">
                  <c:v>5.42101086242752E-020</c:v>
                </c:pt>
                <c:pt idx="45">
                  <c:v>5.42101086242752E-02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5.42101086242752E-020</c:v>
                </c:pt>
                <c:pt idx="50">
                  <c:v>5.42101086242752E-020</c:v>
                </c:pt>
                <c:pt idx="51">
                  <c:v>1.0842021724855E-019</c:v>
                </c:pt>
                <c:pt idx="52">
                  <c:v>0</c:v>
                </c:pt>
                <c:pt idx="53">
                  <c:v>5.42101086242752E-02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5.42101086242752E-02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5.42101086242752E-020</c:v>
                </c:pt>
                <c:pt idx="65">
                  <c:v>5.42101086242752E-020</c:v>
                </c:pt>
                <c:pt idx="66">
                  <c:v>5.42101086242752E-020</c:v>
                </c:pt>
                <c:pt idx="67">
                  <c:v>5.42101086242752E-020</c:v>
                </c:pt>
                <c:pt idx="68">
                  <c:v>5.42101086242752E-020</c:v>
                </c:pt>
                <c:pt idx="69">
                  <c:v>5.42101086242752E-020</c:v>
                </c:pt>
                <c:pt idx="70">
                  <c:v>0</c:v>
                </c:pt>
                <c:pt idx="71">
                  <c:v>5.42101086242752E-02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5.42101086242752E-02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2.71050543121376E-020</c:v>
                </c:pt>
                <c:pt idx="80">
                  <c:v>0</c:v>
                </c:pt>
                <c:pt idx="81">
                  <c:v>2.71050543121376E-020</c:v>
                </c:pt>
                <c:pt idx="82">
                  <c:v>2.71050543121376E-02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2.71050543121376E-020</c:v>
                </c:pt>
                <c:pt idx="88">
                  <c:v>2.71050543121376E-020</c:v>
                </c:pt>
                <c:pt idx="89">
                  <c:v>2.71050543121376E-020</c:v>
                </c:pt>
                <c:pt idx="90">
                  <c:v>2.71050543121376E-02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1.35525271560688E-020</c:v>
                </c:pt>
                <c:pt idx="96">
                  <c:v>0</c:v>
                </c:pt>
                <c:pt idx="97">
                  <c:v>0</c:v>
                </c:pt>
                <c:pt idx="98">
                  <c:v>6.7762635780344E-021</c:v>
                </c:pt>
                <c:pt idx="99">
                  <c:v>6.7762635780344E-021</c:v>
                </c:pt>
                <c:pt idx="100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CF$5</c:f>
              <c:strCache>
                <c:ptCount val="1"/>
                <c:pt idx="0">
                  <c:v>PIg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F$6:$CF$106</c:f>
              <c:numCache>
                <c:formatCode>General</c:formatCode>
                <c:ptCount val="101"/>
                <c:pt idx="0">
                  <c:v>0.00587584094876399</c:v>
                </c:pt>
                <c:pt idx="1">
                  <c:v>0.00592108659377149</c:v>
                </c:pt>
                <c:pt idx="2">
                  <c:v>0.00596722043409403</c:v>
                </c:pt>
                <c:pt idx="3">
                  <c:v>0.00601426888257774</c:v>
                </c:pt>
                <c:pt idx="4">
                  <c:v>0.00606225940982867</c:v>
                </c:pt>
                <c:pt idx="5">
                  <c:v>0.00611122059769865</c:v>
                </c:pt>
                <c:pt idx="6">
                  <c:v>0.00616118219604974</c:v>
                </c:pt>
                <c:pt idx="7">
                  <c:v>0.00621217518303414</c:v>
                </c:pt>
                <c:pt idx="8">
                  <c:v>0.00626423182914625</c:v>
                </c:pt>
                <c:pt idx="9">
                  <c:v>0.00631738576532514</c:v>
                </c:pt>
                <c:pt idx="10">
                  <c:v>0.0063716720554094</c:v>
                </c:pt>
                <c:pt idx="11">
                  <c:v>0.00642712727327246</c:v>
                </c:pt>
                <c:pt idx="12">
                  <c:v>0.00648378958499495</c:v>
                </c:pt>
                <c:pt idx="13">
                  <c:v>0.00654169883646198</c:v>
                </c:pt>
                <c:pt idx="14">
                  <c:v>0.00660089664680794</c:v>
                </c:pt>
                <c:pt idx="15">
                  <c:v>0.00666142650816926</c:v>
                </c:pt>
                <c:pt idx="16">
                  <c:v>0.00672333389224768</c:v>
                </c:pt>
                <c:pt idx="17">
                  <c:v>0.00678666636423254</c:v>
                </c:pt>
                <c:pt idx="18">
                  <c:v>0.00685147370468227</c:v>
                </c:pt>
                <c:pt idx="19">
                  <c:v>0.00691780804002091</c:v>
                </c:pt>
                <c:pt idx="20">
                  <c:v>0.00698572398236922</c:v>
                </c:pt>
                <c:pt idx="21">
                  <c:v>0.00705527877949814</c:v>
                </c:pt>
                <c:pt idx="22">
                  <c:v>0.00712653247577052</c:v>
                </c:pt>
                <c:pt idx="23">
                  <c:v>0.00719954808502156</c:v>
                </c:pt>
                <c:pt idx="24">
                  <c:v>0.0072743917764246</c:v>
                </c:pt>
                <c:pt idx="25">
                  <c:v>0.00735113307449428</c:v>
                </c:pt>
                <c:pt idx="26">
                  <c:v>0.00742984507449783</c:v>
                </c:pt>
                <c:pt idx="27">
                  <c:v>0.00751060467467746</c:v>
                </c:pt>
                <c:pt idx="28">
                  <c:v>0.00759349282683446</c:v>
                </c:pt>
                <c:pt idx="29">
                  <c:v>0.00767859480699159</c:v>
                </c:pt>
                <c:pt idx="30">
                  <c:v>0.00776600050803611</c:v>
                </c:pt>
                <c:pt idx="31">
                  <c:v>0.00785580475645449</c:v>
                </c:pt>
                <c:pt idx="32">
                  <c:v>0.00794810765550492</c:v>
                </c:pt>
                <c:pt idx="33">
                  <c:v>0.0080430149574386</c:v>
                </c:pt>
                <c:pt idx="34">
                  <c:v>0.00814063846767939</c:v>
                </c:pt>
                <c:pt idx="35">
                  <c:v>0.00824109648420967</c:v>
                </c:pt>
                <c:pt idx="36">
                  <c:v>0.00834451427579282</c:v>
                </c:pt>
                <c:pt idx="37">
                  <c:v>0.0084510246030971</c:v>
                </c:pt>
                <c:pt idx="38">
                  <c:v>0.00856076828727892</c:v>
                </c:pt>
                <c:pt idx="39">
                  <c:v>0.00867389483114629</c:v>
                </c:pt>
                <c:pt idx="40">
                  <c:v>0.00879056309866354</c:v>
                </c:pt>
                <c:pt idx="41">
                  <c:v>0.00891094205929206</c:v>
                </c:pt>
                <c:pt idx="42">
                  <c:v>0.00903521160450116</c:v>
                </c:pt>
                <c:pt idx="43">
                  <c:v>0.0091635634447469</c:v>
                </c:pt>
                <c:pt idx="44">
                  <c:v>0.00929620209632518</c:v>
                </c:pt>
                <c:pt idx="45">
                  <c:v>0.00943334596878358</c:v>
                </c:pt>
                <c:pt idx="46">
                  <c:v>0.00957522856505316</c:v>
                </c:pt>
                <c:pt idx="47">
                  <c:v>0.00972209980817125</c:v>
                </c:pt>
                <c:pt idx="48">
                  <c:v>0.0098742275104531</c:v>
                </c:pt>
                <c:pt idx="49">
                  <c:v>0.0100318990032806</c:v>
                </c:pt>
                <c:pt idx="50">
                  <c:v>0.0101954229483748</c:v>
                </c:pt>
                <c:pt idx="51">
                  <c:v>0.0103651313545743</c:v>
                </c:pt>
                <c:pt idx="52">
                  <c:v>0.0105413818278482</c:v>
                </c:pt>
                <c:pt idx="53">
                  <c:v>0.0107245600866286</c:v>
                </c:pt>
                <c:pt idx="54">
                  <c:v>0.0109150827796957</c:v>
                </c:pt>
                <c:pt idx="55">
                  <c:v>0.0111134006499425</c:v>
                </c:pt>
                <c:pt idx="56">
                  <c:v>0.0113200020945817</c:v>
                </c:pt>
                <c:pt idx="57">
                  <c:v>0.0115354171809909</c:v>
                </c:pt>
                <c:pt idx="58">
                  <c:v>0.0117602221877064</c:v>
                </c:pt>
                <c:pt idx="59">
                  <c:v>0.0119950447524741</c:v>
                </c:pt>
                <c:pt idx="60">
                  <c:v>0.0122405697241905</c:v>
                </c:pt>
                <c:pt idx="61">
                  <c:v>0.0124975458336374</c:v>
                </c:pt>
                <c:pt idx="62">
                  <c:v>0.012766793319859</c:v>
                </c:pt>
                <c:pt idx="63">
                  <c:v>0.0130492126758099</c:v>
                </c:pt>
                <c:pt idx="64">
                  <c:v>0.0133457947097258</c:v>
                </c:pt>
                <c:pt idx="65">
                  <c:v>0.0136576321590863</c:v>
                </c:pt>
                <c:pt idx="66">
                  <c:v>0.0139859331440644</c:v>
                </c:pt>
                <c:pt idx="67">
                  <c:v>0.0143320368095849</c:v>
                </c:pt>
                <c:pt idx="68">
                  <c:v>0.0146974315829507</c:v>
                </c:pt>
                <c:pt idx="69">
                  <c:v>0.0150837765719188</c:v>
                </c:pt>
                <c:pt idx="70">
                  <c:v>0.0154929267520359</c:v>
                </c:pt>
                <c:pt idx="71">
                  <c:v>0.0159269627498963</c:v>
                </c:pt>
                <c:pt idx="72">
                  <c:v>0.0163882262313944</c:v>
                </c:pt>
                <c:pt idx="73">
                  <c:v>0.0168793621654438</c:v>
                </c:pt>
                <c:pt idx="74">
                  <c:v>0.0174033695737635</c:v>
                </c:pt>
                <c:pt idx="75">
                  <c:v>0.0179636628234457</c:v>
                </c:pt>
                <c:pt idx="76">
                  <c:v>0.0185641461091382</c:v>
                </c:pt>
                <c:pt idx="77">
                  <c:v>0.0192093045593543</c:v>
                </c:pt>
                <c:pt idx="78">
                  <c:v>0.0199043164630097</c:v>
                </c:pt>
                <c:pt idx="79">
                  <c:v>0.0206551925578475</c:v>
                </c:pt>
                <c:pt idx="80">
                  <c:v>0.0214689503127343</c:v>
                </c:pt>
                <c:pt idx="81">
                  <c:v>0.0223538339089688</c:v>
                </c:pt>
                <c:pt idx="82">
                  <c:v>0.0233195945394751</c:v>
                </c:pt>
                <c:pt idx="83">
                  <c:v>0.0243778512452685</c:v>
                </c:pt>
                <c:pt idx="84">
                  <c:v>0.0255425606442514</c:v>
                </c:pt>
                <c:pt idx="85">
                  <c:v>0.0268306359208619</c:v>
                </c:pt>
                <c:pt idx="86">
                  <c:v>0.0282627735048491</c:v>
                </c:pt>
                <c:pt idx="87">
                  <c:v>0.0298645735549763</c:v>
                </c:pt>
                <c:pt idx="88">
                  <c:v>0.0316680837407254</c:v>
                </c:pt>
                <c:pt idx="89">
                  <c:v>0.03371396542473</c:v>
                </c:pt>
                <c:pt idx="90">
                  <c:v>0.0360545960871192</c:v>
                </c:pt>
                <c:pt idx="91">
                  <c:v>0.038758616732122</c:v>
                </c:pt>
                <c:pt idx="92">
                  <c:v>0.0419177755400337</c:v>
                </c:pt>
                <c:pt idx="93">
                  <c:v>0.0456575448300295</c:v>
                </c:pt>
                <c:pt idx="94">
                  <c:v>0.0501541841378694</c:v>
                </c:pt>
                <c:pt idx="95">
                  <c:v>0.0556633295485164</c:v>
                </c:pt>
                <c:pt idx="96">
                  <c:v>0.0625703454887483</c:v>
                </c:pt>
                <c:pt idx="97">
                  <c:v>0.0714845739493194</c:v>
                </c:pt>
                <c:pt idx="98">
                  <c:v>0.0834297204631732</c:v>
                </c:pt>
                <c:pt idx="99">
                  <c:v>0.100268215869874</c:v>
                </c:pt>
                <c:pt idx="100">
                  <c:v>0.1257814362502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2154072"/>
        <c:axId val="96231916"/>
      </c:lineChart>
      <c:catAx>
        <c:axId val="421540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231916"/>
        <c:crossesAt val="0"/>
        <c:auto val="1"/>
        <c:lblAlgn val="ctr"/>
        <c:lblOffset val="100"/>
        <c:noMultiLvlLbl val="0"/>
      </c:catAx>
      <c:valAx>
        <c:axId val="96231916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154072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Population Impact (fge = -eps((1-eps)PAFEe)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DC$5</c:f>
              <c:strCache>
                <c:ptCount val="1"/>
                <c:pt idx="0">
                  <c:v>PIghalf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G$6:$CG$106</c:f>
              <c:numCache>
                <c:formatCode>General</c:formatCode>
                <c:ptCount val="101"/>
                <c:pt idx="0">
                  <c:v>0.486915046642748</c:v>
                </c:pt>
                <c:pt idx="1">
                  <c:v>0.486951028106195</c:v>
                </c:pt>
                <c:pt idx="2">
                  <c:v>0.486987415306643</c:v>
                </c:pt>
                <c:pt idx="3">
                  <c:v>0.487024215578721</c:v>
                </c:pt>
                <c:pt idx="4">
                  <c:v>0.487061436446836</c:v>
                </c:pt>
                <c:pt idx="5">
                  <c:v>0.487099085631758</c:v>
                </c:pt>
                <c:pt idx="6">
                  <c:v>0.487137171057498</c:v>
                </c:pt>
                <c:pt idx="7">
                  <c:v>0.487175700858499</c:v>
                </c:pt>
                <c:pt idx="8">
                  <c:v>0.487214683387144</c:v>
                </c:pt>
                <c:pt idx="9">
                  <c:v>0.487254127221618</c:v>
                </c:pt>
                <c:pt idx="10">
                  <c:v>0.487294041174129</c:v>
                </c:pt>
                <c:pt idx="11">
                  <c:v>0.487334434299511</c:v>
                </c:pt>
                <c:pt idx="12">
                  <c:v>0.487375315904239</c:v>
                </c:pt>
                <c:pt idx="13">
                  <c:v>0.487416695555874</c:v>
                </c:pt>
                <c:pt idx="14">
                  <c:v>0.487458583092963</c:v>
                </c:pt>
                <c:pt idx="15">
                  <c:v>0.487500988635421</c:v>
                </c:pt>
                <c:pt idx="16">
                  <c:v>0.487543922595429</c:v>
                </c:pt>
                <c:pt idx="17">
                  <c:v>0.487587395688876</c:v>
                </c:pt>
                <c:pt idx="18">
                  <c:v>0.487631418947378</c:v>
                </c:pt>
                <c:pt idx="19">
                  <c:v>0.487676003730909</c:v>
                </c:pt>
                <c:pt idx="20">
                  <c:v>0.487721161741094</c:v>
                </c:pt>
                <c:pt idx="21">
                  <c:v>0.487766905035188</c:v>
                </c:pt>
                <c:pt idx="22">
                  <c:v>0.4878132460408</c:v>
                </c:pt>
                <c:pt idx="23">
                  <c:v>0.487860197571406</c:v>
                </c:pt>
                <c:pt idx="24">
                  <c:v>0.487907772842707</c:v>
                </c:pt>
                <c:pt idx="25">
                  <c:v>0.487955985489878</c:v>
                </c:pt>
                <c:pt idx="26">
                  <c:v>0.48800484958579</c:v>
                </c:pt>
                <c:pt idx="27">
                  <c:v>0.488054379660246</c:v>
                </c:pt>
                <c:pt idx="28">
                  <c:v>0.488104590720328</c:v>
                </c:pt>
                <c:pt idx="29">
                  <c:v>0.488155498271914</c:v>
                </c:pt>
                <c:pt idx="30">
                  <c:v>0.488207118342461</c:v>
                </c:pt>
                <c:pt idx="31">
                  <c:v>0.488259467505144</c:v>
                </c:pt>
                <c:pt idx="32">
                  <c:v>0.488312562904449</c:v>
                </c:pt>
                <c:pt idx="33">
                  <c:v>0.488366422283336</c:v>
                </c:pt>
                <c:pt idx="34">
                  <c:v>0.488421064012077</c:v>
                </c:pt>
                <c:pt idx="35">
                  <c:v>0.488476507118926</c:v>
                </c:pt>
                <c:pt idx="36">
                  <c:v>0.488532771322732</c:v>
                </c:pt>
                <c:pt idx="37">
                  <c:v>0.488589877067676</c:v>
                </c:pt>
                <c:pt idx="38">
                  <c:v>0.488647845560295</c:v>
                </c:pt>
                <c:pt idx="39">
                  <c:v>0.488706698808977</c:v>
                </c:pt>
                <c:pt idx="40">
                  <c:v>0.488766459666146</c:v>
                </c:pt>
                <c:pt idx="41">
                  <c:v>0.488827151873346</c:v>
                </c:pt>
                <c:pt idx="42">
                  <c:v>0.4888888001095</c:v>
                </c:pt>
                <c:pt idx="43">
                  <c:v>0.488951430042602</c:v>
                </c:pt>
                <c:pt idx="44">
                  <c:v>0.48901506838516</c:v>
                </c:pt>
                <c:pt idx="45">
                  <c:v>0.489079742953726</c:v>
                </c:pt>
                <c:pt idx="46">
                  <c:v>0.489145482732895</c:v>
                </c:pt>
                <c:pt idx="47">
                  <c:v>0.489212317944189</c:v>
                </c:pt>
                <c:pt idx="48">
                  <c:v>0.489280280120303</c:v>
                </c:pt>
                <c:pt idx="49">
                  <c:v>0.489349402185226</c:v>
                </c:pt>
                <c:pt idx="50">
                  <c:v>0.48941971854083</c:v>
                </c:pt>
                <c:pt idx="51">
                  <c:v>0.48949126516058</c:v>
                </c:pt>
                <c:pt idx="52">
                  <c:v>0.489564079691098</c:v>
                </c:pt>
                <c:pt idx="53">
                  <c:v>0.48963820156242</c:v>
                </c:pt>
                <c:pt idx="54">
                  <c:v>0.489713672107867</c:v>
                </c:pt>
                <c:pt idx="55">
                  <c:v>0.489790534694601</c:v>
                </c:pt>
                <c:pt idx="56">
                  <c:v>0.489868834866052</c:v>
                </c:pt>
                <c:pt idx="57">
                  <c:v>0.489948620497587</c:v>
                </c:pt>
                <c:pt idx="58">
                  <c:v>0.490029941966967</c:v>
                </c:pt>
                <c:pt idx="59">
                  <c:v>0.490112852341361</c:v>
                </c:pt>
                <c:pt idx="60">
                  <c:v>0.490197407582956</c:v>
                </c:pt>
                <c:pt idx="61">
                  <c:v>0.490283666775487</c:v>
                </c:pt>
                <c:pt idx="62">
                  <c:v>0.490371692374378</c:v>
                </c:pt>
                <c:pt idx="63">
                  <c:v>0.490461550483607</c:v>
                </c:pt>
                <c:pt idx="64">
                  <c:v>0.490553311162896</c:v>
                </c:pt>
                <c:pt idx="65">
                  <c:v>0.490647048769436</c:v>
                </c:pt>
                <c:pt idx="66">
                  <c:v>0.490742842339045</c:v>
                </c:pt>
                <c:pt idx="67">
                  <c:v>0.490840776012543</c:v>
                </c:pt>
                <c:pt idx="68">
                  <c:v>0.490940939514108</c:v>
                </c:pt>
                <c:pt idx="69">
                  <c:v>0.491043428689679</c:v>
                </c:pt>
                <c:pt idx="70">
                  <c:v>0.491148346114934</c:v>
                </c:pt>
                <c:pt idx="71">
                  <c:v>0.491255801784278</c:v>
                </c:pt>
                <c:pt idx="72">
                  <c:v>0.491365913894541</c:v>
                </c:pt>
                <c:pt idx="73">
                  <c:v>0.491478809739938</c:v>
                </c:pt>
                <c:pt idx="74">
                  <c:v>0.491594626738374</c:v>
                </c:pt>
                <c:pt idx="75">
                  <c:v>0.491713513613671</c:v>
                </c:pt>
                <c:pt idx="76">
                  <c:v>0.491835631763862</c:v>
                </c:pt>
                <c:pt idx="77">
                  <c:v>0.491961156852977</c:v>
                </c:pt>
                <c:pt idx="78">
                  <c:v>0.492090280672887</c:v>
                </c:pt>
                <c:pt idx="79">
                  <c:v>0.492223213333868</c:v>
                </c:pt>
                <c:pt idx="80">
                  <c:v>0.492360185858169</c:v>
                </c:pt>
                <c:pt idx="81">
                  <c:v>0.492501453271713</c:v>
                </c:pt>
                <c:pt idx="82">
                  <c:v>0.492647298316846</c:v>
                </c:pt>
                <c:pt idx="83">
                  <c:v>0.492798035946703</c:v>
                </c:pt>
                <c:pt idx="84">
                  <c:v>0.492954018813437</c:v>
                </c:pt>
                <c:pt idx="85">
                  <c:v>0.493115644034393</c:v>
                </c:pt>
                <c:pt idx="86">
                  <c:v>0.493283361621914</c:v>
                </c:pt>
                <c:pt idx="87">
                  <c:v>0.493457685108362</c:v>
                </c:pt>
                <c:pt idx="88">
                  <c:v>0.493639205111781</c:v>
                </c:pt>
                <c:pt idx="89">
                  <c:v>0.493828606907309</c:v>
                </c:pt>
                <c:pt idx="90">
                  <c:v>0.494026693558935</c:v>
                </c:pt>
                <c:pt idx="91">
                  <c:v>0.494234416935528</c:v>
                </c:pt>
                <c:pt idx="92">
                  <c:v>0.494452920180844</c:v>
                </c:pt>
                <c:pt idx="93">
                  <c:v>0.494683597294771</c:v>
                </c:pt>
                <c:pt idx="94">
                  <c:v>0.494928179121997</c:v>
                </c:pt>
                <c:pt idx="95">
                  <c:v>0.49518886168851</c:v>
                </c:pt>
                <c:pt idx="96">
                  <c:v>0.495468505644917</c:v>
                </c:pt>
                <c:pt idx="97">
                  <c:v>0.495770962014534</c:v>
                </c:pt>
                <c:pt idx="98">
                  <c:v>0.49610163868992</c:v>
                </c:pt>
                <c:pt idx="99">
                  <c:v>0.496468569757335</c:v>
                </c:pt>
                <c:pt idx="100">
                  <c:v>0.4968846738288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DB$5</c:f>
              <c:strCache>
                <c:ptCount val="1"/>
                <c:pt idx="0">
                  <c:v>PIg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DB$6:$DB$106</c:f>
              <c:numCache>
                <c:formatCode>General</c:formatCode>
                <c:ptCount val="101"/>
                <c:pt idx="0">
                  <c:v>-0.0180858384869916</c:v>
                </c:pt>
                <c:pt idx="1">
                  <c:v>-0.018050722669868</c:v>
                </c:pt>
                <c:pt idx="2">
                  <c:v>-0.0180149125897224</c:v>
                </c:pt>
                <c:pt idx="3">
                  <c:v>-0.0179783874519316</c:v>
                </c:pt>
                <c:pt idx="4">
                  <c:v>-0.0179411256230412</c:v>
                </c:pt>
                <c:pt idx="5">
                  <c:v>-0.0179031045880377</c:v>
                </c:pt>
                <c:pt idx="6">
                  <c:v>-0.0178643009049823</c:v>
                </c:pt>
                <c:pt idx="7">
                  <c:v>-0.0178246901568136</c:v>
                </c:pt>
                <c:pt idx="8">
                  <c:v>-0.0177842469001119</c:v>
                </c:pt>
                <c:pt idx="9">
                  <c:v>-0.0177429446105985</c:v>
                </c:pt>
                <c:pt idx="10">
                  <c:v>-0.0177007556251243</c:v>
                </c:pt>
                <c:pt idx="11">
                  <c:v>-0.0176576510798826</c:v>
                </c:pt>
                <c:pt idx="12">
                  <c:v>-0.0176136008445546</c:v>
                </c:pt>
                <c:pt idx="13">
                  <c:v>-0.0175685734520722</c:v>
                </c:pt>
                <c:pt idx="14">
                  <c:v>-0.0175225360236549</c:v>
                </c:pt>
                <c:pt idx="15">
                  <c:v>-0.0174754541887439</c:v>
                </c:pt>
                <c:pt idx="16">
                  <c:v>-0.0174272919994257</c:v>
                </c:pt>
                <c:pt idx="17">
                  <c:v>-0.017378011838895</c:v>
                </c:pt>
                <c:pt idx="18">
                  <c:v>-0.0173275743234696</c:v>
                </c:pt>
                <c:pt idx="19">
                  <c:v>-0.0172759381976189</c:v>
                </c:pt>
                <c:pt idx="20">
                  <c:v>-0.0172230602214188</c:v>
                </c:pt>
                <c:pt idx="21">
                  <c:v>-0.0171688950497876</c:v>
                </c:pt>
                <c:pt idx="22">
                  <c:v>-0.0171133951027947</c:v>
                </c:pt>
                <c:pt idx="23">
                  <c:v>-0.0170565104262604</c:v>
                </c:pt>
                <c:pt idx="24">
                  <c:v>-0.0169981885417915</c:v>
                </c:pt>
                <c:pt idx="25">
                  <c:v>-0.0169383742853037</c:v>
                </c:pt>
                <c:pt idx="26">
                  <c:v>-0.0168770096329872</c:v>
                </c:pt>
                <c:pt idx="27">
                  <c:v>-0.0168140335135627</c:v>
                </c:pt>
                <c:pt idx="28">
                  <c:v>-0.016749381605549</c:v>
                </c:pt>
                <c:pt idx="29">
                  <c:v>-0.0166829861181283</c:v>
                </c:pt>
                <c:pt idx="30">
                  <c:v>-0.0166147755540403</c:v>
                </c:pt>
                <c:pt idx="31">
                  <c:v>-0.0165446744527609</c:v>
                </c:pt>
                <c:pt idx="32">
                  <c:v>-0.0164726031120265</c:v>
                </c:pt>
                <c:pt idx="33">
                  <c:v>-0.0163984772855436</c:v>
                </c:pt>
                <c:pt idx="34">
                  <c:v>-0.0163222078544731</c:v>
                </c:pt>
                <c:pt idx="35">
                  <c:v>-0.0162437004699954</c:v>
                </c:pt>
                <c:pt idx="36">
                  <c:v>-0.0161628551639434</c:v>
                </c:pt>
                <c:pt idx="37">
                  <c:v>-0.0160795659241237</c:v>
                </c:pt>
                <c:pt idx="38">
                  <c:v>-0.0159937202305329</c:v>
                </c:pt>
                <c:pt idx="39">
                  <c:v>-0.0159051985482029</c:v>
                </c:pt>
                <c:pt idx="40">
                  <c:v>-0.0158138737718674</c:v>
                </c:pt>
                <c:pt idx="41">
                  <c:v>-0.0157196106170258</c:v>
                </c:pt>
                <c:pt idx="42">
                  <c:v>-0.0156222649512677</c:v>
                </c:pt>
                <c:pt idx="43">
                  <c:v>-0.0155216830589073</c:v>
                </c:pt>
                <c:pt idx="44">
                  <c:v>-0.0154177008310386</c:v>
                </c:pt>
                <c:pt idx="45">
                  <c:v>-0.0153101428720318</c:v>
                </c:pt>
                <c:pt idx="46">
                  <c:v>-0.0151988215122413</c:v>
                </c:pt>
                <c:pt idx="47">
                  <c:v>-0.015083535715233</c:v>
                </c:pt>
                <c:pt idx="48">
                  <c:v>-0.0149640698661465</c:v>
                </c:pt>
                <c:pt idx="49">
                  <c:v>-0.0148401924258275</c:v>
                </c:pt>
                <c:pt idx="50">
                  <c:v>-0.0147116544330576</c:v>
                </c:pt>
                <c:pt idx="51">
                  <c:v>-0.0145781878344931</c:v>
                </c:pt>
                <c:pt idx="52">
                  <c:v>-0.0144395036187421</c:v>
                </c:pt>
                <c:pt idx="53">
                  <c:v>-0.0142952897272433</c:v>
                </c:pt>
                <c:pt idx="54">
                  <c:v>-0.0141452087101678</c:v>
                </c:pt>
                <c:pt idx="55">
                  <c:v>-0.0139888950902813</c:v>
                </c:pt>
                <c:pt idx="56">
                  <c:v>-0.01382595239142</c:v>
                </c:pt>
                <c:pt idx="57">
                  <c:v>-0.0136559497807191</c:v>
                </c:pt>
                <c:pt idx="58">
                  <c:v>-0.0134784182647258</c:v>
                </c:pt>
                <c:pt idx="59">
                  <c:v>-0.0132928463686778</c:v>
                </c:pt>
                <c:pt idx="60">
                  <c:v>-0.0130986752151266</c:v>
                </c:pt>
                <c:pt idx="61">
                  <c:v>-0.0128952929021743</c:v>
                </c:pt>
                <c:pt idx="62">
                  <c:v>-0.0126820280622108</c:v>
                </c:pt>
                <c:pt idx="63">
                  <c:v>-0.0124581424583108</c:v>
                </c:pt>
                <c:pt idx="64">
                  <c:v>-0.0122228224462683</c:v>
                </c:pt>
                <c:pt idx="65">
                  <c:v>-0.0119751690941822</c:v>
                </c:pt>
                <c:pt idx="66">
                  <c:v>-0.0117141867067121</c:v>
                </c:pt>
                <c:pt idx="67">
                  <c:v>-0.0114387694451701</c:v>
                </c:pt>
                <c:pt idx="68">
                  <c:v>-0.011147685664352</c:v>
                </c:pt>
                <c:pt idx="69">
                  <c:v>-0.0108395594982241</c:v>
                </c:pt>
                <c:pt idx="70">
                  <c:v>-0.0105128491137067</c:v>
                </c:pt>
                <c:pt idx="71">
                  <c:v>-0.0101658209073241</c:v>
                </c:pt>
                <c:pt idx="72">
                  <c:v>-0.00979651873330005</c:v>
                </c:pt>
                <c:pt idx="73">
                  <c:v>-0.00940272700991719</c:v>
                </c:pt>
                <c:pt idx="74">
                  <c:v>-0.00898192623458756</c:v>
                </c:pt>
                <c:pt idx="75">
                  <c:v>-0.00853123902059384</c:v>
                </c:pt>
                <c:pt idx="76">
                  <c:v>-0.00804736421263107</c:v>
                </c:pt>
                <c:pt idx="77">
                  <c:v>-0.00752649589122329</c:v>
                </c:pt>
                <c:pt idx="78">
                  <c:v>-0.00696422306180378</c:v>
                </c:pt>
                <c:pt idx="79">
                  <c:v>-0.00635540443212352</c:v>
                </c:pt>
                <c:pt idx="80">
                  <c:v>-0.00569401074854761</c:v>
                </c:pt>
                <c:pt idx="81">
                  <c:v>-0.00497292444358696</c:v>
                </c:pt>
                <c:pt idx="82">
                  <c:v>-0.0041836824726607</c:v>
                </c:pt>
                <c:pt idx="83">
                  <c:v>-0.00331614261410916</c:v>
                </c:pt>
                <c:pt idx="84">
                  <c:v>-0.00235804527015254</c:v>
                </c:pt>
                <c:pt idx="85">
                  <c:v>-0.00129443048828037</c:v>
                </c:pt>
                <c:pt idx="86">
                  <c:v>-0.000106851143742547</c:v>
                </c:pt>
                <c:pt idx="87">
                  <c:v>0.00122770601351317</c:v>
                </c:pt>
                <c:pt idx="88">
                  <c:v>0.00273832633871149</c:v>
                </c:pt>
                <c:pt idx="89">
                  <c:v>0.00446231140003167</c:v>
                </c:pt>
                <c:pt idx="90">
                  <c:v>0.00644830064452576</c:v>
                </c:pt>
                <c:pt idx="91">
                  <c:v>0.00876093336210288</c:v>
                </c:pt>
                <c:pt idx="92">
                  <c:v>0.0114880170859876</c:v>
                </c:pt>
                <c:pt idx="93">
                  <c:v>0.0147519293083716</c:v>
                </c:pt>
                <c:pt idx="94">
                  <c:v>0.0187284875840999</c:v>
                </c:pt>
                <c:pt idx="95">
                  <c:v>0.0236796947425761</c:v>
                </c:pt>
                <c:pt idx="96">
                  <c:v>0.0300139242934611</c:v>
                </c:pt>
                <c:pt idx="97">
                  <c:v>0.0384047281597721</c:v>
                </c:pt>
                <c:pt idx="98">
                  <c:v>0.0500477934414047</c:v>
                </c:pt>
                <c:pt idx="99">
                  <c:v>0.067288511570922</c:v>
                </c:pt>
                <c:pt idx="100">
                  <c:v>0.095441141566471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DA$5</c:f>
              <c:strCache>
                <c:ptCount val="1"/>
                <c:pt idx="0">
                  <c:v>PIgmin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DA$6:$DA$106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8777878078145E-017</c:v>
                </c:pt>
                <c:pt idx="4">
                  <c:v>0</c:v>
                </c:pt>
                <c:pt idx="5">
                  <c:v>0</c:v>
                </c:pt>
                <c:pt idx="6">
                  <c:v>1.38777878078145E-017</c:v>
                </c:pt>
                <c:pt idx="7">
                  <c:v>1.38777878078145E-017</c:v>
                </c:pt>
                <c:pt idx="8">
                  <c:v>0</c:v>
                </c:pt>
                <c:pt idx="9">
                  <c:v>0</c:v>
                </c:pt>
                <c:pt idx="10">
                  <c:v>-1.38777878078145E-017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38777878078145E-01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38777878078145E-01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38777878078145E-017</c:v>
                </c:pt>
                <c:pt idx="24">
                  <c:v>0</c:v>
                </c:pt>
                <c:pt idx="25">
                  <c:v>1.38777878078145E-017</c:v>
                </c:pt>
                <c:pt idx="26">
                  <c:v>0</c:v>
                </c:pt>
                <c:pt idx="27">
                  <c:v>1.38777878078145E-017</c:v>
                </c:pt>
                <c:pt idx="28">
                  <c:v>0</c:v>
                </c:pt>
                <c:pt idx="29">
                  <c:v>1.38777878078145E-017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.38777878078145E-017</c:v>
                </c:pt>
                <c:pt idx="43">
                  <c:v>0</c:v>
                </c:pt>
                <c:pt idx="44">
                  <c:v>-1.38777878078145E-017</c:v>
                </c:pt>
                <c:pt idx="45">
                  <c:v>0</c:v>
                </c:pt>
                <c:pt idx="46">
                  <c:v>0</c:v>
                </c:pt>
                <c:pt idx="47">
                  <c:v>6.93889390390723E-018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6.93889390390723E-018</c:v>
                </c:pt>
                <c:pt idx="54">
                  <c:v>0</c:v>
                </c:pt>
                <c:pt idx="55">
                  <c:v>0</c:v>
                </c:pt>
                <c:pt idx="56">
                  <c:v>6.93889390390723E-018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6.93889390390723E-018</c:v>
                </c:pt>
                <c:pt idx="63">
                  <c:v>0</c:v>
                </c:pt>
                <c:pt idx="64">
                  <c:v>0</c:v>
                </c:pt>
                <c:pt idx="65">
                  <c:v>6.93889390390723E-018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6.93889390390723E-018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6.93889390390723E-018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3.46944695195361E-018</c:v>
                </c:pt>
                <c:pt idx="81">
                  <c:v>0</c:v>
                </c:pt>
                <c:pt idx="82">
                  <c:v>0</c:v>
                </c:pt>
                <c:pt idx="83">
                  <c:v>3.46944695195361E-018</c:v>
                </c:pt>
                <c:pt idx="84">
                  <c:v>3.46944695195361E-018</c:v>
                </c:pt>
                <c:pt idx="85">
                  <c:v>3.46944695195361E-018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3.46944695195361E-018</c:v>
                </c:pt>
                <c:pt idx="91">
                  <c:v>0</c:v>
                </c:pt>
                <c:pt idx="92">
                  <c:v>-3.46944695195361E-018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3823170"/>
        <c:axId val="66451743"/>
      </c:lineChart>
      <c:catAx>
        <c:axId val="238231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451743"/>
        <c:crossesAt val="0"/>
        <c:auto val="1"/>
        <c:lblAlgn val="ctr"/>
        <c:lblOffset val="100"/>
        <c:noMultiLvlLbl val="0"/>
      </c:catAx>
      <c:valAx>
        <c:axId val="66451743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823170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Rge (fge = -rt/(1-rt)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CH$5</c:f>
              <c:strCache>
                <c:ptCount val="1"/>
                <c:pt idx="0">
                  <c:v>Rgegmin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H$6:$CH$106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CI$5</c:f>
              <c:strCache>
                <c:ptCount val="1"/>
                <c:pt idx="0">
                  <c:v>Rgegmax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CI$6:$CI$106</c:f>
              <c:numCache>
                <c:formatCode>General</c:formatCode>
                <c:ptCount val="101"/>
                <c:pt idx="0">
                  <c:v>0.358256498401486</c:v>
                </c:pt>
                <c:pt idx="1">
                  <c:v>0.356837283563229</c:v>
                </c:pt>
                <c:pt idx="2">
                  <c:v>0.355406039592768</c:v>
                </c:pt>
                <c:pt idx="3">
                  <c:v>0.353962612902509</c:v>
                </c:pt>
                <c:pt idx="4">
                  <c:v>0.352506847279011</c:v>
                </c:pt>
                <c:pt idx="5">
                  <c:v>0.35103858382663</c:v>
                </c:pt>
                <c:pt idx="6">
                  <c:v>0.349557660909707</c:v>
                </c:pt>
                <c:pt idx="7">
                  <c:v>0.348063914093247</c:v>
                </c:pt>
                <c:pt idx="8">
                  <c:v>0.346557176082055</c:v>
                </c:pt>
                <c:pt idx="9">
                  <c:v>0.345037276658277</c:v>
                </c:pt>
                <c:pt idx="10">
                  <c:v>0.343504042617297</c:v>
                </c:pt>
                <c:pt idx="11">
                  <c:v>0.341957297701934</c:v>
                </c:pt>
                <c:pt idx="12">
                  <c:v>0.340396862534903</c:v>
                </c:pt>
                <c:pt idx="13">
                  <c:v>0.338822554549463</c:v>
                </c:pt>
                <c:pt idx="14">
                  <c:v>0.337234187918212</c:v>
                </c:pt>
                <c:pt idx="15">
                  <c:v>0.33563157347997</c:v>
                </c:pt>
                <c:pt idx="16">
                  <c:v>0.334014518664677</c:v>
                </c:pt>
                <c:pt idx="17">
                  <c:v>0.332382827416259</c:v>
                </c:pt>
                <c:pt idx="18">
                  <c:v>0.330736300113385</c:v>
                </c:pt>
                <c:pt idx="19">
                  <c:v>0.329074733488056</c:v>
                </c:pt>
                <c:pt idx="20">
                  <c:v>0.32739792054195</c:v>
                </c:pt>
                <c:pt idx="21">
                  <c:v>0.325705650460459</c:v>
                </c:pt>
                <c:pt idx="22">
                  <c:v>0.323997708524329</c:v>
                </c:pt>
                <c:pt idx="23">
                  <c:v>0.322273876018841</c:v>
                </c:pt>
                <c:pt idx="24">
                  <c:v>0.320533930140444</c:v>
                </c:pt>
                <c:pt idx="25">
                  <c:v>0.318777643900754</c:v>
                </c:pt>
                <c:pt idx="26">
                  <c:v>0.31700478602784</c:v>
                </c:pt>
                <c:pt idx="27">
                  <c:v>0.315215120864698</c:v>
                </c:pt>
                <c:pt idx="28">
                  <c:v>0.313408408264828</c:v>
                </c:pt>
                <c:pt idx="29">
                  <c:v>0.311584403484811</c:v>
                </c:pt>
                <c:pt idx="30">
                  <c:v>0.309742857073783</c:v>
                </c:pt>
                <c:pt idx="31">
                  <c:v>0.307883514759714</c:v>
                </c:pt>
                <c:pt idx="32">
                  <c:v>0.306006117332364</c:v>
                </c:pt>
                <c:pt idx="33">
                  <c:v>0.304110400522817</c:v>
                </c:pt>
                <c:pt idx="34">
                  <c:v>0.302196094879473</c:v>
                </c:pt>
                <c:pt idx="35">
                  <c:v>0.300262925640374</c:v>
                </c:pt>
                <c:pt idx="36">
                  <c:v>0.298310612601732</c:v>
                </c:pt>
                <c:pt idx="37">
                  <c:v>0.296338869982535</c:v>
                </c:pt>
                <c:pt idx="38">
                  <c:v>0.294347406285095</c:v>
                </c:pt>
                <c:pt idx="39">
                  <c:v>0.292335924151381</c:v>
                </c:pt>
                <c:pt idx="40">
                  <c:v>0.290304120215006</c:v>
                </c:pt>
                <c:pt idx="41">
                  <c:v>0.288251684948703</c:v>
                </c:pt>
                <c:pt idx="42">
                  <c:v>0.286178302507124</c:v>
                </c:pt>
                <c:pt idx="43">
                  <c:v>0.284083650564815</c:v>
                </c:pt>
                <c:pt idx="44">
                  <c:v>0.281967400149165</c:v>
                </c:pt>
                <c:pt idx="45">
                  <c:v>0.27982921546817</c:v>
                </c:pt>
                <c:pt idx="46">
                  <c:v>0.277668753732811</c:v>
                </c:pt>
                <c:pt idx="47">
                  <c:v>0.275485664973846</c:v>
                </c:pt>
                <c:pt idx="48">
                  <c:v>0.273279591852825</c:v>
                </c:pt>
                <c:pt idx="49">
                  <c:v>0.271050169467098</c:v>
                </c:pt>
                <c:pt idx="50">
                  <c:v>0.268797025148596</c:v>
                </c:pt>
                <c:pt idx="51">
                  <c:v>0.266519778256164</c:v>
                </c:pt>
                <c:pt idx="52">
                  <c:v>0.264218039961185</c:v>
                </c:pt>
                <c:pt idx="53">
                  <c:v>0.261891413026251</c:v>
                </c:pt>
                <c:pt idx="54">
                  <c:v>0.259539491576624</c:v>
                </c:pt>
                <c:pt idx="55">
                  <c:v>0.257161860864187</c:v>
                </c:pt>
                <c:pt idx="56">
                  <c:v>0.254758097023626</c:v>
                </c:pt>
                <c:pt idx="57">
                  <c:v>0.252327766820521</c:v>
                </c:pt>
                <c:pt idx="58">
                  <c:v>0.249870427391039</c:v>
                </c:pt>
                <c:pt idx="59">
                  <c:v>0.247385625972899</c:v>
                </c:pt>
                <c:pt idx="60">
                  <c:v>0.244872899627272</c:v>
                </c:pt>
                <c:pt idx="61">
                  <c:v>0.242331774951242</c:v>
                </c:pt>
                <c:pt idx="62">
                  <c:v>0.239761767780472</c:v>
                </c:pt>
                <c:pt idx="63">
                  <c:v>0.237162382881671</c:v>
                </c:pt>
                <c:pt idx="64">
                  <c:v>0.234533113634449</c:v>
                </c:pt>
                <c:pt idx="65">
                  <c:v>0.231873441702141</c:v>
                </c:pt>
                <c:pt idx="66">
                  <c:v>0.229182836691146</c:v>
                </c:pt>
                <c:pt idx="67">
                  <c:v>0.226460755798306</c:v>
                </c:pt>
                <c:pt idx="68">
                  <c:v>0.223706643445843</c:v>
                </c:pt>
                <c:pt idx="69">
                  <c:v>0.220919930903324</c:v>
                </c:pt>
                <c:pt idx="70">
                  <c:v>0.218100035896132</c:v>
                </c:pt>
                <c:pt idx="71">
                  <c:v>0.215246362199856</c:v>
                </c:pt>
                <c:pt idx="72">
                  <c:v>0.212358299220027</c:v>
                </c:pt>
                <c:pt idx="73">
                  <c:v>0.209435221556563</c:v>
                </c:pt>
                <c:pt idx="74">
                  <c:v>0.206476488552275</c:v>
                </c:pt>
                <c:pt idx="75">
                  <c:v>0.203481443824753</c:v>
                </c:pt>
                <c:pt idx="76">
                  <c:v>0.200449414780907</c:v>
                </c:pt>
                <c:pt idx="77">
                  <c:v>0.197379712113414</c:v>
                </c:pt>
                <c:pt idx="78">
                  <c:v>0.19427162927828</c:v>
                </c:pt>
                <c:pt idx="79">
                  <c:v>0.191124441952675</c:v>
                </c:pt>
                <c:pt idx="80">
                  <c:v>0.187937407472186</c:v>
                </c:pt>
                <c:pt idx="81">
                  <c:v>0.184709764246547</c:v>
                </c:pt>
                <c:pt idx="82">
                  <c:v>0.181440731152899</c:v>
                </c:pt>
                <c:pt idx="83">
                  <c:v>0.178129506905556</c:v>
                </c:pt>
                <c:pt idx="84">
                  <c:v>0.174775269401212</c:v>
                </c:pt>
                <c:pt idx="85">
                  <c:v>0.171377175038458</c:v>
                </c:pt>
                <c:pt idx="86">
                  <c:v>0.167934358010437</c:v>
                </c:pt>
                <c:pt idx="87">
                  <c:v>0.164445929569385</c:v>
                </c:pt>
                <c:pt idx="88">
                  <c:v>0.160910977261745</c:v>
                </c:pt>
                <c:pt idx="89">
                  <c:v>0.157328564132471</c:v>
                </c:pt>
                <c:pt idx="90">
                  <c:v>0.153697727897069</c:v>
                </c:pt>
                <c:pt idx="91">
                  <c:v>0.150017480079834</c:v>
                </c:pt>
                <c:pt idx="92">
                  <c:v>0.146286805116664</c:v>
                </c:pt>
                <c:pt idx="93">
                  <c:v>0.142504659420737</c:v>
                </c:pt>
                <c:pt idx="94">
                  <c:v>0.13866997040925</c:v>
                </c:pt>
                <c:pt idx="95">
                  <c:v>0.134781635489313</c:v>
                </c:pt>
                <c:pt idx="96">
                  <c:v>0.130838521000975</c:v>
                </c:pt>
                <c:pt idx="97">
                  <c:v>0.126839461115273</c:v>
                </c:pt>
                <c:pt idx="98">
                  <c:v>0.122783256685028</c:v>
                </c:pt>
                <c:pt idx="99">
                  <c:v>0.118668674046032</c:v>
                </c:pt>
                <c:pt idx="100">
                  <c:v>0.1144944437660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CJ$5</c:f>
              <c:strCache>
                <c:ptCount val="1"/>
                <c:pt idx="0">
                  <c:v>Rgeghalf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N$6:$BN$106</c:f>
              <c:numCache>
                <c:formatCode>General</c:formatCode>
                <c:ptCount val="101"/>
                <c:pt idx="0">
                  <c:v>0.268865814352912</c:v>
                </c:pt>
                <c:pt idx="1">
                  <c:v>0.268376698380062</c:v>
                </c:pt>
                <c:pt idx="2">
                  <c:v>0.267881994845009</c:v>
                </c:pt>
                <c:pt idx="3">
                  <c:v>0.267381600926432</c:v>
                </c:pt>
                <c:pt idx="4">
                  <c:v>0.266875411081789</c:v>
                </c:pt>
                <c:pt idx="5">
                  <c:v>0.266363316950337</c:v>
                </c:pt>
                <c:pt idx="6">
                  <c:v>0.265845207251704</c:v>
                </c:pt>
                <c:pt idx="7">
                  <c:v>0.265320967679772</c:v>
                </c:pt>
                <c:pt idx="8">
                  <c:v>0.264790480791597</c:v>
                </c:pt>
                <c:pt idx="9">
                  <c:v>0.264253625891086</c:v>
                </c:pt>
                <c:pt idx="10">
                  <c:v>0.263710278907102</c:v>
                </c:pt>
                <c:pt idx="11">
                  <c:v>0.263160312265702</c:v>
                </c:pt>
                <c:pt idx="12">
                  <c:v>0.262603594756126</c:v>
                </c:pt>
                <c:pt idx="13">
                  <c:v>0.262039991390167</c:v>
                </c:pt>
                <c:pt idx="14">
                  <c:v>0.261469363254531</c:v>
                </c:pt>
                <c:pt idx="15">
                  <c:v>0.260891567355728</c:v>
                </c:pt>
                <c:pt idx="16">
                  <c:v>0.260306456457045</c:v>
                </c:pt>
                <c:pt idx="17">
                  <c:v>0.259713878907087</c:v>
                </c:pt>
                <c:pt idx="18">
                  <c:v>0.25911367845935</c:v>
                </c:pt>
                <c:pt idx="19">
                  <c:v>0.258505694082242</c:v>
                </c:pt>
                <c:pt idx="20">
                  <c:v>0.257889759758913</c:v>
                </c:pt>
                <c:pt idx="21">
                  <c:v>0.257265704276232</c:v>
                </c:pt>
                <c:pt idx="22">
                  <c:v>0.256633351002161</c:v>
                </c:pt>
                <c:pt idx="23">
                  <c:v>0.255992517650742</c:v>
                </c:pt>
                <c:pt idx="24">
                  <c:v>0.25534301603383</c:v>
                </c:pt>
                <c:pt idx="25">
                  <c:v>0.254684651798648</c:v>
                </c:pt>
                <c:pt idx="26">
                  <c:v>0.25401722415015</c:v>
                </c:pt>
                <c:pt idx="27">
                  <c:v>0.253340525557095</c:v>
                </c:pt>
                <c:pt idx="28">
                  <c:v>0.25265434144064</c:v>
                </c:pt>
                <c:pt idx="29">
                  <c:v>0.251958449844155</c:v>
                </c:pt>
                <c:pt idx="30">
                  <c:v>0.251252621082841</c:v>
                </c:pt>
                <c:pt idx="31">
                  <c:v>0.250536617371617</c:v>
                </c:pt>
                <c:pt idx="32">
                  <c:v>0.249810192429581</c:v>
                </c:pt>
                <c:pt idx="33">
                  <c:v>0.249073091059204</c:v>
                </c:pt>
                <c:pt idx="34">
                  <c:v>0.24832504869825</c:v>
                </c:pt>
                <c:pt idx="35">
                  <c:v>0.247565790942184</c:v>
                </c:pt>
                <c:pt idx="36">
                  <c:v>0.246795033034668</c:v>
                </c:pt>
                <c:pt idx="37">
                  <c:v>0.246012479323444</c:v>
                </c:pt>
                <c:pt idx="38">
                  <c:v>0.245217822678683</c:v>
                </c:pt>
                <c:pt idx="39">
                  <c:v>0.244410743870537</c:v>
                </c:pt>
                <c:pt idx="40">
                  <c:v>0.243590910902325</c:v>
                </c:pt>
                <c:pt idx="41">
                  <c:v>0.242757978295369</c:v>
                </c:pt>
                <c:pt idx="42">
                  <c:v>0.241911586321097</c:v>
                </c:pt>
                <c:pt idx="43">
                  <c:v>0.241051360175529</c:v>
                </c:pt>
                <c:pt idx="44">
                  <c:v>0.240176909090717</c:v>
                </c:pt>
                <c:pt idx="45">
                  <c:v>0.239287825377092</c:v>
                </c:pt>
                <c:pt idx="46">
                  <c:v>0.238383683389983</c:v>
                </c:pt>
                <c:pt idx="47">
                  <c:v>0.237464038412733</c:v>
                </c:pt>
                <c:pt idx="48">
                  <c:v>0.236528425447989</c:v>
                </c:pt>
                <c:pt idx="49">
                  <c:v>0.235576357907641</c:v>
                </c:pt>
                <c:pt idx="50">
                  <c:v>0.234607326190732</c:v>
                </c:pt>
                <c:pt idx="51">
                  <c:v>0.233620796137284</c:v>
                </c:pt>
                <c:pt idx="52">
                  <c:v>0.232616207344406</c:v>
                </c:pt>
                <c:pt idx="53">
                  <c:v>0.231592971329234</c:v>
                </c:pt>
                <c:pt idx="54">
                  <c:v>0.230550469521149</c:v>
                </c:pt>
                <c:pt idx="55">
                  <c:v>0.229488051063281</c:v>
                </c:pt>
                <c:pt idx="56">
                  <c:v>0.228405030400444</c:v>
                </c:pt>
                <c:pt idx="57">
                  <c:v>0.227300684627349</c:v>
                </c:pt>
                <c:pt idx="58">
                  <c:v>0.226174250567005</c:v>
                </c:pt>
                <c:pt idx="59">
                  <c:v>0.22502492154466</c:v>
                </c:pt>
                <c:pt idx="60">
                  <c:v>0.223851843817206</c:v>
                </c:pt>
                <c:pt idx="61">
                  <c:v>0.222654112611533</c:v>
                </c:pt>
                <c:pt idx="62">
                  <c:v>0.221430767717688</c:v>
                </c:pt>
                <c:pt idx="63">
                  <c:v>0.220180788573551</c:v>
                </c:pt>
                <c:pt idx="64">
                  <c:v>0.218903088766752</c:v>
                </c:pt>
                <c:pt idx="65">
                  <c:v>0.21759650986633</c:v>
                </c:pt>
                <c:pt idx="66">
                  <c:v>0.216259814480584</c:v>
                </c:pt>
                <c:pt idx="67">
                  <c:v>0.214891678418018</c:v>
                </c:pt>
                <c:pt idx="68">
                  <c:v>0.213490681804326</c:v>
                </c:pt>
                <c:pt idx="69">
                  <c:v>0.212055298978885</c:v>
                </c:pt>
                <c:pt idx="70">
                  <c:v>0.210583886957603</c:v>
                </c:pt>
                <c:pt idx="71">
                  <c:v>0.209074672203412</c:v>
                </c:pt>
                <c:pt idx="72">
                  <c:v>0.20752573538832</c:v>
                </c:pt>
                <c:pt idx="73">
                  <c:v>0.205934993758486</c:v>
                </c:pt>
                <c:pt idx="74">
                  <c:v>0.204300180621293</c:v>
                </c:pt>
                <c:pt idx="75">
                  <c:v>0.202618821354572</c:v>
                </c:pt>
                <c:pt idx="76">
                  <c:v>0.200888205183931</c:v>
                </c:pt>
                <c:pt idx="77">
                  <c:v>0.199105351772324</c:v>
                </c:pt>
                <c:pt idx="78">
                  <c:v>0.197266971398933</c:v>
                </c:pt>
                <c:pt idx="79">
                  <c:v>0.19536941714727</c:v>
                </c:pt>
                <c:pt idx="80">
                  <c:v>0.193408627038989</c:v>
                </c:pt>
                <c:pt idx="81">
                  <c:v>0.191380053386963</c:v>
                </c:pt>
                <c:pt idx="82">
                  <c:v>0.189278575719272</c:v>
                </c:pt>
                <c:pt idx="83">
                  <c:v>0.187098392323689</c:v>
                </c:pt>
                <c:pt idx="84">
                  <c:v>0.184832883591681</c:v>
                </c:pt>
                <c:pt idx="85">
                  <c:v>0.182474437602913</c:v>
                </c:pt>
                <c:pt idx="86">
                  <c:v>0.180014224298938</c:v>
                </c:pt>
                <c:pt idx="87">
                  <c:v>0.177441898334218</c:v>
                </c:pt>
                <c:pt idx="88">
                  <c:v>0.174745200860703</c:v>
                </c:pt>
                <c:pt idx="89">
                  <c:v>0.17190941459581</c:v>
                </c:pt>
                <c:pt idx="90">
                  <c:v>0.168916599898936</c:v>
                </c:pt>
                <c:pt idx="91">
                  <c:v>0.165744493227776</c:v>
                </c:pt>
                <c:pt idx="92">
                  <c:v>0.162364864836274</c:v>
                </c:pt>
                <c:pt idx="93">
                  <c:v>0.158740969824266</c:v>
                </c:pt>
                <c:pt idx="94">
                  <c:v>0.154823391700639</c:v>
                </c:pt>
                <c:pt idx="95">
                  <c:v>0.150542829126968</c:v>
                </c:pt>
                <c:pt idx="96">
                  <c:v>0.145796518040048</c:v>
                </c:pt>
                <c:pt idx="97">
                  <c:v>0.140419669154294</c:v>
                </c:pt>
                <c:pt idx="98">
                  <c:v>0.134114734271724</c:v>
                </c:pt>
                <c:pt idx="99">
                  <c:v>0.126221675778807</c:v>
                </c:pt>
                <c:pt idx="100">
                  <c:v>0.1143395200636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1647705"/>
        <c:axId val="71550675"/>
      </c:lineChart>
      <c:catAx>
        <c:axId val="116477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550675"/>
        <c:crossesAt val="0"/>
        <c:auto val="1"/>
        <c:lblAlgn val="ctr"/>
        <c:lblOffset val="100"/>
        <c:noMultiLvlLbl val="0"/>
      </c:catAx>
      <c:valAx>
        <c:axId val="71550675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R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647705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Rge (fge = -eps/((1-eps)PAFEe)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DD$5</c:f>
              <c:strCache>
                <c:ptCount val="1"/>
                <c:pt idx="0">
                  <c:v>Rgegmin</c:v>
                </c:pt>
              </c:strCache>
            </c:strRef>
          </c:tx>
          <c:spPr>
            <a:solidFill>
              <a:srgbClr val="69ffff"/>
            </a:solidFill>
            <a:ln w="37800">
              <a:solidFill>
                <a:srgbClr val="69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DD$6:$DD$106</c:f>
              <c:numCache>
                <c:formatCode>General</c:formatCode>
                <c:ptCount val="101"/>
                <c:pt idx="0">
                  <c:v>0.0998466666666667</c:v>
                </c:pt>
                <c:pt idx="1">
                  <c:v>0.0998466666666667</c:v>
                </c:pt>
                <c:pt idx="2">
                  <c:v>0.0998466666666667</c:v>
                </c:pt>
                <c:pt idx="3">
                  <c:v>0.0998466666666667</c:v>
                </c:pt>
                <c:pt idx="4">
                  <c:v>0.0998466666666667</c:v>
                </c:pt>
                <c:pt idx="5">
                  <c:v>0.0998466666666667</c:v>
                </c:pt>
                <c:pt idx="6">
                  <c:v>0.0998466666666667</c:v>
                </c:pt>
                <c:pt idx="7">
                  <c:v>0.0998466666666667</c:v>
                </c:pt>
                <c:pt idx="8">
                  <c:v>0.0998466666666667</c:v>
                </c:pt>
                <c:pt idx="9">
                  <c:v>0.0998466666666667</c:v>
                </c:pt>
                <c:pt idx="10">
                  <c:v>0.0998466666666667</c:v>
                </c:pt>
                <c:pt idx="11">
                  <c:v>0.0998466666666667</c:v>
                </c:pt>
                <c:pt idx="12">
                  <c:v>0.0998466666666667</c:v>
                </c:pt>
                <c:pt idx="13">
                  <c:v>0.0998466666666667</c:v>
                </c:pt>
                <c:pt idx="14">
                  <c:v>0.0998466666666667</c:v>
                </c:pt>
                <c:pt idx="15">
                  <c:v>0.0998466666666667</c:v>
                </c:pt>
                <c:pt idx="16">
                  <c:v>0.0998466666666667</c:v>
                </c:pt>
                <c:pt idx="17">
                  <c:v>0.0998466666666667</c:v>
                </c:pt>
                <c:pt idx="18">
                  <c:v>0.0998466666666667</c:v>
                </c:pt>
                <c:pt idx="19">
                  <c:v>0.0998466666666667</c:v>
                </c:pt>
                <c:pt idx="20">
                  <c:v>0.0998466666666667</c:v>
                </c:pt>
                <c:pt idx="21">
                  <c:v>0.0998466666666667</c:v>
                </c:pt>
                <c:pt idx="22">
                  <c:v>0.0998466666666667</c:v>
                </c:pt>
                <c:pt idx="23">
                  <c:v>0.0998466666666667</c:v>
                </c:pt>
                <c:pt idx="24">
                  <c:v>0.0998466666666667</c:v>
                </c:pt>
                <c:pt idx="25">
                  <c:v>0.0998466666666667</c:v>
                </c:pt>
                <c:pt idx="26">
                  <c:v>0.0998466666666667</c:v>
                </c:pt>
                <c:pt idx="27">
                  <c:v>0.0998466666666667</c:v>
                </c:pt>
                <c:pt idx="28">
                  <c:v>0.0998466666666667</c:v>
                </c:pt>
                <c:pt idx="29">
                  <c:v>0.0998466666666667</c:v>
                </c:pt>
                <c:pt idx="30">
                  <c:v>0.0998466666666667</c:v>
                </c:pt>
                <c:pt idx="31">
                  <c:v>0.0998466666666667</c:v>
                </c:pt>
                <c:pt idx="32">
                  <c:v>0.0998466666666667</c:v>
                </c:pt>
                <c:pt idx="33">
                  <c:v>0.0998466666666667</c:v>
                </c:pt>
                <c:pt idx="34">
                  <c:v>0.0998466666666667</c:v>
                </c:pt>
                <c:pt idx="35">
                  <c:v>0.0998466666666667</c:v>
                </c:pt>
                <c:pt idx="36">
                  <c:v>0.0998466666666667</c:v>
                </c:pt>
                <c:pt idx="37">
                  <c:v>0.0998466666666667</c:v>
                </c:pt>
                <c:pt idx="38">
                  <c:v>0.0998466666666667</c:v>
                </c:pt>
                <c:pt idx="39">
                  <c:v>0.0998466666666667</c:v>
                </c:pt>
                <c:pt idx="40">
                  <c:v>0.0998466666666667</c:v>
                </c:pt>
                <c:pt idx="41">
                  <c:v>0.0998466666666667</c:v>
                </c:pt>
                <c:pt idx="42">
                  <c:v>0.0998466666666667</c:v>
                </c:pt>
                <c:pt idx="43">
                  <c:v>0.0998466666666667</c:v>
                </c:pt>
                <c:pt idx="44">
                  <c:v>0.0998466666666667</c:v>
                </c:pt>
                <c:pt idx="45">
                  <c:v>0.0998466666666667</c:v>
                </c:pt>
                <c:pt idx="46">
                  <c:v>0.0998466666666667</c:v>
                </c:pt>
                <c:pt idx="47">
                  <c:v>0.0998466666666667</c:v>
                </c:pt>
                <c:pt idx="48">
                  <c:v>0.0998466666666667</c:v>
                </c:pt>
                <c:pt idx="49">
                  <c:v>0.0998466666666667</c:v>
                </c:pt>
                <c:pt idx="50">
                  <c:v>0.0998466666666667</c:v>
                </c:pt>
                <c:pt idx="51">
                  <c:v>0.0998466666666667</c:v>
                </c:pt>
                <c:pt idx="52">
                  <c:v>0.0998466666666667</c:v>
                </c:pt>
                <c:pt idx="53">
                  <c:v>0.0998466666666667</c:v>
                </c:pt>
                <c:pt idx="54">
                  <c:v>0.0998466666666667</c:v>
                </c:pt>
                <c:pt idx="55">
                  <c:v>0.0998466666666667</c:v>
                </c:pt>
                <c:pt idx="56">
                  <c:v>0.0998466666666667</c:v>
                </c:pt>
                <c:pt idx="57">
                  <c:v>0.0998466666666667</c:v>
                </c:pt>
                <c:pt idx="58">
                  <c:v>0.0998466666666667</c:v>
                </c:pt>
                <c:pt idx="59">
                  <c:v>0.0998466666666667</c:v>
                </c:pt>
                <c:pt idx="60">
                  <c:v>0.0998466666666667</c:v>
                </c:pt>
                <c:pt idx="61">
                  <c:v>0.0998466666666667</c:v>
                </c:pt>
                <c:pt idx="62">
                  <c:v>0.0998466666666667</c:v>
                </c:pt>
                <c:pt idx="63">
                  <c:v>0.0998466666666667</c:v>
                </c:pt>
                <c:pt idx="64">
                  <c:v>0.0998466666666667</c:v>
                </c:pt>
                <c:pt idx="65">
                  <c:v>0.0998466666666667</c:v>
                </c:pt>
                <c:pt idx="66">
                  <c:v>0.0998466666666667</c:v>
                </c:pt>
                <c:pt idx="67">
                  <c:v>0.0998466666666667</c:v>
                </c:pt>
                <c:pt idx="68">
                  <c:v>0.0998466666666667</c:v>
                </c:pt>
                <c:pt idx="69">
                  <c:v>0.0998466666666667</c:v>
                </c:pt>
                <c:pt idx="70">
                  <c:v>0.0998466666666667</c:v>
                </c:pt>
                <c:pt idx="71">
                  <c:v>0.0998466666666667</c:v>
                </c:pt>
                <c:pt idx="72">
                  <c:v>0.0998466666666667</c:v>
                </c:pt>
                <c:pt idx="73">
                  <c:v>0.0998466666666667</c:v>
                </c:pt>
                <c:pt idx="74">
                  <c:v>0.0998466666666667</c:v>
                </c:pt>
                <c:pt idx="75">
                  <c:v>0.0998466666666667</c:v>
                </c:pt>
                <c:pt idx="76">
                  <c:v>0.0998466666666667</c:v>
                </c:pt>
                <c:pt idx="77">
                  <c:v>0.0998466666666667</c:v>
                </c:pt>
                <c:pt idx="78">
                  <c:v>0.0998466666666667</c:v>
                </c:pt>
                <c:pt idx="79">
                  <c:v>0.0998466666666667</c:v>
                </c:pt>
                <c:pt idx="80">
                  <c:v>0.0998466666666667</c:v>
                </c:pt>
                <c:pt idx="81">
                  <c:v>0.0998466666666667</c:v>
                </c:pt>
                <c:pt idx="82">
                  <c:v>0.0998466666666667</c:v>
                </c:pt>
                <c:pt idx="83">
                  <c:v>0.0998466666666667</c:v>
                </c:pt>
                <c:pt idx="84">
                  <c:v>0.0998466666666667</c:v>
                </c:pt>
                <c:pt idx="85">
                  <c:v>0.0998466666666667</c:v>
                </c:pt>
                <c:pt idx="86">
                  <c:v>0.0998466666666667</c:v>
                </c:pt>
                <c:pt idx="87">
                  <c:v>0.0998466666666667</c:v>
                </c:pt>
                <c:pt idx="88">
                  <c:v>0.0998466666666667</c:v>
                </c:pt>
                <c:pt idx="89">
                  <c:v>0.0998466666666667</c:v>
                </c:pt>
                <c:pt idx="90">
                  <c:v>0.0998466666666667</c:v>
                </c:pt>
                <c:pt idx="91">
                  <c:v>0.0998466666666667</c:v>
                </c:pt>
                <c:pt idx="92">
                  <c:v>0.0998466666666667</c:v>
                </c:pt>
                <c:pt idx="93">
                  <c:v>0.0998466666666666</c:v>
                </c:pt>
                <c:pt idx="94">
                  <c:v>0.0998466666666667</c:v>
                </c:pt>
                <c:pt idx="95">
                  <c:v>0.0998466666666667</c:v>
                </c:pt>
                <c:pt idx="96">
                  <c:v>0.0998466666666667</c:v>
                </c:pt>
                <c:pt idx="97">
                  <c:v>0.0998466666666667</c:v>
                </c:pt>
                <c:pt idx="98">
                  <c:v>0.0998466666666667</c:v>
                </c:pt>
                <c:pt idx="99">
                  <c:v>0.0998466666666667</c:v>
                </c:pt>
                <c:pt idx="100">
                  <c:v>0.09984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DE$5</c:f>
              <c:strCache>
                <c:ptCount val="1"/>
                <c:pt idx="0">
                  <c:v>Rgeg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DE$6:$DE$106</c:f>
              <c:numCache>
                <c:formatCode>General</c:formatCode>
                <c:ptCount val="101"/>
                <c:pt idx="0">
                  <c:v>0.0998466666666667</c:v>
                </c:pt>
                <c:pt idx="1">
                  <c:v>0.0998466666666667</c:v>
                </c:pt>
                <c:pt idx="2">
                  <c:v>0.0998466666666667</c:v>
                </c:pt>
                <c:pt idx="3">
                  <c:v>0.0998466666666666</c:v>
                </c:pt>
                <c:pt idx="4">
                  <c:v>0.0998466666666666</c:v>
                </c:pt>
                <c:pt idx="5">
                  <c:v>0.0998466666666666</c:v>
                </c:pt>
                <c:pt idx="6">
                  <c:v>0.0998466666666667</c:v>
                </c:pt>
                <c:pt idx="7">
                  <c:v>0.0998466666666667</c:v>
                </c:pt>
                <c:pt idx="8">
                  <c:v>0.0998466666666667</c:v>
                </c:pt>
                <c:pt idx="9">
                  <c:v>0.0998466666666667</c:v>
                </c:pt>
                <c:pt idx="10">
                  <c:v>0.0998466666666667</c:v>
                </c:pt>
                <c:pt idx="11">
                  <c:v>0.0998466666666666</c:v>
                </c:pt>
                <c:pt idx="12">
                  <c:v>0.0998466666666667</c:v>
                </c:pt>
                <c:pt idx="13">
                  <c:v>0.0998466666666666</c:v>
                </c:pt>
                <c:pt idx="14">
                  <c:v>0.0998466666666667</c:v>
                </c:pt>
                <c:pt idx="15">
                  <c:v>0.0998466666666666</c:v>
                </c:pt>
                <c:pt idx="16">
                  <c:v>0.0998466666666667</c:v>
                </c:pt>
                <c:pt idx="17">
                  <c:v>0.0998466666666667</c:v>
                </c:pt>
                <c:pt idx="18">
                  <c:v>0.0998466666666667</c:v>
                </c:pt>
                <c:pt idx="19">
                  <c:v>0.0998466666666667</c:v>
                </c:pt>
                <c:pt idx="20">
                  <c:v>0.0998466666666667</c:v>
                </c:pt>
                <c:pt idx="21">
                  <c:v>0.0998466666666667</c:v>
                </c:pt>
                <c:pt idx="22">
                  <c:v>0.0998466666666667</c:v>
                </c:pt>
                <c:pt idx="23">
                  <c:v>0.0998466666666667</c:v>
                </c:pt>
                <c:pt idx="24">
                  <c:v>0.0998466666666666</c:v>
                </c:pt>
                <c:pt idx="25">
                  <c:v>0.0998466666666667</c:v>
                </c:pt>
                <c:pt idx="26">
                  <c:v>0.0998466666666667</c:v>
                </c:pt>
                <c:pt idx="27">
                  <c:v>0.0998466666666666</c:v>
                </c:pt>
                <c:pt idx="28">
                  <c:v>0.0998466666666666</c:v>
                </c:pt>
                <c:pt idx="29">
                  <c:v>0.0998466666666667</c:v>
                </c:pt>
                <c:pt idx="30">
                  <c:v>0.0998466666666667</c:v>
                </c:pt>
                <c:pt idx="31">
                  <c:v>0.0998466666666667</c:v>
                </c:pt>
                <c:pt idx="32">
                  <c:v>0.0998466666666666</c:v>
                </c:pt>
                <c:pt idx="33">
                  <c:v>0.0998466666666667</c:v>
                </c:pt>
                <c:pt idx="34">
                  <c:v>0.0998466666666666</c:v>
                </c:pt>
                <c:pt idx="35">
                  <c:v>0.0998466666666666</c:v>
                </c:pt>
                <c:pt idx="36">
                  <c:v>0.0998466666666666</c:v>
                </c:pt>
                <c:pt idx="37">
                  <c:v>0.0998466666666667</c:v>
                </c:pt>
                <c:pt idx="38">
                  <c:v>0.0998466666666667</c:v>
                </c:pt>
                <c:pt idx="39">
                  <c:v>0.0998466666666666</c:v>
                </c:pt>
                <c:pt idx="40">
                  <c:v>0.0998466666666667</c:v>
                </c:pt>
                <c:pt idx="41">
                  <c:v>0.0998466666666667</c:v>
                </c:pt>
                <c:pt idx="42">
                  <c:v>0.0998466666666666</c:v>
                </c:pt>
                <c:pt idx="43">
                  <c:v>0.0998466666666667</c:v>
                </c:pt>
                <c:pt idx="44">
                  <c:v>0.0998466666666667</c:v>
                </c:pt>
                <c:pt idx="45">
                  <c:v>0.0998466666666666</c:v>
                </c:pt>
                <c:pt idx="46">
                  <c:v>0.0998466666666667</c:v>
                </c:pt>
                <c:pt idx="47">
                  <c:v>0.0998466666666667</c:v>
                </c:pt>
                <c:pt idx="48">
                  <c:v>0.0998466666666667</c:v>
                </c:pt>
                <c:pt idx="49">
                  <c:v>0.0998466666666667</c:v>
                </c:pt>
                <c:pt idx="50">
                  <c:v>0.0998466666666667</c:v>
                </c:pt>
                <c:pt idx="51">
                  <c:v>0.0998466666666666</c:v>
                </c:pt>
                <c:pt idx="52">
                  <c:v>0.0998466666666667</c:v>
                </c:pt>
                <c:pt idx="53">
                  <c:v>0.0998466666666667</c:v>
                </c:pt>
                <c:pt idx="54">
                  <c:v>0.0998466666666667</c:v>
                </c:pt>
                <c:pt idx="55">
                  <c:v>0.0998466666666667</c:v>
                </c:pt>
                <c:pt idx="56">
                  <c:v>0.0998466666666667</c:v>
                </c:pt>
                <c:pt idx="57">
                  <c:v>0.0998466666666666</c:v>
                </c:pt>
                <c:pt idx="58">
                  <c:v>0.0998466666666666</c:v>
                </c:pt>
                <c:pt idx="59">
                  <c:v>0.0998466666666667</c:v>
                </c:pt>
                <c:pt idx="60">
                  <c:v>0.0998466666666667</c:v>
                </c:pt>
                <c:pt idx="61">
                  <c:v>0.0998466666666666</c:v>
                </c:pt>
                <c:pt idx="62">
                  <c:v>0.0998466666666667</c:v>
                </c:pt>
                <c:pt idx="63">
                  <c:v>0.0998466666666667</c:v>
                </c:pt>
                <c:pt idx="64">
                  <c:v>0.0998466666666666</c:v>
                </c:pt>
                <c:pt idx="65">
                  <c:v>0.0998466666666667</c:v>
                </c:pt>
                <c:pt idx="66">
                  <c:v>0.0998466666666666</c:v>
                </c:pt>
                <c:pt idx="67">
                  <c:v>0.0998466666666666</c:v>
                </c:pt>
                <c:pt idx="68">
                  <c:v>0.0998466666666667</c:v>
                </c:pt>
                <c:pt idx="69">
                  <c:v>0.0998466666666667</c:v>
                </c:pt>
                <c:pt idx="70">
                  <c:v>0.0998466666666667</c:v>
                </c:pt>
                <c:pt idx="71">
                  <c:v>0.0998466666666667</c:v>
                </c:pt>
                <c:pt idx="72">
                  <c:v>0.0998466666666667</c:v>
                </c:pt>
                <c:pt idx="73">
                  <c:v>0.0998466666666667</c:v>
                </c:pt>
                <c:pt idx="74">
                  <c:v>0.0998466666666667</c:v>
                </c:pt>
                <c:pt idx="75">
                  <c:v>0.0998466666666667</c:v>
                </c:pt>
                <c:pt idx="76">
                  <c:v>0.0998466666666667</c:v>
                </c:pt>
                <c:pt idx="77">
                  <c:v>0.0998466666666667</c:v>
                </c:pt>
                <c:pt idx="78">
                  <c:v>0.0998466666666667</c:v>
                </c:pt>
                <c:pt idx="79">
                  <c:v>0.0998466666666667</c:v>
                </c:pt>
                <c:pt idx="80">
                  <c:v>0.0998466666666667</c:v>
                </c:pt>
                <c:pt idx="81">
                  <c:v>0.0998466666666667</c:v>
                </c:pt>
                <c:pt idx="82">
                  <c:v>0.0998466666666667</c:v>
                </c:pt>
                <c:pt idx="83">
                  <c:v>0.0998466666666667</c:v>
                </c:pt>
                <c:pt idx="84">
                  <c:v>0.0998466666666667</c:v>
                </c:pt>
                <c:pt idx="85">
                  <c:v>0.0998466666666667</c:v>
                </c:pt>
                <c:pt idx="86">
                  <c:v>0.0998466666666667</c:v>
                </c:pt>
                <c:pt idx="87">
                  <c:v>0.0998466666666667</c:v>
                </c:pt>
                <c:pt idx="88">
                  <c:v>0.0998466666666667</c:v>
                </c:pt>
                <c:pt idx="89">
                  <c:v>0.0998466666666667</c:v>
                </c:pt>
                <c:pt idx="90">
                  <c:v>0.0998466666666667</c:v>
                </c:pt>
                <c:pt idx="91">
                  <c:v>0.0998466666666667</c:v>
                </c:pt>
                <c:pt idx="92">
                  <c:v>0.0998466666666667</c:v>
                </c:pt>
                <c:pt idx="93">
                  <c:v>0.0998466666666667</c:v>
                </c:pt>
                <c:pt idx="94">
                  <c:v>0.0998466666666667</c:v>
                </c:pt>
                <c:pt idx="95">
                  <c:v>0.0998466666666667</c:v>
                </c:pt>
                <c:pt idx="96">
                  <c:v>0.0998466666666667</c:v>
                </c:pt>
                <c:pt idx="97">
                  <c:v>0.0998466666666667</c:v>
                </c:pt>
                <c:pt idx="98">
                  <c:v>0.0998466666666667</c:v>
                </c:pt>
                <c:pt idx="99">
                  <c:v>0.0998466666666667</c:v>
                </c:pt>
                <c:pt idx="100">
                  <c:v>0.09984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DF$5</c:f>
              <c:strCache>
                <c:ptCount val="1"/>
                <c:pt idx="0">
                  <c:v>Rgeghalf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DF$6:$DF$106</c:f>
              <c:numCache>
                <c:formatCode>General</c:formatCode>
                <c:ptCount val="101"/>
                <c:pt idx="0">
                  <c:v>0.0998466666666667</c:v>
                </c:pt>
                <c:pt idx="1">
                  <c:v>0.0998466666666667</c:v>
                </c:pt>
                <c:pt idx="2">
                  <c:v>0.0998466666666667</c:v>
                </c:pt>
                <c:pt idx="3">
                  <c:v>0.0998466666666667</c:v>
                </c:pt>
                <c:pt idx="4">
                  <c:v>0.0998466666666667</c:v>
                </c:pt>
                <c:pt idx="5">
                  <c:v>0.0998466666666667</c:v>
                </c:pt>
                <c:pt idx="6">
                  <c:v>0.0998466666666667</c:v>
                </c:pt>
                <c:pt idx="7">
                  <c:v>0.0998466666666667</c:v>
                </c:pt>
                <c:pt idx="8">
                  <c:v>0.0998466666666667</c:v>
                </c:pt>
                <c:pt idx="9">
                  <c:v>0.0998466666666667</c:v>
                </c:pt>
                <c:pt idx="10">
                  <c:v>0.0998466666666667</c:v>
                </c:pt>
                <c:pt idx="11">
                  <c:v>0.0998466666666667</c:v>
                </c:pt>
                <c:pt idx="12">
                  <c:v>0.0998466666666667</c:v>
                </c:pt>
                <c:pt idx="13">
                  <c:v>0.0998466666666667</c:v>
                </c:pt>
                <c:pt idx="14">
                  <c:v>0.0998466666666667</c:v>
                </c:pt>
                <c:pt idx="15">
                  <c:v>0.0998466666666667</c:v>
                </c:pt>
                <c:pt idx="16">
                  <c:v>0.0998466666666667</c:v>
                </c:pt>
                <c:pt idx="17">
                  <c:v>0.0998466666666667</c:v>
                </c:pt>
                <c:pt idx="18">
                  <c:v>0.0998466666666667</c:v>
                </c:pt>
                <c:pt idx="19">
                  <c:v>0.0998466666666667</c:v>
                </c:pt>
                <c:pt idx="20">
                  <c:v>0.0998466666666667</c:v>
                </c:pt>
                <c:pt idx="21">
                  <c:v>0.0998466666666667</c:v>
                </c:pt>
                <c:pt idx="22">
                  <c:v>0.0998466666666667</c:v>
                </c:pt>
                <c:pt idx="23">
                  <c:v>0.0998466666666667</c:v>
                </c:pt>
                <c:pt idx="24">
                  <c:v>0.0998466666666667</c:v>
                </c:pt>
                <c:pt idx="25">
                  <c:v>0.0998466666666667</c:v>
                </c:pt>
                <c:pt idx="26">
                  <c:v>0.0998466666666667</c:v>
                </c:pt>
                <c:pt idx="27">
                  <c:v>0.0998466666666667</c:v>
                </c:pt>
                <c:pt idx="28">
                  <c:v>0.0998466666666667</c:v>
                </c:pt>
                <c:pt idx="29">
                  <c:v>0.0998466666666667</c:v>
                </c:pt>
                <c:pt idx="30">
                  <c:v>0.0998466666666667</c:v>
                </c:pt>
                <c:pt idx="31">
                  <c:v>0.0998466666666667</c:v>
                </c:pt>
                <c:pt idx="32">
                  <c:v>0.0998466666666667</c:v>
                </c:pt>
                <c:pt idx="33">
                  <c:v>0.0998466666666667</c:v>
                </c:pt>
                <c:pt idx="34">
                  <c:v>0.0998466666666667</c:v>
                </c:pt>
                <c:pt idx="35">
                  <c:v>0.0998466666666667</c:v>
                </c:pt>
                <c:pt idx="36">
                  <c:v>0.0998466666666667</c:v>
                </c:pt>
                <c:pt idx="37">
                  <c:v>0.0998466666666667</c:v>
                </c:pt>
                <c:pt idx="38">
                  <c:v>0.0998466666666667</c:v>
                </c:pt>
                <c:pt idx="39">
                  <c:v>0.0998466666666667</c:v>
                </c:pt>
                <c:pt idx="40">
                  <c:v>0.0998466666666667</c:v>
                </c:pt>
                <c:pt idx="41">
                  <c:v>0.0998466666666667</c:v>
                </c:pt>
                <c:pt idx="42">
                  <c:v>0.0998466666666667</c:v>
                </c:pt>
                <c:pt idx="43">
                  <c:v>0.0998466666666667</c:v>
                </c:pt>
                <c:pt idx="44">
                  <c:v>0.0998466666666667</c:v>
                </c:pt>
                <c:pt idx="45">
                  <c:v>0.0998466666666667</c:v>
                </c:pt>
                <c:pt idx="46">
                  <c:v>0.0998466666666667</c:v>
                </c:pt>
                <c:pt idx="47">
                  <c:v>0.0998466666666667</c:v>
                </c:pt>
                <c:pt idx="48">
                  <c:v>0.0998466666666667</c:v>
                </c:pt>
                <c:pt idx="49">
                  <c:v>0.0998466666666667</c:v>
                </c:pt>
                <c:pt idx="50">
                  <c:v>0.0998466666666667</c:v>
                </c:pt>
                <c:pt idx="51">
                  <c:v>0.0998466666666667</c:v>
                </c:pt>
                <c:pt idx="52">
                  <c:v>0.0998466666666667</c:v>
                </c:pt>
                <c:pt idx="53">
                  <c:v>0.0998466666666667</c:v>
                </c:pt>
                <c:pt idx="54">
                  <c:v>0.0998466666666667</c:v>
                </c:pt>
                <c:pt idx="55">
                  <c:v>0.0998466666666667</c:v>
                </c:pt>
                <c:pt idx="56">
                  <c:v>0.0998466666666667</c:v>
                </c:pt>
                <c:pt idx="57">
                  <c:v>0.0998466666666667</c:v>
                </c:pt>
                <c:pt idx="58">
                  <c:v>0.0998466666666667</c:v>
                </c:pt>
                <c:pt idx="59">
                  <c:v>0.0998466666666667</c:v>
                </c:pt>
                <c:pt idx="60">
                  <c:v>0.0998466666666667</c:v>
                </c:pt>
                <c:pt idx="61">
                  <c:v>0.0998466666666667</c:v>
                </c:pt>
                <c:pt idx="62">
                  <c:v>0.0998466666666667</c:v>
                </c:pt>
                <c:pt idx="63">
                  <c:v>0.0998466666666667</c:v>
                </c:pt>
                <c:pt idx="64">
                  <c:v>0.0998466666666667</c:v>
                </c:pt>
                <c:pt idx="65">
                  <c:v>0.0998466666666667</c:v>
                </c:pt>
                <c:pt idx="66">
                  <c:v>0.0998466666666667</c:v>
                </c:pt>
                <c:pt idx="67">
                  <c:v>0.0998466666666667</c:v>
                </c:pt>
                <c:pt idx="68">
                  <c:v>0.0998466666666667</c:v>
                </c:pt>
                <c:pt idx="69">
                  <c:v>0.0998466666666667</c:v>
                </c:pt>
                <c:pt idx="70">
                  <c:v>0.0998466666666667</c:v>
                </c:pt>
                <c:pt idx="71">
                  <c:v>0.0998466666666667</c:v>
                </c:pt>
                <c:pt idx="72">
                  <c:v>0.0998466666666667</c:v>
                </c:pt>
                <c:pt idx="73">
                  <c:v>0.0998466666666667</c:v>
                </c:pt>
                <c:pt idx="74">
                  <c:v>0.0998466666666667</c:v>
                </c:pt>
                <c:pt idx="75">
                  <c:v>0.0998466666666667</c:v>
                </c:pt>
                <c:pt idx="76">
                  <c:v>0.0998466666666667</c:v>
                </c:pt>
                <c:pt idx="77">
                  <c:v>0.0998466666666667</c:v>
                </c:pt>
                <c:pt idx="78">
                  <c:v>0.0998466666666667</c:v>
                </c:pt>
                <c:pt idx="79">
                  <c:v>0.0998466666666667</c:v>
                </c:pt>
                <c:pt idx="80">
                  <c:v>0.0998466666666667</c:v>
                </c:pt>
                <c:pt idx="81">
                  <c:v>0.0998466666666667</c:v>
                </c:pt>
                <c:pt idx="82">
                  <c:v>0.0998466666666667</c:v>
                </c:pt>
                <c:pt idx="83">
                  <c:v>0.0998466666666667</c:v>
                </c:pt>
                <c:pt idx="84">
                  <c:v>0.0998466666666667</c:v>
                </c:pt>
                <c:pt idx="85">
                  <c:v>0.0998466666666667</c:v>
                </c:pt>
                <c:pt idx="86">
                  <c:v>0.0998466666666667</c:v>
                </c:pt>
                <c:pt idx="87">
                  <c:v>0.0998466666666667</c:v>
                </c:pt>
                <c:pt idx="88">
                  <c:v>0.0998466666666667</c:v>
                </c:pt>
                <c:pt idx="89">
                  <c:v>0.0998466666666667</c:v>
                </c:pt>
                <c:pt idx="90">
                  <c:v>0.0998466666666667</c:v>
                </c:pt>
                <c:pt idx="91">
                  <c:v>0.0998466666666667</c:v>
                </c:pt>
                <c:pt idx="92">
                  <c:v>0.0998466666666667</c:v>
                </c:pt>
                <c:pt idx="93">
                  <c:v>0.0998466666666667</c:v>
                </c:pt>
                <c:pt idx="94">
                  <c:v>0.0998466666666667</c:v>
                </c:pt>
                <c:pt idx="95">
                  <c:v>0.0998466666666667</c:v>
                </c:pt>
                <c:pt idx="96">
                  <c:v>0.0998466666666667</c:v>
                </c:pt>
                <c:pt idx="97">
                  <c:v>0.0998466666666667</c:v>
                </c:pt>
                <c:pt idx="98">
                  <c:v>0.0998466666666667</c:v>
                </c:pt>
                <c:pt idx="99">
                  <c:v>0.0998466666666667</c:v>
                </c:pt>
                <c:pt idx="100">
                  <c:v>0.0998466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2975905"/>
        <c:axId val="83497467"/>
      </c:lineChart>
      <c:catAx>
        <c:axId val="129759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497467"/>
        <c:crossesAt val="0"/>
        <c:auto val="1"/>
        <c:lblAlgn val="ctr"/>
        <c:lblOffset val="100"/>
        <c:noMultiLvlLbl val="0"/>
      </c:catAx>
      <c:valAx>
        <c:axId val="83497467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R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975905"/>
        <c:crossesAt val="1"/>
        <c:crossBetween val="midCat"/>
      </c:valAx>
      <c:spPr>
        <a:noFill/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Output!$F$110</c:f>
              <c:strCache>
                <c:ptCount val="1"/>
                <c:pt idx="0">
                  <c:v>csd=0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111:$A$271</c:f>
              <c:strCache>
                <c:ptCount val="161"/>
                <c:pt idx="0">
                  <c:v>-0.4000</c:v>
                </c:pt>
                <c:pt idx="1">
                  <c:v>-0.3900</c:v>
                </c:pt>
                <c:pt idx="2">
                  <c:v>-0.3800</c:v>
                </c:pt>
                <c:pt idx="3">
                  <c:v>-0.3700</c:v>
                </c:pt>
                <c:pt idx="4">
                  <c:v>-0.3600</c:v>
                </c:pt>
                <c:pt idx="5">
                  <c:v>-0.3500</c:v>
                </c:pt>
                <c:pt idx="6">
                  <c:v>-0.3400</c:v>
                </c:pt>
                <c:pt idx="7">
                  <c:v>-0.3300</c:v>
                </c:pt>
                <c:pt idx="8">
                  <c:v>-0.3200</c:v>
                </c:pt>
                <c:pt idx="9">
                  <c:v>-0.3100</c:v>
                </c:pt>
                <c:pt idx="10">
                  <c:v>-0.3000</c:v>
                </c:pt>
                <c:pt idx="11">
                  <c:v>-0.2900</c:v>
                </c:pt>
                <c:pt idx="12">
                  <c:v>-0.2800</c:v>
                </c:pt>
                <c:pt idx="13">
                  <c:v>-0.2700</c:v>
                </c:pt>
                <c:pt idx="14">
                  <c:v>-0.2600</c:v>
                </c:pt>
                <c:pt idx="15">
                  <c:v>-0.2500</c:v>
                </c:pt>
                <c:pt idx="16">
                  <c:v>-0.2400</c:v>
                </c:pt>
                <c:pt idx="17">
                  <c:v>-0.2300</c:v>
                </c:pt>
                <c:pt idx="18">
                  <c:v>-0.2200</c:v>
                </c:pt>
                <c:pt idx="19">
                  <c:v>-0.2100</c:v>
                </c:pt>
                <c:pt idx="20">
                  <c:v>-0.2000</c:v>
                </c:pt>
                <c:pt idx="21">
                  <c:v>-0.1900</c:v>
                </c:pt>
                <c:pt idx="22">
                  <c:v>-0.1800</c:v>
                </c:pt>
                <c:pt idx="23">
                  <c:v>-0.1700</c:v>
                </c:pt>
                <c:pt idx="24">
                  <c:v>-0.1600</c:v>
                </c:pt>
                <c:pt idx="25">
                  <c:v>-0.1500</c:v>
                </c:pt>
                <c:pt idx="26">
                  <c:v>-0.1400</c:v>
                </c:pt>
                <c:pt idx="27">
                  <c:v>-0.1300</c:v>
                </c:pt>
                <c:pt idx="28">
                  <c:v>-0.1200</c:v>
                </c:pt>
                <c:pt idx="29">
                  <c:v>-0.1100</c:v>
                </c:pt>
                <c:pt idx="30">
                  <c:v>-0.1000</c:v>
                </c:pt>
                <c:pt idx="31">
                  <c:v>-0.0900</c:v>
                </c:pt>
                <c:pt idx="32">
                  <c:v>-0.0800</c:v>
                </c:pt>
                <c:pt idx="33">
                  <c:v>-0.0700</c:v>
                </c:pt>
                <c:pt idx="34">
                  <c:v>-0.0600</c:v>
                </c:pt>
                <c:pt idx="35">
                  <c:v>-0.0500</c:v>
                </c:pt>
                <c:pt idx="36">
                  <c:v>-0.0400</c:v>
                </c:pt>
                <c:pt idx="37">
                  <c:v>-0.0300</c:v>
                </c:pt>
                <c:pt idx="38">
                  <c:v>-0.0200</c:v>
                </c:pt>
                <c:pt idx="39">
                  <c:v>-0.0100</c:v>
                </c:pt>
                <c:pt idx="40">
                  <c:v>0.0000</c:v>
                </c:pt>
                <c:pt idx="41">
                  <c:v>0.0100</c:v>
                </c:pt>
                <c:pt idx="42">
                  <c:v>0.0200</c:v>
                </c:pt>
                <c:pt idx="43">
                  <c:v>0.0300</c:v>
                </c:pt>
                <c:pt idx="44">
                  <c:v>0.0400</c:v>
                </c:pt>
                <c:pt idx="45">
                  <c:v>0.0500</c:v>
                </c:pt>
                <c:pt idx="46">
                  <c:v>0.0600</c:v>
                </c:pt>
                <c:pt idx="47">
                  <c:v>0.0700</c:v>
                </c:pt>
                <c:pt idx="48">
                  <c:v>0.0800</c:v>
                </c:pt>
                <c:pt idx="49">
                  <c:v>0.0900</c:v>
                </c:pt>
                <c:pt idx="50">
                  <c:v>0.1000</c:v>
                </c:pt>
                <c:pt idx="51">
                  <c:v>0.1100</c:v>
                </c:pt>
                <c:pt idx="52">
                  <c:v>0.1200</c:v>
                </c:pt>
                <c:pt idx="53">
                  <c:v>0.1300</c:v>
                </c:pt>
                <c:pt idx="54">
                  <c:v>0.1400</c:v>
                </c:pt>
                <c:pt idx="55">
                  <c:v>0.1500</c:v>
                </c:pt>
                <c:pt idx="56">
                  <c:v>0.1600</c:v>
                </c:pt>
                <c:pt idx="57">
                  <c:v>0.1700</c:v>
                </c:pt>
                <c:pt idx="58">
                  <c:v>0.1800</c:v>
                </c:pt>
                <c:pt idx="59">
                  <c:v>0.1900</c:v>
                </c:pt>
                <c:pt idx="60">
                  <c:v>0.2000</c:v>
                </c:pt>
                <c:pt idx="61">
                  <c:v>0.2100</c:v>
                </c:pt>
                <c:pt idx="62">
                  <c:v>0.2200</c:v>
                </c:pt>
                <c:pt idx="63">
                  <c:v>0.2300</c:v>
                </c:pt>
                <c:pt idx="64">
                  <c:v>0.2400</c:v>
                </c:pt>
                <c:pt idx="65">
                  <c:v>0.2500</c:v>
                </c:pt>
                <c:pt idx="66">
                  <c:v>0.2600</c:v>
                </c:pt>
                <c:pt idx="67">
                  <c:v>0.2700</c:v>
                </c:pt>
                <c:pt idx="68">
                  <c:v>0.2800</c:v>
                </c:pt>
                <c:pt idx="69">
                  <c:v>0.2900</c:v>
                </c:pt>
                <c:pt idx="70">
                  <c:v>0.3000</c:v>
                </c:pt>
                <c:pt idx="71">
                  <c:v>0.3100</c:v>
                </c:pt>
                <c:pt idx="72">
                  <c:v>0.3200</c:v>
                </c:pt>
                <c:pt idx="73">
                  <c:v>0.3300</c:v>
                </c:pt>
                <c:pt idx="74">
                  <c:v>0.3400</c:v>
                </c:pt>
                <c:pt idx="75">
                  <c:v>0.3500</c:v>
                </c:pt>
                <c:pt idx="76">
                  <c:v>0.3600</c:v>
                </c:pt>
                <c:pt idx="77">
                  <c:v>0.3700</c:v>
                </c:pt>
                <c:pt idx="78">
                  <c:v>0.3800</c:v>
                </c:pt>
                <c:pt idx="79">
                  <c:v>0.3900</c:v>
                </c:pt>
                <c:pt idx="80">
                  <c:v>0.4000</c:v>
                </c:pt>
                <c:pt idx="81">
                  <c:v>0.4100</c:v>
                </c:pt>
                <c:pt idx="82">
                  <c:v>0.4200</c:v>
                </c:pt>
                <c:pt idx="83">
                  <c:v>0.4300</c:v>
                </c:pt>
                <c:pt idx="84">
                  <c:v>0.4400</c:v>
                </c:pt>
                <c:pt idx="85">
                  <c:v>0.4500</c:v>
                </c:pt>
                <c:pt idx="86">
                  <c:v>0.4600</c:v>
                </c:pt>
                <c:pt idx="87">
                  <c:v>0.4700</c:v>
                </c:pt>
                <c:pt idx="88">
                  <c:v>0.4800</c:v>
                </c:pt>
                <c:pt idx="89">
                  <c:v>0.4900</c:v>
                </c:pt>
                <c:pt idx="90">
                  <c:v>0.5000</c:v>
                </c:pt>
                <c:pt idx="91">
                  <c:v>0.5100</c:v>
                </c:pt>
                <c:pt idx="92">
                  <c:v>0.5200</c:v>
                </c:pt>
                <c:pt idx="93">
                  <c:v>0.5300</c:v>
                </c:pt>
                <c:pt idx="94">
                  <c:v>0.5400</c:v>
                </c:pt>
                <c:pt idx="95">
                  <c:v>0.5500</c:v>
                </c:pt>
                <c:pt idx="96">
                  <c:v>0.5600</c:v>
                </c:pt>
                <c:pt idx="97">
                  <c:v>0.5700</c:v>
                </c:pt>
                <c:pt idx="98">
                  <c:v>0.5800</c:v>
                </c:pt>
                <c:pt idx="99">
                  <c:v>0.5900</c:v>
                </c:pt>
                <c:pt idx="100">
                  <c:v>0.6000</c:v>
                </c:pt>
                <c:pt idx="101">
                  <c:v>0.6100</c:v>
                </c:pt>
                <c:pt idx="102">
                  <c:v>0.6200</c:v>
                </c:pt>
                <c:pt idx="103">
                  <c:v>0.6300</c:v>
                </c:pt>
                <c:pt idx="104">
                  <c:v>0.6400</c:v>
                </c:pt>
                <c:pt idx="105">
                  <c:v>0.6500</c:v>
                </c:pt>
                <c:pt idx="106">
                  <c:v>0.6600</c:v>
                </c:pt>
                <c:pt idx="107">
                  <c:v>0.6700</c:v>
                </c:pt>
                <c:pt idx="108">
                  <c:v>0.6800</c:v>
                </c:pt>
                <c:pt idx="109">
                  <c:v>0.6900</c:v>
                </c:pt>
                <c:pt idx="110">
                  <c:v>0.7000</c:v>
                </c:pt>
                <c:pt idx="111">
                  <c:v>0.7100</c:v>
                </c:pt>
                <c:pt idx="112">
                  <c:v>0.7200</c:v>
                </c:pt>
                <c:pt idx="113">
                  <c:v>0.7300</c:v>
                </c:pt>
                <c:pt idx="114">
                  <c:v>0.7400</c:v>
                </c:pt>
                <c:pt idx="115">
                  <c:v>0.7500</c:v>
                </c:pt>
                <c:pt idx="116">
                  <c:v>0.7600</c:v>
                </c:pt>
                <c:pt idx="117">
                  <c:v>0.7700</c:v>
                </c:pt>
                <c:pt idx="118">
                  <c:v>0.7800</c:v>
                </c:pt>
                <c:pt idx="119">
                  <c:v>0.7900</c:v>
                </c:pt>
                <c:pt idx="120">
                  <c:v>0.8000</c:v>
                </c:pt>
                <c:pt idx="121">
                  <c:v>0.8100</c:v>
                </c:pt>
                <c:pt idx="122">
                  <c:v>0.8200</c:v>
                </c:pt>
                <c:pt idx="123">
                  <c:v>0.8300</c:v>
                </c:pt>
                <c:pt idx="124">
                  <c:v>0.8400</c:v>
                </c:pt>
                <c:pt idx="125">
                  <c:v>0.8500</c:v>
                </c:pt>
                <c:pt idx="126">
                  <c:v>0.8600</c:v>
                </c:pt>
                <c:pt idx="127">
                  <c:v>0.8700</c:v>
                </c:pt>
                <c:pt idx="128">
                  <c:v>0.8800</c:v>
                </c:pt>
                <c:pt idx="129">
                  <c:v>0.8900</c:v>
                </c:pt>
                <c:pt idx="130">
                  <c:v>0.9000</c:v>
                </c:pt>
                <c:pt idx="131">
                  <c:v>0.9100</c:v>
                </c:pt>
                <c:pt idx="132">
                  <c:v>0.9200</c:v>
                </c:pt>
                <c:pt idx="133">
                  <c:v>0.9300</c:v>
                </c:pt>
                <c:pt idx="134">
                  <c:v>0.9400</c:v>
                </c:pt>
                <c:pt idx="135">
                  <c:v>0.9500</c:v>
                </c:pt>
                <c:pt idx="136">
                  <c:v>0.9600</c:v>
                </c:pt>
                <c:pt idx="137">
                  <c:v>0.9700</c:v>
                </c:pt>
                <c:pt idx="138">
                  <c:v>0.9800</c:v>
                </c:pt>
                <c:pt idx="139">
                  <c:v>0.9900</c:v>
                </c:pt>
                <c:pt idx="140">
                  <c:v>1.0000</c:v>
                </c:pt>
                <c:pt idx="141">
                  <c:v>1.0100</c:v>
                </c:pt>
                <c:pt idx="142">
                  <c:v>1.0200</c:v>
                </c:pt>
                <c:pt idx="143">
                  <c:v>1.0300</c:v>
                </c:pt>
                <c:pt idx="144">
                  <c:v>1.0400</c:v>
                </c:pt>
                <c:pt idx="145">
                  <c:v>1.0500</c:v>
                </c:pt>
                <c:pt idx="146">
                  <c:v>1.0600</c:v>
                </c:pt>
                <c:pt idx="147">
                  <c:v>1.0700</c:v>
                </c:pt>
                <c:pt idx="148">
                  <c:v>1.0800</c:v>
                </c:pt>
                <c:pt idx="149">
                  <c:v>1.0900</c:v>
                </c:pt>
                <c:pt idx="150">
                  <c:v>1.1000</c:v>
                </c:pt>
                <c:pt idx="151">
                  <c:v>1.1100</c:v>
                </c:pt>
                <c:pt idx="152">
                  <c:v>1.1200</c:v>
                </c:pt>
                <c:pt idx="153">
                  <c:v>1.1300</c:v>
                </c:pt>
                <c:pt idx="154">
                  <c:v>1.1400</c:v>
                </c:pt>
                <c:pt idx="155">
                  <c:v>1.1500</c:v>
                </c:pt>
                <c:pt idx="156">
                  <c:v>1.1600</c:v>
                </c:pt>
                <c:pt idx="157">
                  <c:v>1.1700</c:v>
                </c:pt>
                <c:pt idx="158">
                  <c:v>1.1800</c:v>
                </c:pt>
                <c:pt idx="159">
                  <c:v>1.1900</c:v>
                </c:pt>
                <c:pt idx="160">
                  <c:v>1.2000</c:v>
                </c:pt>
              </c:strCache>
            </c:strRef>
          </c:cat>
          <c:val>
            <c:numRef>
              <c:f>Output!$F$111:$F$271</c:f>
              <c:numCache>
                <c:formatCode>General</c:formatCode>
                <c:ptCount val="161"/>
                <c:pt idx="0">
                  <c:v>0.957452025046992</c:v>
                </c:pt>
                <c:pt idx="1">
                  <c:v>0.957052186740293</c:v>
                </c:pt>
                <c:pt idx="2">
                  <c:v>0.956644878242507</c:v>
                </c:pt>
                <c:pt idx="3">
                  <c:v>0.956230312003445</c:v>
                </c:pt>
                <c:pt idx="4">
                  <c:v>0.955808746328331</c:v>
                </c:pt>
                <c:pt idx="5">
                  <c:v>0.955380489094414</c:v>
                </c:pt>
                <c:pt idx="6">
                  <c:v>0.954945901519031</c:v>
                </c:pt>
                <c:pt idx="7">
                  <c:v>0.954505401936579</c:v>
                </c:pt>
                <c:pt idx="8">
                  <c:v>0.954059469533583</c:v>
                </c:pt>
                <c:pt idx="9">
                  <c:v>0.9536086479823</c:v>
                </c:pt>
                <c:pt idx="10">
                  <c:v>0.953153548904084</c:v>
                </c:pt>
                <c:pt idx="11">
                  <c:v>0.952694855084387</c:v>
                </c:pt>
                <c:pt idx="12">
                  <c:v>0.952233323351903</c:v>
                </c:pt>
                <c:pt idx="13">
                  <c:v>0.951769787025423</c:v>
                </c:pt>
                <c:pt idx="14">
                  <c:v>0.951305157823736</c:v>
                </c:pt>
                <c:pt idx="15">
                  <c:v>0.950840427126889</c:v>
                </c:pt>
                <c:pt idx="16">
                  <c:v>0.95037666647185</c:v>
                </c:pt>
                <c:pt idx="17">
                  <c:v>0.949915027162569</c:v>
                </c:pt>
                <c:pt idx="18">
                  <c:v>0.94945673887433</c:v>
                </c:pt>
                <c:pt idx="19">
                  <c:v>0.94900310713565</c:v>
                </c:pt>
                <c:pt idx="20">
                  <c:v>0.948555509578455</c:v>
                </c:pt>
                <c:pt idx="21">
                  <c:v>0.94811539085938</c:v>
                </c:pt>
                <c:pt idx="22">
                  <c:v>0.947684256172282</c:v>
                </c:pt>
                <c:pt idx="23">
                  <c:v>0.94726366329465</c:v>
                </c:pt>
                <c:pt idx="24">
                  <c:v>0.946855213138718</c:v>
                </c:pt>
                <c:pt idx="25">
                  <c:v>0.946460538811573</c:v>
                </c:pt>
                <c:pt idx="26">
                  <c:v>0.946081293226906</c:v>
                </c:pt>
                <c:pt idx="27">
                  <c:v>0.945719135353577</c:v>
                </c:pt>
                <c:pt idx="28">
                  <c:v>0.9453757152317</c:v>
                </c:pt>
                <c:pt idx="29">
                  <c:v>0.945052657934012</c:v>
                </c:pt>
                <c:pt idx="30">
                  <c:v>0.944751546697107</c:v>
                </c:pt>
                <c:pt idx="31">
                  <c:v>0.944473905491685</c:v>
                </c:pt>
                <c:pt idx="32">
                  <c:v>0.944221181340953</c:v>
                </c:pt>
                <c:pt idx="33">
                  <c:v>0.943994726729602</c:v>
                </c:pt>
                <c:pt idx="34">
                  <c:v>0.943795782470024</c:v>
                </c:pt>
                <c:pt idx="35">
                  <c:v>0.943625461405814</c:v>
                </c:pt>
                <c:pt idx="36">
                  <c:v>0.943484733333463</c:v>
                </c:pt>
                <c:pt idx="37">
                  <c:v>0.943374411510483</c:v>
                </c:pt>
                <c:pt idx="38">
                  <c:v>0.94329514109169</c:v>
                </c:pt>
                <c:pt idx="39">
                  <c:v>0.943247389795305</c:v>
                </c:pt>
                <c:pt idx="40">
                  <c:v>0.943231441048035</c:v>
                </c:pt>
                <c:pt idx="41">
                  <c:v>0.943247389795305</c:v>
                </c:pt>
                <c:pt idx="42">
                  <c:v>0.94329514109169</c:v>
                </c:pt>
                <c:pt idx="43">
                  <c:v>0.943374411510483</c:v>
                </c:pt>
                <c:pt idx="44">
                  <c:v>0.943484733333463</c:v>
                </c:pt>
                <c:pt idx="45">
                  <c:v>0.943625461405814</c:v>
                </c:pt>
                <c:pt idx="46">
                  <c:v>0.943795782470024</c:v>
                </c:pt>
                <c:pt idx="47">
                  <c:v>0.943994726729602</c:v>
                </c:pt>
                <c:pt idx="48">
                  <c:v>0.944221181340953</c:v>
                </c:pt>
                <c:pt idx="49">
                  <c:v>0.944473905491685</c:v>
                </c:pt>
                <c:pt idx="50">
                  <c:v>0.944751546697107</c:v>
                </c:pt>
                <c:pt idx="51">
                  <c:v>0.945052657934012</c:v>
                </c:pt>
                <c:pt idx="52">
                  <c:v>0.9453757152317</c:v>
                </c:pt>
                <c:pt idx="53">
                  <c:v>0.945719135353576</c:v>
                </c:pt>
                <c:pt idx="54">
                  <c:v>0.946081293226906</c:v>
                </c:pt>
                <c:pt idx="55">
                  <c:v>0.946460538811573</c:v>
                </c:pt>
                <c:pt idx="56">
                  <c:v>0.946855213138718</c:v>
                </c:pt>
                <c:pt idx="57">
                  <c:v>0.94726366329465</c:v>
                </c:pt>
                <c:pt idx="58">
                  <c:v>0.947684256172282</c:v>
                </c:pt>
                <c:pt idx="59">
                  <c:v>0.94811539085938</c:v>
                </c:pt>
                <c:pt idx="60">
                  <c:v>0.948555509578455</c:v>
                </c:pt>
                <c:pt idx="61">
                  <c:v>0.94900310713565</c:v>
                </c:pt>
                <c:pt idx="62">
                  <c:v>0.949456738874329</c:v>
                </c:pt>
                <c:pt idx="63">
                  <c:v>0.949915027162569</c:v>
                </c:pt>
                <c:pt idx="64">
                  <c:v>0.95037666647185</c:v>
                </c:pt>
                <c:pt idx="65">
                  <c:v>0.950840427126889</c:v>
                </c:pt>
                <c:pt idx="66">
                  <c:v>0.951305157823736</c:v>
                </c:pt>
                <c:pt idx="67">
                  <c:v>0.951769787025423</c:v>
                </c:pt>
                <c:pt idx="68">
                  <c:v>0.952233323351903</c:v>
                </c:pt>
                <c:pt idx="69">
                  <c:v>0.952694855084387</c:v>
                </c:pt>
                <c:pt idx="70">
                  <c:v>0.953153548904084</c:v>
                </c:pt>
                <c:pt idx="71">
                  <c:v>0.9536086479823</c:v>
                </c:pt>
                <c:pt idx="72">
                  <c:v>0.954059469533583</c:v>
                </c:pt>
                <c:pt idx="73">
                  <c:v>0.954505401936579</c:v>
                </c:pt>
                <c:pt idx="74">
                  <c:v>0.954945901519032</c:v>
                </c:pt>
                <c:pt idx="75">
                  <c:v>0.955380489094414</c:v>
                </c:pt>
                <c:pt idx="76">
                  <c:v>0.955808746328331</c:v>
                </c:pt>
                <c:pt idx="77">
                  <c:v>0.956230312003444</c:v>
                </c:pt>
                <c:pt idx="78">
                  <c:v>0.956644878242507</c:v>
                </c:pt>
                <c:pt idx="79">
                  <c:v>0.957052186740293</c:v>
                </c:pt>
                <c:pt idx="80">
                  <c:v>0.957452025046992</c:v>
                </c:pt>
                <c:pt idx="81">
                  <c:v>0.957844222938021</c:v>
                </c:pt>
                <c:pt idx="82">
                  <c:v>0.958228648898289</c:v>
                </c:pt>
                <c:pt idx="83">
                  <c:v>0.958605206742782</c:v>
                </c:pt>
                <c:pt idx="84">
                  <c:v>0.958973832389833</c:v>
                </c:pt>
                <c:pt idx="85">
                  <c:v>0.959334490798673</c:v>
                </c:pt>
                <c:pt idx="86">
                  <c:v>0.959687173078753</c:v>
                </c:pt>
                <c:pt idx="87">
                  <c:v>0.960031893774801</c:v>
                </c:pt>
                <c:pt idx="88">
                  <c:v>0.960368688328687</c:v>
                </c:pt>
                <c:pt idx="89">
                  <c:v>0.960697610716709</c:v>
                </c:pt>
                <c:pt idx="90">
                  <c:v>0.961018731259006</c:v>
                </c:pt>
                <c:pt idx="91">
                  <c:v>0.961332134596206</c:v>
                </c:pt>
                <c:pt idx="92">
                  <c:v>0.961637917827269</c:v>
                </c:pt>
                <c:pt idx="93">
                  <c:v>0.961936188801568</c:v>
                </c:pt>
                <c:pt idx="94">
                  <c:v>0.962227064557629</c:v>
                </c:pt>
                <c:pt idx="95">
                  <c:v>0.962510669900573</c:v>
                </c:pt>
                <c:pt idx="96">
                  <c:v>0.962787136110044</c:v>
                </c:pt>
                <c:pt idx="97">
                  <c:v>0.963056599770375</c:v>
                </c:pt>
                <c:pt idx="98">
                  <c:v>0.963319201714766</c:v>
                </c:pt>
                <c:pt idx="99">
                  <c:v>0.963575086075441</c:v>
                </c:pt>
                <c:pt idx="100">
                  <c:v>0.963824399431931</c:v>
                </c:pt>
                <c:pt idx="101">
                  <c:v>0.964067290049961</c:v>
                </c:pt>
                <c:pt idx="102">
                  <c:v>0.964303907203726</c:v>
                </c:pt>
                <c:pt idx="103">
                  <c:v>0.964534400574685</c:v>
                </c:pt>
                <c:pt idx="104">
                  <c:v>0.964758919720422</c:v>
                </c:pt>
                <c:pt idx="105">
                  <c:v>0.964977613607456</c:v>
                </c:pt>
                <c:pt idx="106">
                  <c:v>0.965190630202302</c:v>
                </c:pt>
                <c:pt idx="107">
                  <c:v>0.965398116115463</c:v>
                </c:pt>
                <c:pt idx="108">
                  <c:v>0.965600216293397</c:v>
                </c:pt>
                <c:pt idx="109">
                  <c:v>0.965797073753875</c:v>
                </c:pt>
                <c:pt idx="110">
                  <c:v>0.9659888293605</c:v>
                </c:pt>
                <c:pt idx="111">
                  <c:v>0.966175621632469</c:v>
                </c:pt>
                <c:pt idx="112">
                  <c:v>0.966357586586009</c:v>
                </c:pt>
                <c:pt idx="113">
                  <c:v>0.966534857604174</c:v>
                </c:pt>
                <c:pt idx="114">
                  <c:v>0.966707565332023</c:v>
                </c:pt>
                <c:pt idx="115">
                  <c:v>0.9668758375944</c:v>
                </c:pt>
                <c:pt idx="116">
                  <c:v>0.967039799333832</c:v>
                </c:pt>
                <c:pt idx="117">
                  <c:v>0.967199572566261</c:v>
                </c:pt>
                <c:pt idx="118">
                  <c:v>0.967355276352543</c:v>
                </c:pt>
                <c:pt idx="119">
                  <c:v>0.967507026783833</c:v>
                </c:pt>
                <c:pt idx="120">
                  <c:v>0.967654936979178</c:v>
                </c:pt>
                <c:pt idx="121">
                  <c:v>0.967799117093761</c:v>
                </c:pt>
                <c:pt idx="122">
                  <c:v>0.967939674336438</c:v>
                </c:pt>
                <c:pt idx="123">
                  <c:v>0.968076712995308</c:v>
                </c:pt>
                <c:pt idx="124">
                  <c:v>0.96821033447021</c:v>
                </c:pt>
                <c:pt idx="125">
                  <c:v>0.968340637311137</c:v>
                </c:pt>
                <c:pt idx="126">
                  <c:v>0.968467717261668</c:v>
                </c:pt>
                <c:pt idx="127">
                  <c:v>0.968591667306624</c:v>
                </c:pt>
                <c:pt idx="128">
                  <c:v>0.968712577723218</c:v>
                </c:pt>
                <c:pt idx="129">
                  <c:v>0.968830536135077</c:v>
                </c:pt>
                <c:pt idx="130">
                  <c:v>0.968945627568549</c:v>
                </c:pt>
                <c:pt idx="131">
                  <c:v>0.969057934510811</c:v>
                </c:pt>
                <c:pt idx="132">
                  <c:v>0.969167536969325</c:v>
                </c:pt>
                <c:pt idx="133">
                  <c:v>0.969274512532238</c:v>
                </c:pt>
                <c:pt idx="134">
                  <c:v>0.96937893642941</c:v>
                </c:pt>
                <c:pt idx="135">
                  <c:v>0.96948088159373</c:v>
                </c:pt>
                <c:pt idx="136">
                  <c:v>0.969580418722487</c:v>
                </c:pt>
                <c:pt idx="137">
                  <c:v>0.969677616338547</c:v>
                </c:pt>
                <c:pt idx="138">
                  <c:v>0.969772540851144</c:v>
                </c:pt>
                <c:pt idx="139">
                  <c:v>0.969865256616106</c:v>
                </c:pt>
                <c:pt idx="140">
                  <c:v>0.969955825995378</c:v>
                </c:pt>
                <c:pt idx="141">
                  <c:v>0.97004430941571</c:v>
                </c:pt>
                <c:pt idx="142">
                  <c:v>0.970130765426406</c:v>
                </c:pt>
                <c:pt idx="143">
                  <c:v>0.970215250756039</c:v>
                </c:pt>
                <c:pt idx="144">
                  <c:v>0.970297820368077</c:v>
                </c:pt>
                <c:pt idx="145">
                  <c:v>0.970378527515338</c:v>
                </c:pt>
                <c:pt idx="146">
                  <c:v>0.97045742379324</c:v>
                </c:pt>
                <c:pt idx="147">
                  <c:v>0.970534559191816</c:v>
                </c:pt>
                <c:pt idx="148">
                  <c:v>0.970609982146445</c:v>
                </c:pt>
                <c:pt idx="149">
                  <c:v>0.970683739587306</c:v>
                </c:pt>
                <c:pt idx="150">
                  <c:v>0.970755876987528</c:v>
                </c:pt>
                <c:pt idx="151">
                  <c:v>0.970826438410037</c:v>
                </c:pt>
                <c:pt idx="152">
                  <c:v>0.970895466553096</c:v>
                </c:pt>
                <c:pt idx="153">
                  <c:v>0.970963002794555</c:v>
                </c:pt>
                <c:pt idx="154">
                  <c:v>0.971029087234806</c:v>
                </c:pt>
                <c:pt idx="155">
                  <c:v>0.971093758738471</c:v>
                </c:pt>
                <c:pt idx="156">
                  <c:v>0.971157054974823</c:v>
                </c:pt>
                <c:pt idx="157">
                  <c:v>0.971219012456979</c:v>
                </c:pt>
                <c:pt idx="158">
                  <c:v>0.971279666579869</c:v>
                </c:pt>
                <c:pt idx="159">
                  <c:v>0.971339051657016</c:v>
                </c:pt>
                <c:pt idx="160">
                  <c:v>0.97139720095613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G$110</c:f>
              <c:strCache>
                <c:ptCount val="1"/>
                <c:pt idx="0">
                  <c:v>gammin=gammax</c:v>
                </c:pt>
              </c:strCache>
            </c:strRef>
          </c:tx>
          <c:spPr>
            <a:solidFill>
              <a:srgbClr val="663300"/>
            </a:solidFill>
            <a:ln w="37800">
              <a:solidFill>
                <a:srgbClr val="66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111:$A$271</c:f>
              <c:strCache>
                <c:ptCount val="161"/>
                <c:pt idx="0">
                  <c:v>-0.4000</c:v>
                </c:pt>
                <c:pt idx="1">
                  <c:v>-0.3900</c:v>
                </c:pt>
                <c:pt idx="2">
                  <c:v>-0.3800</c:v>
                </c:pt>
                <c:pt idx="3">
                  <c:v>-0.3700</c:v>
                </c:pt>
                <c:pt idx="4">
                  <c:v>-0.3600</c:v>
                </c:pt>
                <c:pt idx="5">
                  <c:v>-0.3500</c:v>
                </c:pt>
                <c:pt idx="6">
                  <c:v>-0.3400</c:v>
                </c:pt>
                <c:pt idx="7">
                  <c:v>-0.3300</c:v>
                </c:pt>
                <c:pt idx="8">
                  <c:v>-0.3200</c:v>
                </c:pt>
                <c:pt idx="9">
                  <c:v>-0.3100</c:v>
                </c:pt>
                <c:pt idx="10">
                  <c:v>-0.3000</c:v>
                </c:pt>
                <c:pt idx="11">
                  <c:v>-0.2900</c:v>
                </c:pt>
                <c:pt idx="12">
                  <c:v>-0.2800</c:v>
                </c:pt>
                <c:pt idx="13">
                  <c:v>-0.2700</c:v>
                </c:pt>
                <c:pt idx="14">
                  <c:v>-0.2600</c:v>
                </c:pt>
                <c:pt idx="15">
                  <c:v>-0.2500</c:v>
                </c:pt>
                <c:pt idx="16">
                  <c:v>-0.2400</c:v>
                </c:pt>
                <c:pt idx="17">
                  <c:v>-0.2300</c:v>
                </c:pt>
                <c:pt idx="18">
                  <c:v>-0.2200</c:v>
                </c:pt>
                <c:pt idx="19">
                  <c:v>-0.2100</c:v>
                </c:pt>
                <c:pt idx="20">
                  <c:v>-0.2000</c:v>
                </c:pt>
                <c:pt idx="21">
                  <c:v>-0.1900</c:v>
                </c:pt>
                <c:pt idx="22">
                  <c:v>-0.1800</c:v>
                </c:pt>
                <c:pt idx="23">
                  <c:v>-0.1700</c:v>
                </c:pt>
                <c:pt idx="24">
                  <c:v>-0.1600</c:v>
                </c:pt>
                <c:pt idx="25">
                  <c:v>-0.1500</c:v>
                </c:pt>
                <c:pt idx="26">
                  <c:v>-0.1400</c:v>
                </c:pt>
                <c:pt idx="27">
                  <c:v>-0.1300</c:v>
                </c:pt>
                <c:pt idx="28">
                  <c:v>-0.1200</c:v>
                </c:pt>
                <c:pt idx="29">
                  <c:v>-0.1100</c:v>
                </c:pt>
                <c:pt idx="30">
                  <c:v>-0.1000</c:v>
                </c:pt>
                <c:pt idx="31">
                  <c:v>-0.0900</c:v>
                </c:pt>
                <c:pt idx="32">
                  <c:v>-0.0800</c:v>
                </c:pt>
                <c:pt idx="33">
                  <c:v>-0.0700</c:v>
                </c:pt>
                <c:pt idx="34">
                  <c:v>-0.0600</c:v>
                </c:pt>
                <c:pt idx="35">
                  <c:v>-0.0500</c:v>
                </c:pt>
                <c:pt idx="36">
                  <c:v>-0.0400</c:v>
                </c:pt>
                <c:pt idx="37">
                  <c:v>-0.0300</c:v>
                </c:pt>
                <c:pt idx="38">
                  <c:v>-0.0200</c:v>
                </c:pt>
                <c:pt idx="39">
                  <c:v>-0.0100</c:v>
                </c:pt>
                <c:pt idx="40">
                  <c:v>0.0000</c:v>
                </c:pt>
                <c:pt idx="41">
                  <c:v>0.0100</c:v>
                </c:pt>
                <c:pt idx="42">
                  <c:v>0.0200</c:v>
                </c:pt>
                <c:pt idx="43">
                  <c:v>0.0300</c:v>
                </c:pt>
                <c:pt idx="44">
                  <c:v>0.0400</c:v>
                </c:pt>
                <c:pt idx="45">
                  <c:v>0.0500</c:v>
                </c:pt>
                <c:pt idx="46">
                  <c:v>0.0600</c:v>
                </c:pt>
                <c:pt idx="47">
                  <c:v>0.0700</c:v>
                </c:pt>
                <c:pt idx="48">
                  <c:v>0.0800</c:v>
                </c:pt>
                <c:pt idx="49">
                  <c:v>0.0900</c:v>
                </c:pt>
                <c:pt idx="50">
                  <c:v>0.1000</c:v>
                </c:pt>
                <c:pt idx="51">
                  <c:v>0.1100</c:v>
                </c:pt>
                <c:pt idx="52">
                  <c:v>0.1200</c:v>
                </c:pt>
                <c:pt idx="53">
                  <c:v>0.1300</c:v>
                </c:pt>
                <c:pt idx="54">
                  <c:v>0.1400</c:v>
                </c:pt>
                <c:pt idx="55">
                  <c:v>0.1500</c:v>
                </c:pt>
                <c:pt idx="56">
                  <c:v>0.1600</c:v>
                </c:pt>
                <c:pt idx="57">
                  <c:v>0.1700</c:v>
                </c:pt>
                <c:pt idx="58">
                  <c:v>0.1800</c:v>
                </c:pt>
                <c:pt idx="59">
                  <c:v>0.1900</c:v>
                </c:pt>
                <c:pt idx="60">
                  <c:v>0.2000</c:v>
                </c:pt>
                <c:pt idx="61">
                  <c:v>0.2100</c:v>
                </c:pt>
                <c:pt idx="62">
                  <c:v>0.2200</c:v>
                </c:pt>
                <c:pt idx="63">
                  <c:v>0.2300</c:v>
                </c:pt>
                <c:pt idx="64">
                  <c:v>0.2400</c:v>
                </c:pt>
                <c:pt idx="65">
                  <c:v>0.2500</c:v>
                </c:pt>
                <c:pt idx="66">
                  <c:v>0.2600</c:v>
                </c:pt>
                <c:pt idx="67">
                  <c:v>0.2700</c:v>
                </c:pt>
                <c:pt idx="68">
                  <c:v>0.2800</c:v>
                </c:pt>
                <c:pt idx="69">
                  <c:v>0.2900</c:v>
                </c:pt>
                <c:pt idx="70">
                  <c:v>0.3000</c:v>
                </c:pt>
                <c:pt idx="71">
                  <c:v>0.3100</c:v>
                </c:pt>
                <c:pt idx="72">
                  <c:v>0.3200</c:v>
                </c:pt>
                <c:pt idx="73">
                  <c:v>0.3300</c:v>
                </c:pt>
                <c:pt idx="74">
                  <c:v>0.3400</c:v>
                </c:pt>
                <c:pt idx="75">
                  <c:v>0.3500</c:v>
                </c:pt>
                <c:pt idx="76">
                  <c:v>0.3600</c:v>
                </c:pt>
                <c:pt idx="77">
                  <c:v>0.3700</c:v>
                </c:pt>
                <c:pt idx="78">
                  <c:v>0.3800</c:v>
                </c:pt>
                <c:pt idx="79">
                  <c:v>0.3900</c:v>
                </c:pt>
                <c:pt idx="80">
                  <c:v>0.4000</c:v>
                </c:pt>
                <c:pt idx="81">
                  <c:v>0.4100</c:v>
                </c:pt>
                <c:pt idx="82">
                  <c:v>0.4200</c:v>
                </c:pt>
                <c:pt idx="83">
                  <c:v>0.4300</c:v>
                </c:pt>
                <c:pt idx="84">
                  <c:v>0.4400</c:v>
                </c:pt>
                <c:pt idx="85">
                  <c:v>0.4500</c:v>
                </c:pt>
                <c:pt idx="86">
                  <c:v>0.4600</c:v>
                </c:pt>
                <c:pt idx="87">
                  <c:v>0.4700</c:v>
                </c:pt>
                <c:pt idx="88">
                  <c:v>0.4800</c:v>
                </c:pt>
                <c:pt idx="89">
                  <c:v>0.4900</c:v>
                </c:pt>
                <c:pt idx="90">
                  <c:v>0.5000</c:v>
                </c:pt>
                <c:pt idx="91">
                  <c:v>0.5100</c:v>
                </c:pt>
                <c:pt idx="92">
                  <c:v>0.5200</c:v>
                </c:pt>
                <c:pt idx="93">
                  <c:v>0.5300</c:v>
                </c:pt>
                <c:pt idx="94">
                  <c:v>0.5400</c:v>
                </c:pt>
                <c:pt idx="95">
                  <c:v>0.5500</c:v>
                </c:pt>
                <c:pt idx="96">
                  <c:v>0.5600</c:v>
                </c:pt>
                <c:pt idx="97">
                  <c:v>0.5700</c:v>
                </c:pt>
                <c:pt idx="98">
                  <c:v>0.5800</c:v>
                </c:pt>
                <c:pt idx="99">
                  <c:v>0.5900</c:v>
                </c:pt>
                <c:pt idx="100">
                  <c:v>0.6000</c:v>
                </c:pt>
                <c:pt idx="101">
                  <c:v>0.6100</c:v>
                </c:pt>
                <c:pt idx="102">
                  <c:v>0.6200</c:v>
                </c:pt>
                <c:pt idx="103">
                  <c:v>0.6300</c:v>
                </c:pt>
                <c:pt idx="104">
                  <c:v>0.6400</c:v>
                </c:pt>
                <c:pt idx="105">
                  <c:v>0.6500</c:v>
                </c:pt>
                <c:pt idx="106">
                  <c:v>0.6600</c:v>
                </c:pt>
                <c:pt idx="107">
                  <c:v>0.6700</c:v>
                </c:pt>
                <c:pt idx="108">
                  <c:v>0.6800</c:v>
                </c:pt>
                <c:pt idx="109">
                  <c:v>0.6900</c:v>
                </c:pt>
                <c:pt idx="110">
                  <c:v>0.7000</c:v>
                </c:pt>
                <c:pt idx="111">
                  <c:v>0.7100</c:v>
                </c:pt>
                <c:pt idx="112">
                  <c:v>0.7200</c:v>
                </c:pt>
                <c:pt idx="113">
                  <c:v>0.7300</c:v>
                </c:pt>
                <c:pt idx="114">
                  <c:v>0.7400</c:v>
                </c:pt>
                <c:pt idx="115">
                  <c:v>0.7500</c:v>
                </c:pt>
                <c:pt idx="116">
                  <c:v>0.7600</c:v>
                </c:pt>
                <c:pt idx="117">
                  <c:v>0.7700</c:v>
                </c:pt>
                <c:pt idx="118">
                  <c:v>0.7800</c:v>
                </c:pt>
                <c:pt idx="119">
                  <c:v>0.7900</c:v>
                </c:pt>
                <c:pt idx="120">
                  <c:v>0.8000</c:v>
                </c:pt>
                <c:pt idx="121">
                  <c:v>0.8100</c:v>
                </c:pt>
                <c:pt idx="122">
                  <c:v>0.8200</c:v>
                </c:pt>
                <c:pt idx="123">
                  <c:v>0.8300</c:v>
                </c:pt>
                <c:pt idx="124">
                  <c:v>0.8400</c:v>
                </c:pt>
                <c:pt idx="125">
                  <c:v>0.8500</c:v>
                </c:pt>
                <c:pt idx="126">
                  <c:v>0.8600</c:v>
                </c:pt>
                <c:pt idx="127">
                  <c:v>0.8700</c:v>
                </c:pt>
                <c:pt idx="128">
                  <c:v>0.8800</c:v>
                </c:pt>
                <c:pt idx="129">
                  <c:v>0.8900</c:v>
                </c:pt>
                <c:pt idx="130">
                  <c:v>0.9000</c:v>
                </c:pt>
                <c:pt idx="131">
                  <c:v>0.9100</c:v>
                </c:pt>
                <c:pt idx="132">
                  <c:v>0.9200</c:v>
                </c:pt>
                <c:pt idx="133">
                  <c:v>0.9300</c:v>
                </c:pt>
                <c:pt idx="134">
                  <c:v>0.9400</c:v>
                </c:pt>
                <c:pt idx="135">
                  <c:v>0.9500</c:v>
                </c:pt>
                <c:pt idx="136">
                  <c:v>0.9600</c:v>
                </c:pt>
                <c:pt idx="137">
                  <c:v>0.9700</c:v>
                </c:pt>
                <c:pt idx="138">
                  <c:v>0.9800</c:v>
                </c:pt>
                <c:pt idx="139">
                  <c:v>0.9900</c:v>
                </c:pt>
                <c:pt idx="140">
                  <c:v>1.0000</c:v>
                </c:pt>
                <c:pt idx="141">
                  <c:v>1.0100</c:v>
                </c:pt>
                <c:pt idx="142">
                  <c:v>1.0200</c:v>
                </c:pt>
                <c:pt idx="143">
                  <c:v>1.0300</c:v>
                </c:pt>
                <c:pt idx="144">
                  <c:v>1.0400</c:v>
                </c:pt>
                <c:pt idx="145">
                  <c:v>1.0500</c:v>
                </c:pt>
                <c:pt idx="146">
                  <c:v>1.0600</c:v>
                </c:pt>
                <c:pt idx="147">
                  <c:v>1.0700</c:v>
                </c:pt>
                <c:pt idx="148">
                  <c:v>1.0800</c:v>
                </c:pt>
                <c:pt idx="149">
                  <c:v>1.0900</c:v>
                </c:pt>
                <c:pt idx="150">
                  <c:v>1.1000</c:v>
                </c:pt>
                <c:pt idx="151">
                  <c:v>1.1100</c:v>
                </c:pt>
                <c:pt idx="152">
                  <c:v>1.1200</c:v>
                </c:pt>
                <c:pt idx="153">
                  <c:v>1.1300</c:v>
                </c:pt>
                <c:pt idx="154">
                  <c:v>1.1400</c:v>
                </c:pt>
                <c:pt idx="155">
                  <c:v>1.1500</c:v>
                </c:pt>
                <c:pt idx="156">
                  <c:v>1.1600</c:v>
                </c:pt>
                <c:pt idx="157">
                  <c:v>1.1700</c:v>
                </c:pt>
                <c:pt idx="158">
                  <c:v>1.1800</c:v>
                </c:pt>
                <c:pt idx="159">
                  <c:v>1.1900</c:v>
                </c:pt>
                <c:pt idx="160">
                  <c:v>1.2000</c:v>
                </c:pt>
              </c:strCache>
            </c:strRef>
          </c:cat>
          <c:val>
            <c:numRef>
              <c:f>Output!$G$111:$G$271</c:f>
              <c:numCache>
                <c:formatCode>General</c:formatCode>
                <c:ptCount val="161"/>
                <c:pt idx="0">
                  <c:v>0.717881944444446</c:v>
                </c:pt>
                <c:pt idx="1">
                  <c:v>0.72058848134509</c:v>
                </c:pt>
                <c:pt idx="2">
                  <c:v>0.723483148583149</c:v>
                </c:pt>
                <c:pt idx="3">
                  <c:v>0.726573933251626</c:v>
                </c:pt>
                <c:pt idx="4">
                  <c:v>0.729868845824239</c:v>
                </c:pt>
                <c:pt idx="5">
                  <c:v>0.733375871655805</c:v>
                </c:pt>
                <c:pt idx="6">
                  <c:v>0.737102915677274</c:v>
                </c:pt>
                <c:pt idx="7">
                  <c:v>0.741057739898839</c:v>
                </c:pt>
                <c:pt idx="8">
                  <c:v>0.745247893396043</c:v>
                </c:pt>
                <c:pt idx="9">
                  <c:v>0.749680634537521</c:v>
                </c:pt>
                <c:pt idx="10">
                  <c:v>0.754362845321267</c:v>
                </c:pt>
                <c:pt idx="11">
                  <c:v>0.759300937822106</c:v>
                </c:pt>
                <c:pt idx="12">
                  <c:v>0.764500752918266</c:v>
                </c:pt>
                <c:pt idx="13">
                  <c:v>0.769967451661274</c:v>
                </c:pt>
                <c:pt idx="14">
                  <c:v>0.775705399881439</c:v>
                </c:pt>
                <c:pt idx="15">
                  <c:v>0.781718046880248</c:v>
                </c:pt>
                <c:pt idx="16">
                  <c:v>0.788007799349119</c:v>
                </c:pt>
                <c:pt idx="17">
                  <c:v>0.794575891966927</c:v>
                </c:pt>
                <c:pt idx="18">
                  <c:v>0.80142225646055</c:v>
                </c:pt>
                <c:pt idx="19">
                  <c:v>0.808545391254676</c:v>
                </c:pt>
                <c:pt idx="20">
                  <c:v>0.815942234178113</c:v>
                </c:pt>
                <c:pt idx="21">
                  <c:v>0.823608041020058</c:v>
                </c:pt>
                <c:pt idx="22">
                  <c:v>0.831536273024963</c:v>
                </c:pt>
                <c:pt idx="23">
                  <c:v>0.839718496660291</c:v>
                </c:pt>
                <c:pt idx="24">
                  <c:v>0.848144299167815</c:v>
                </c:pt>
                <c:pt idx="25">
                  <c:v>0.856801223495456</c:v>
                </c:pt>
                <c:pt idx="26">
                  <c:v>0.865674726183097</c:v>
                </c:pt>
                <c:pt idx="27">
                  <c:v>0.874748161624128</c:v>
                </c:pt>
                <c:pt idx="28">
                  <c:v>0.88400279583005</c:v>
                </c:pt>
                <c:pt idx="29">
                  <c:v>0.89341785237879</c:v>
                </c:pt>
                <c:pt idx="30">
                  <c:v>0.902970592625766</c:v>
                </c:pt>
                <c:pt idx="31">
                  <c:v>0.912636431505469</c:v>
                </c:pt>
                <c:pt idx="32">
                  <c:v>0.922389089365315</c:v>
                </c:pt>
                <c:pt idx="33">
                  <c:v>0.932200779276737</c:v>
                </c:pt>
                <c:pt idx="34">
                  <c:v>0.942042428195139</c:v>
                </c:pt>
                <c:pt idx="35">
                  <c:v>0.943625461405814</c:v>
                </c:pt>
                <c:pt idx="36">
                  <c:v>0.943484733333463</c:v>
                </c:pt>
                <c:pt idx="37">
                  <c:v>0.943374411510483</c:v>
                </c:pt>
                <c:pt idx="38">
                  <c:v>0.94329514109169</c:v>
                </c:pt>
                <c:pt idx="39">
                  <c:v>0.943247389795305</c:v>
                </c:pt>
                <c:pt idx="40">
                  <c:v>0.943231441048035</c:v>
                </c:pt>
                <c:pt idx="41">
                  <c:v>0.943247389795305</c:v>
                </c:pt>
                <c:pt idx="42">
                  <c:v>0.94329514109169</c:v>
                </c:pt>
                <c:pt idx="43">
                  <c:v>0.943374411510483</c:v>
                </c:pt>
                <c:pt idx="44">
                  <c:v>0.943484733333463</c:v>
                </c:pt>
                <c:pt idx="45">
                  <c:v>0.943625461405814</c:v>
                </c:pt>
                <c:pt idx="46">
                  <c:v>0.943795782470024</c:v>
                </c:pt>
                <c:pt idx="47">
                  <c:v>0.943994726729602</c:v>
                </c:pt>
                <c:pt idx="48">
                  <c:v>0.944221181340953</c:v>
                </c:pt>
                <c:pt idx="49">
                  <c:v>0.944473905491685</c:v>
                </c:pt>
                <c:pt idx="50">
                  <c:v>0.944751546697107</c:v>
                </c:pt>
                <c:pt idx="51">
                  <c:v>0.945052657934012</c:v>
                </c:pt>
                <c:pt idx="52">
                  <c:v>0.9453757152317</c:v>
                </c:pt>
                <c:pt idx="53">
                  <c:v>0.945719135353576</c:v>
                </c:pt>
                <c:pt idx="54">
                  <c:v>0.946081293226906</c:v>
                </c:pt>
                <c:pt idx="55">
                  <c:v>0.946460538811573</c:v>
                </c:pt>
                <c:pt idx="56">
                  <c:v>0.946855213138718</c:v>
                </c:pt>
                <c:pt idx="57">
                  <c:v>0.94726366329465</c:v>
                </c:pt>
                <c:pt idx="58">
                  <c:v>0.947684256172282</c:v>
                </c:pt>
                <c:pt idx="59">
                  <c:v>0.94811539085938</c:v>
                </c:pt>
                <c:pt idx="60">
                  <c:v>0.948555509578455</c:v>
                </c:pt>
                <c:pt idx="61">
                  <c:v>0.94900310713565</c:v>
                </c:pt>
                <c:pt idx="62">
                  <c:v>0.949456738874329</c:v>
                </c:pt>
                <c:pt idx="63">
                  <c:v>0.949915027162569</c:v>
                </c:pt>
                <c:pt idx="64">
                  <c:v>0.95037666647185</c:v>
                </c:pt>
                <c:pt idx="65">
                  <c:v>0.950840427126889</c:v>
                </c:pt>
                <c:pt idx="66">
                  <c:v>0.951305157823736</c:v>
                </c:pt>
                <c:pt idx="67">
                  <c:v>0.951769787025423</c:v>
                </c:pt>
                <c:pt idx="68">
                  <c:v>0.952233323351903</c:v>
                </c:pt>
                <c:pt idx="69">
                  <c:v>0.952694855084387</c:v>
                </c:pt>
                <c:pt idx="70">
                  <c:v>0.953153548904084</c:v>
                </c:pt>
                <c:pt idx="71">
                  <c:v>0.9536086479823</c:v>
                </c:pt>
                <c:pt idx="72">
                  <c:v>0.954059469533583</c:v>
                </c:pt>
                <c:pt idx="73">
                  <c:v>0.954505401936579</c:v>
                </c:pt>
                <c:pt idx="74">
                  <c:v>0.954945901519032</c:v>
                </c:pt>
                <c:pt idx="75">
                  <c:v>0.955380489094414</c:v>
                </c:pt>
                <c:pt idx="76">
                  <c:v>0.955808746328331</c:v>
                </c:pt>
                <c:pt idx="77">
                  <c:v>0.956230312003444</c:v>
                </c:pt>
                <c:pt idx="78">
                  <c:v>0.956644878242507</c:v>
                </c:pt>
                <c:pt idx="79">
                  <c:v>0.957052186740293</c:v>
                </c:pt>
                <c:pt idx="80">
                  <c:v>0.957452025046992</c:v>
                </c:pt>
                <c:pt idx="81">
                  <c:v>0.957844222938021</c:v>
                </c:pt>
                <c:pt idx="82">
                  <c:v>0.958228648898289</c:v>
                </c:pt>
                <c:pt idx="83">
                  <c:v>0.958605206742782</c:v>
                </c:pt>
                <c:pt idx="84">
                  <c:v>0.958973832389833</c:v>
                </c:pt>
                <c:pt idx="85">
                  <c:v>0.959334490798673</c:v>
                </c:pt>
                <c:pt idx="86">
                  <c:v>0.959687173078753</c:v>
                </c:pt>
                <c:pt idx="87">
                  <c:v>0.960031893774801</c:v>
                </c:pt>
                <c:pt idx="88">
                  <c:v>0.960368688328687</c:v>
                </c:pt>
                <c:pt idx="89">
                  <c:v>0.960697610716709</c:v>
                </c:pt>
                <c:pt idx="90">
                  <c:v>0.961018731259006</c:v>
                </c:pt>
                <c:pt idx="91">
                  <c:v>0.961332134596206</c:v>
                </c:pt>
                <c:pt idx="92">
                  <c:v>0.961637917827269</c:v>
                </c:pt>
                <c:pt idx="93">
                  <c:v>0.961936188801568</c:v>
                </c:pt>
                <c:pt idx="94">
                  <c:v>0.962227064557629</c:v>
                </c:pt>
                <c:pt idx="95">
                  <c:v>0.962510669900573</c:v>
                </c:pt>
                <c:pt idx="96">
                  <c:v>0.962787136110044</c:v>
                </c:pt>
                <c:pt idx="97">
                  <c:v>0.963056599770375</c:v>
                </c:pt>
                <c:pt idx="98">
                  <c:v>0.963319201714766</c:v>
                </c:pt>
                <c:pt idx="99">
                  <c:v>0.963575086075441</c:v>
                </c:pt>
                <c:pt idx="100">
                  <c:v>0.963824399431931</c:v>
                </c:pt>
                <c:pt idx="101">
                  <c:v>0.964067290049961</c:v>
                </c:pt>
                <c:pt idx="102">
                  <c:v>0.964303907203726</c:v>
                </c:pt>
                <c:pt idx="103">
                  <c:v>0.964534400574685</c:v>
                </c:pt>
                <c:pt idx="104">
                  <c:v>0.964758919720422</c:v>
                </c:pt>
                <c:pt idx="105">
                  <c:v>0.964977613607456</c:v>
                </c:pt>
                <c:pt idx="106">
                  <c:v>0.965190630202302</c:v>
                </c:pt>
                <c:pt idx="107">
                  <c:v>0.965398116115463</c:v>
                </c:pt>
                <c:pt idx="108">
                  <c:v>0.965600216293397</c:v>
                </c:pt>
                <c:pt idx="109">
                  <c:v>0.965797073753875</c:v>
                </c:pt>
                <c:pt idx="110">
                  <c:v>0.9659888293605</c:v>
                </c:pt>
                <c:pt idx="111">
                  <c:v>0.966175621632469</c:v>
                </c:pt>
                <c:pt idx="112">
                  <c:v>0.966357586586009</c:v>
                </c:pt>
                <c:pt idx="113">
                  <c:v>0.966534857604174</c:v>
                </c:pt>
                <c:pt idx="114">
                  <c:v>0.966707565332023</c:v>
                </c:pt>
                <c:pt idx="115">
                  <c:v>0.9668758375944</c:v>
                </c:pt>
                <c:pt idx="116">
                  <c:v>0.967039799333832</c:v>
                </c:pt>
                <c:pt idx="117">
                  <c:v>0.967199572566261</c:v>
                </c:pt>
                <c:pt idx="118">
                  <c:v>0.967355276352543</c:v>
                </c:pt>
                <c:pt idx="119">
                  <c:v>0.967507026783833</c:v>
                </c:pt>
                <c:pt idx="120">
                  <c:v>0.967654936979178</c:v>
                </c:pt>
                <c:pt idx="121">
                  <c:v>0.967799117093761</c:v>
                </c:pt>
                <c:pt idx="122">
                  <c:v>0.967939674336438</c:v>
                </c:pt>
                <c:pt idx="123">
                  <c:v>0.968076712995308</c:v>
                </c:pt>
                <c:pt idx="124">
                  <c:v>0.96821033447021</c:v>
                </c:pt>
                <c:pt idx="125">
                  <c:v>0.968340637311137</c:v>
                </c:pt>
                <c:pt idx="126">
                  <c:v>0.968467717261668</c:v>
                </c:pt>
                <c:pt idx="127">
                  <c:v>0.968591667306624</c:v>
                </c:pt>
                <c:pt idx="128">
                  <c:v>0.968712577723218</c:v>
                </c:pt>
                <c:pt idx="129">
                  <c:v>0.968830536135077</c:v>
                </c:pt>
                <c:pt idx="130">
                  <c:v>0.968945627568549</c:v>
                </c:pt>
                <c:pt idx="131">
                  <c:v>0.969057934510811</c:v>
                </c:pt>
                <c:pt idx="132">
                  <c:v>0.969167536969325</c:v>
                </c:pt>
                <c:pt idx="133">
                  <c:v>0.969274512532238</c:v>
                </c:pt>
                <c:pt idx="134">
                  <c:v>0.96937893642941</c:v>
                </c:pt>
                <c:pt idx="135">
                  <c:v>0.96948088159373</c:v>
                </c:pt>
                <c:pt idx="136">
                  <c:v>0.969580418722487</c:v>
                </c:pt>
                <c:pt idx="137">
                  <c:v>0.969677616338547</c:v>
                </c:pt>
                <c:pt idx="138">
                  <c:v>0.969772540851144</c:v>
                </c:pt>
                <c:pt idx="139">
                  <c:v>0.969865256616106</c:v>
                </c:pt>
                <c:pt idx="140">
                  <c:v>0.969955825995378</c:v>
                </c:pt>
                <c:pt idx="141">
                  <c:v>0.97004430941571</c:v>
                </c:pt>
                <c:pt idx="142">
                  <c:v>0.970130765426406</c:v>
                </c:pt>
                <c:pt idx="143">
                  <c:v>0.970215250756039</c:v>
                </c:pt>
                <c:pt idx="144">
                  <c:v>0.970297820368077</c:v>
                </c:pt>
                <c:pt idx="145">
                  <c:v>0.970378527515338</c:v>
                </c:pt>
                <c:pt idx="146">
                  <c:v>0.97045742379324</c:v>
                </c:pt>
                <c:pt idx="147">
                  <c:v>0.970534559191816</c:v>
                </c:pt>
                <c:pt idx="148">
                  <c:v>0.970609982146445</c:v>
                </c:pt>
                <c:pt idx="149">
                  <c:v>0.970683739587306</c:v>
                </c:pt>
                <c:pt idx="150">
                  <c:v>0.970755876987528</c:v>
                </c:pt>
                <c:pt idx="151">
                  <c:v>0.970826438410037</c:v>
                </c:pt>
                <c:pt idx="152">
                  <c:v>0.970895466553096</c:v>
                </c:pt>
                <c:pt idx="153">
                  <c:v>0.970963002794555</c:v>
                </c:pt>
                <c:pt idx="154">
                  <c:v>0.971029087234806</c:v>
                </c:pt>
                <c:pt idx="155">
                  <c:v>0.971093758738471</c:v>
                </c:pt>
                <c:pt idx="156">
                  <c:v>0.971157054974823</c:v>
                </c:pt>
                <c:pt idx="157">
                  <c:v>0.971219012456979</c:v>
                </c:pt>
                <c:pt idx="158">
                  <c:v>0.971279666579869</c:v>
                </c:pt>
                <c:pt idx="159">
                  <c:v>0.971339051657016</c:v>
                </c:pt>
                <c:pt idx="160">
                  <c:v>0.97139720095613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H$110</c:f>
              <c:strCache>
                <c:ptCount val="1"/>
                <c:pt idx="0">
                  <c:v>gammaxge=0.5</c:v>
                </c:pt>
              </c:strCache>
            </c:strRef>
          </c:tx>
          <c:spPr>
            <a:solidFill>
              <a:srgbClr val="00ffff"/>
            </a:solidFill>
            <a:ln w="378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111:$A$271</c:f>
              <c:strCache>
                <c:ptCount val="161"/>
                <c:pt idx="0">
                  <c:v>-0.4000</c:v>
                </c:pt>
                <c:pt idx="1">
                  <c:v>-0.3900</c:v>
                </c:pt>
                <c:pt idx="2">
                  <c:v>-0.3800</c:v>
                </c:pt>
                <c:pt idx="3">
                  <c:v>-0.3700</c:v>
                </c:pt>
                <c:pt idx="4">
                  <c:v>-0.3600</c:v>
                </c:pt>
                <c:pt idx="5">
                  <c:v>-0.3500</c:v>
                </c:pt>
                <c:pt idx="6">
                  <c:v>-0.3400</c:v>
                </c:pt>
                <c:pt idx="7">
                  <c:v>-0.3300</c:v>
                </c:pt>
                <c:pt idx="8">
                  <c:v>-0.3200</c:v>
                </c:pt>
                <c:pt idx="9">
                  <c:v>-0.3100</c:v>
                </c:pt>
                <c:pt idx="10">
                  <c:v>-0.3000</c:v>
                </c:pt>
                <c:pt idx="11">
                  <c:v>-0.2900</c:v>
                </c:pt>
                <c:pt idx="12">
                  <c:v>-0.2800</c:v>
                </c:pt>
                <c:pt idx="13">
                  <c:v>-0.2700</c:v>
                </c:pt>
                <c:pt idx="14">
                  <c:v>-0.2600</c:v>
                </c:pt>
                <c:pt idx="15">
                  <c:v>-0.2500</c:v>
                </c:pt>
                <c:pt idx="16">
                  <c:v>-0.2400</c:v>
                </c:pt>
                <c:pt idx="17">
                  <c:v>-0.2300</c:v>
                </c:pt>
                <c:pt idx="18">
                  <c:v>-0.2200</c:v>
                </c:pt>
                <c:pt idx="19">
                  <c:v>-0.2100</c:v>
                </c:pt>
                <c:pt idx="20">
                  <c:v>-0.2000</c:v>
                </c:pt>
                <c:pt idx="21">
                  <c:v>-0.1900</c:v>
                </c:pt>
                <c:pt idx="22">
                  <c:v>-0.1800</c:v>
                </c:pt>
                <c:pt idx="23">
                  <c:v>-0.1700</c:v>
                </c:pt>
                <c:pt idx="24">
                  <c:v>-0.1600</c:v>
                </c:pt>
                <c:pt idx="25">
                  <c:v>-0.1500</c:v>
                </c:pt>
                <c:pt idx="26">
                  <c:v>-0.1400</c:v>
                </c:pt>
                <c:pt idx="27">
                  <c:v>-0.1300</c:v>
                </c:pt>
                <c:pt idx="28">
                  <c:v>-0.1200</c:v>
                </c:pt>
                <c:pt idx="29">
                  <c:v>-0.1100</c:v>
                </c:pt>
                <c:pt idx="30">
                  <c:v>-0.1000</c:v>
                </c:pt>
                <c:pt idx="31">
                  <c:v>-0.0900</c:v>
                </c:pt>
                <c:pt idx="32">
                  <c:v>-0.0800</c:v>
                </c:pt>
                <c:pt idx="33">
                  <c:v>-0.0700</c:v>
                </c:pt>
                <c:pt idx="34">
                  <c:v>-0.0600</c:v>
                </c:pt>
                <c:pt idx="35">
                  <c:v>-0.0500</c:v>
                </c:pt>
                <c:pt idx="36">
                  <c:v>-0.0400</c:v>
                </c:pt>
                <c:pt idx="37">
                  <c:v>-0.0300</c:v>
                </c:pt>
                <c:pt idx="38">
                  <c:v>-0.0200</c:v>
                </c:pt>
                <c:pt idx="39">
                  <c:v>-0.0100</c:v>
                </c:pt>
                <c:pt idx="40">
                  <c:v>0.0000</c:v>
                </c:pt>
                <c:pt idx="41">
                  <c:v>0.0100</c:v>
                </c:pt>
                <c:pt idx="42">
                  <c:v>0.0200</c:v>
                </c:pt>
                <c:pt idx="43">
                  <c:v>0.0300</c:v>
                </c:pt>
                <c:pt idx="44">
                  <c:v>0.0400</c:v>
                </c:pt>
                <c:pt idx="45">
                  <c:v>0.0500</c:v>
                </c:pt>
                <c:pt idx="46">
                  <c:v>0.0600</c:v>
                </c:pt>
                <c:pt idx="47">
                  <c:v>0.0700</c:v>
                </c:pt>
                <c:pt idx="48">
                  <c:v>0.0800</c:v>
                </c:pt>
                <c:pt idx="49">
                  <c:v>0.0900</c:v>
                </c:pt>
                <c:pt idx="50">
                  <c:v>0.1000</c:v>
                </c:pt>
                <c:pt idx="51">
                  <c:v>0.1100</c:v>
                </c:pt>
                <c:pt idx="52">
                  <c:v>0.1200</c:v>
                </c:pt>
                <c:pt idx="53">
                  <c:v>0.1300</c:v>
                </c:pt>
                <c:pt idx="54">
                  <c:v>0.1400</c:v>
                </c:pt>
                <c:pt idx="55">
                  <c:v>0.1500</c:v>
                </c:pt>
                <c:pt idx="56">
                  <c:v>0.1600</c:v>
                </c:pt>
                <c:pt idx="57">
                  <c:v>0.1700</c:v>
                </c:pt>
                <c:pt idx="58">
                  <c:v>0.1800</c:v>
                </c:pt>
                <c:pt idx="59">
                  <c:v>0.1900</c:v>
                </c:pt>
                <c:pt idx="60">
                  <c:v>0.2000</c:v>
                </c:pt>
                <c:pt idx="61">
                  <c:v>0.2100</c:v>
                </c:pt>
                <c:pt idx="62">
                  <c:v>0.2200</c:v>
                </c:pt>
                <c:pt idx="63">
                  <c:v>0.2300</c:v>
                </c:pt>
                <c:pt idx="64">
                  <c:v>0.2400</c:v>
                </c:pt>
                <c:pt idx="65">
                  <c:v>0.2500</c:v>
                </c:pt>
                <c:pt idx="66">
                  <c:v>0.2600</c:v>
                </c:pt>
                <c:pt idx="67">
                  <c:v>0.2700</c:v>
                </c:pt>
                <c:pt idx="68">
                  <c:v>0.2800</c:v>
                </c:pt>
                <c:pt idx="69">
                  <c:v>0.2900</c:v>
                </c:pt>
                <c:pt idx="70">
                  <c:v>0.3000</c:v>
                </c:pt>
                <c:pt idx="71">
                  <c:v>0.3100</c:v>
                </c:pt>
                <c:pt idx="72">
                  <c:v>0.3200</c:v>
                </c:pt>
                <c:pt idx="73">
                  <c:v>0.3300</c:v>
                </c:pt>
                <c:pt idx="74">
                  <c:v>0.3400</c:v>
                </c:pt>
                <c:pt idx="75">
                  <c:v>0.3500</c:v>
                </c:pt>
                <c:pt idx="76">
                  <c:v>0.3600</c:v>
                </c:pt>
                <c:pt idx="77">
                  <c:v>0.3700</c:v>
                </c:pt>
                <c:pt idx="78">
                  <c:v>0.3800</c:v>
                </c:pt>
                <c:pt idx="79">
                  <c:v>0.3900</c:v>
                </c:pt>
                <c:pt idx="80">
                  <c:v>0.4000</c:v>
                </c:pt>
                <c:pt idx="81">
                  <c:v>0.4100</c:v>
                </c:pt>
                <c:pt idx="82">
                  <c:v>0.4200</c:v>
                </c:pt>
                <c:pt idx="83">
                  <c:v>0.4300</c:v>
                </c:pt>
                <c:pt idx="84">
                  <c:v>0.4400</c:v>
                </c:pt>
                <c:pt idx="85">
                  <c:v>0.4500</c:v>
                </c:pt>
                <c:pt idx="86">
                  <c:v>0.4600</c:v>
                </c:pt>
                <c:pt idx="87">
                  <c:v>0.4700</c:v>
                </c:pt>
                <c:pt idx="88">
                  <c:v>0.4800</c:v>
                </c:pt>
                <c:pt idx="89">
                  <c:v>0.4900</c:v>
                </c:pt>
                <c:pt idx="90">
                  <c:v>0.5000</c:v>
                </c:pt>
                <c:pt idx="91">
                  <c:v>0.5100</c:v>
                </c:pt>
                <c:pt idx="92">
                  <c:v>0.5200</c:v>
                </c:pt>
                <c:pt idx="93">
                  <c:v>0.5300</c:v>
                </c:pt>
                <c:pt idx="94">
                  <c:v>0.5400</c:v>
                </c:pt>
                <c:pt idx="95">
                  <c:v>0.5500</c:v>
                </c:pt>
                <c:pt idx="96">
                  <c:v>0.5600</c:v>
                </c:pt>
                <c:pt idx="97">
                  <c:v>0.5700</c:v>
                </c:pt>
                <c:pt idx="98">
                  <c:v>0.5800</c:v>
                </c:pt>
                <c:pt idx="99">
                  <c:v>0.5900</c:v>
                </c:pt>
                <c:pt idx="100">
                  <c:v>0.6000</c:v>
                </c:pt>
                <c:pt idx="101">
                  <c:v>0.6100</c:v>
                </c:pt>
                <c:pt idx="102">
                  <c:v>0.6200</c:v>
                </c:pt>
                <c:pt idx="103">
                  <c:v>0.6300</c:v>
                </c:pt>
                <c:pt idx="104">
                  <c:v>0.6400</c:v>
                </c:pt>
                <c:pt idx="105">
                  <c:v>0.6500</c:v>
                </c:pt>
                <c:pt idx="106">
                  <c:v>0.6600</c:v>
                </c:pt>
                <c:pt idx="107">
                  <c:v>0.6700</c:v>
                </c:pt>
                <c:pt idx="108">
                  <c:v>0.6800</c:v>
                </c:pt>
                <c:pt idx="109">
                  <c:v>0.6900</c:v>
                </c:pt>
                <c:pt idx="110">
                  <c:v>0.7000</c:v>
                </c:pt>
                <c:pt idx="111">
                  <c:v>0.7100</c:v>
                </c:pt>
                <c:pt idx="112">
                  <c:v>0.7200</c:v>
                </c:pt>
                <c:pt idx="113">
                  <c:v>0.7300</c:v>
                </c:pt>
                <c:pt idx="114">
                  <c:v>0.7400</c:v>
                </c:pt>
                <c:pt idx="115">
                  <c:v>0.7500</c:v>
                </c:pt>
                <c:pt idx="116">
                  <c:v>0.7600</c:v>
                </c:pt>
                <c:pt idx="117">
                  <c:v>0.7700</c:v>
                </c:pt>
                <c:pt idx="118">
                  <c:v>0.7800</c:v>
                </c:pt>
                <c:pt idx="119">
                  <c:v>0.7900</c:v>
                </c:pt>
                <c:pt idx="120">
                  <c:v>0.8000</c:v>
                </c:pt>
                <c:pt idx="121">
                  <c:v>0.8100</c:v>
                </c:pt>
                <c:pt idx="122">
                  <c:v>0.8200</c:v>
                </c:pt>
                <c:pt idx="123">
                  <c:v>0.8300</c:v>
                </c:pt>
                <c:pt idx="124">
                  <c:v>0.8400</c:v>
                </c:pt>
                <c:pt idx="125">
                  <c:v>0.8500</c:v>
                </c:pt>
                <c:pt idx="126">
                  <c:v>0.8600</c:v>
                </c:pt>
                <c:pt idx="127">
                  <c:v>0.8700</c:v>
                </c:pt>
                <c:pt idx="128">
                  <c:v>0.8800</c:v>
                </c:pt>
                <c:pt idx="129">
                  <c:v>0.8900</c:v>
                </c:pt>
                <c:pt idx="130">
                  <c:v>0.9000</c:v>
                </c:pt>
                <c:pt idx="131">
                  <c:v>0.9100</c:v>
                </c:pt>
                <c:pt idx="132">
                  <c:v>0.9200</c:v>
                </c:pt>
                <c:pt idx="133">
                  <c:v>0.9300</c:v>
                </c:pt>
                <c:pt idx="134">
                  <c:v>0.9400</c:v>
                </c:pt>
                <c:pt idx="135">
                  <c:v>0.9500</c:v>
                </c:pt>
                <c:pt idx="136">
                  <c:v>0.9600</c:v>
                </c:pt>
                <c:pt idx="137">
                  <c:v>0.9700</c:v>
                </c:pt>
                <c:pt idx="138">
                  <c:v>0.9800</c:v>
                </c:pt>
                <c:pt idx="139">
                  <c:v>0.9900</c:v>
                </c:pt>
                <c:pt idx="140">
                  <c:v>1.0000</c:v>
                </c:pt>
                <c:pt idx="141">
                  <c:v>1.0100</c:v>
                </c:pt>
                <c:pt idx="142">
                  <c:v>1.0200</c:v>
                </c:pt>
                <c:pt idx="143">
                  <c:v>1.0300</c:v>
                </c:pt>
                <c:pt idx="144">
                  <c:v>1.0400</c:v>
                </c:pt>
                <c:pt idx="145">
                  <c:v>1.0500</c:v>
                </c:pt>
                <c:pt idx="146">
                  <c:v>1.0600</c:v>
                </c:pt>
                <c:pt idx="147">
                  <c:v>1.0700</c:v>
                </c:pt>
                <c:pt idx="148">
                  <c:v>1.0800</c:v>
                </c:pt>
                <c:pt idx="149">
                  <c:v>1.0900</c:v>
                </c:pt>
                <c:pt idx="150">
                  <c:v>1.1000</c:v>
                </c:pt>
                <c:pt idx="151">
                  <c:v>1.1100</c:v>
                </c:pt>
                <c:pt idx="152">
                  <c:v>1.1200</c:v>
                </c:pt>
                <c:pt idx="153">
                  <c:v>1.1300</c:v>
                </c:pt>
                <c:pt idx="154">
                  <c:v>1.1400</c:v>
                </c:pt>
                <c:pt idx="155">
                  <c:v>1.1500</c:v>
                </c:pt>
                <c:pt idx="156">
                  <c:v>1.1600</c:v>
                </c:pt>
                <c:pt idx="157">
                  <c:v>1.1700</c:v>
                </c:pt>
                <c:pt idx="158">
                  <c:v>1.1800</c:v>
                </c:pt>
                <c:pt idx="159">
                  <c:v>1.1900</c:v>
                </c:pt>
                <c:pt idx="160">
                  <c:v>1.2000</c:v>
                </c:pt>
              </c:strCache>
            </c:strRef>
          </c:cat>
          <c:val>
            <c:numRef>
              <c:f>Output!$H$111:$H$271</c:f>
              <c:numCache>
                <c:formatCode>General</c:formatCode>
                <c:ptCount val="1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958532695374801</c:v>
                </c:pt>
                <c:pt idx="141">
                  <c:v>0.958401970411518</c:v>
                </c:pt>
                <c:pt idx="142">
                  <c:v>0.958274280616045</c:v>
                </c:pt>
                <c:pt idx="143">
                  <c:v>0.958149539451335</c:v>
                </c:pt>
                <c:pt idx="144">
                  <c:v>0.95802766315146</c:v>
                </c:pt>
                <c:pt idx="145">
                  <c:v>0.957908570631445</c:v>
                </c:pt>
                <c:pt idx="146">
                  <c:v>0.957792183399477</c:v>
                </c:pt>
                <c:pt idx="147">
                  <c:v>0.957678425471482</c:v>
                </c:pt>
                <c:pt idx="148">
                  <c:v>0.957567223288104</c:v>
                </c:pt>
                <c:pt idx="149">
                  <c:v>0.957458505634057</c:v>
                </c:pt>
                <c:pt idx="150">
                  <c:v>0.957352203559858</c:v>
                </c:pt>
                <c:pt idx="151">
                  <c:v>0.957248250305912</c:v>
                </c:pt>
                <c:pt idx="152">
                  <c:v>0.957146581228925</c:v>
                </c:pt>
                <c:pt idx="153">
                  <c:v>0.957047133730603</c:v>
                </c:pt>
                <c:pt idx="154">
                  <c:v>0.956949847188622</c:v>
                </c:pt>
                <c:pt idx="155">
                  <c:v>0.956854662889803</c:v>
                </c:pt>
                <c:pt idx="156">
                  <c:v>0.956761523965458</c:v>
                </c:pt>
                <c:pt idx="157">
                  <c:v>0.956670375328871</c:v>
                </c:pt>
                <c:pt idx="158">
                  <c:v>0.956581163614837</c:v>
                </c:pt>
                <c:pt idx="159">
                  <c:v>0.956493837121243</c:v>
                </c:pt>
                <c:pt idx="160">
                  <c:v>0.95640834575260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9697855"/>
        <c:axId val="99091585"/>
      </c:lineChart>
      <c:catAx>
        <c:axId val="19697855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f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091585"/>
        <c:crossesAt val="0"/>
        <c:auto val="1"/>
        <c:lblAlgn val="ctr"/>
        <c:lblOffset val="100"/>
        <c:noMultiLvlLbl val="0"/>
      </c:catAx>
      <c:valAx>
        <c:axId val="99091585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latin typeface="Arial"/>
                  </a:defRPr>
                </a:pPr>
                <a:r>
                  <a:rPr b="1" sz="1400" spc="-1" strike="noStrike">
                    <a:latin typeface="Arial"/>
                  </a:rPr>
                  <a:t>pgDZ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697855"/>
        <c:crossesAt val="126"/>
        <c:crossBetween val="midCat"/>
        <c:majorUnit val="0.1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Variance (fge=1)</a:t>
            </a:r>
          </a:p>
        </c:rich>
      </c:tx>
      <c:layout>
        <c:manualLayout>
          <c:xMode val="edge"/>
          <c:yMode val="edge"/>
          <c:x val="0.419115399729293"/>
          <c:y val="0.03688637617209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7354058420294"/>
          <c:y val="0.139409817981247"/>
          <c:w val="0.888311574902851"/>
          <c:h val="0.786265857694429"/>
        </c:manualLayout>
      </c:layout>
      <c:areaChart>
        <c:grouping val="stacked"/>
        <c:ser>
          <c:idx val="0"/>
          <c:order val="0"/>
          <c:tx>
            <c:strRef>
              <c:f>Output!$AC$5</c:f>
              <c:strCache>
                <c:ptCount val="1"/>
                <c:pt idx="0">
                  <c:v>Ve/rt2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C$6:$AC$106</c:f>
              <c:numCache>
                <c:formatCode>General</c:formatCode>
                <c:ptCount val="101"/>
                <c:pt idx="0">
                  <c:v>4.19106666666667</c:v>
                </c:pt>
                <c:pt idx="1">
                  <c:v>4.19106666666667</c:v>
                </c:pt>
                <c:pt idx="2">
                  <c:v>4.19106666666667</c:v>
                </c:pt>
                <c:pt idx="3">
                  <c:v>4.19106666666667</c:v>
                </c:pt>
                <c:pt idx="4">
                  <c:v>4.19106666666667</c:v>
                </c:pt>
                <c:pt idx="5">
                  <c:v>4.19106666666667</c:v>
                </c:pt>
                <c:pt idx="6">
                  <c:v>4.19106666666667</c:v>
                </c:pt>
                <c:pt idx="7">
                  <c:v>4.19106666666667</c:v>
                </c:pt>
                <c:pt idx="8">
                  <c:v>4.19106666666667</c:v>
                </c:pt>
                <c:pt idx="9">
                  <c:v>4.19106666666667</c:v>
                </c:pt>
                <c:pt idx="10">
                  <c:v>4.19106666666667</c:v>
                </c:pt>
                <c:pt idx="11">
                  <c:v>4.19106666666667</c:v>
                </c:pt>
                <c:pt idx="12">
                  <c:v>4.19106666666667</c:v>
                </c:pt>
                <c:pt idx="13">
                  <c:v>4.19106666666667</c:v>
                </c:pt>
                <c:pt idx="14">
                  <c:v>4.19106666666667</c:v>
                </c:pt>
                <c:pt idx="15">
                  <c:v>4.19106666666667</c:v>
                </c:pt>
                <c:pt idx="16">
                  <c:v>4.19106666666667</c:v>
                </c:pt>
                <c:pt idx="17">
                  <c:v>4.19106666666667</c:v>
                </c:pt>
                <c:pt idx="18">
                  <c:v>4.19106666666667</c:v>
                </c:pt>
                <c:pt idx="19">
                  <c:v>4.19106666666667</c:v>
                </c:pt>
                <c:pt idx="20">
                  <c:v>4.19106666666667</c:v>
                </c:pt>
                <c:pt idx="21">
                  <c:v>4.19106666666667</c:v>
                </c:pt>
                <c:pt idx="22">
                  <c:v>4.19106666666667</c:v>
                </c:pt>
                <c:pt idx="23">
                  <c:v>4.19106666666667</c:v>
                </c:pt>
                <c:pt idx="24">
                  <c:v>4.19106666666667</c:v>
                </c:pt>
                <c:pt idx="25">
                  <c:v>4.19106666666667</c:v>
                </c:pt>
                <c:pt idx="26">
                  <c:v>4.19106666666667</c:v>
                </c:pt>
                <c:pt idx="27">
                  <c:v>4.19106666666667</c:v>
                </c:pt>
                <c:pt idx="28">
                  <c:v>4.19106666666667</c:v>
                </c:pt>
                <c:pt idx="29">
                  <c:v>4.19106666666667</c:v>
                </c:pt>
                <c:pt idx="30">
                  <c:v>4.19106666666667</c:v>
                </c:pt>
                <c:pt idx="31">
                  <c:v>4.19106666666667</c:v>
                </c:pt>
                <c:pt idx="32">
                  <c:v>4.19106666666667</c:v>
                </c:pt>
                <c:pt idx="33">
                  <c:v>4.19106666666667</c:v>
                </c:pt>
                <c:pt idx="34">
                  <c:v>4.19106666666667</c:v>
                </c:pt>
                <c:pt idx="35">
                  <c:v>4.19106666666667</c:v>
                </c:pt>
                <c:pt idx="36">
                  <c:v>4.19106666666667</c:v>
                </c:pt>
                <c:pt idx="37">
                  <c:v>4.19106666666667</c:v>
                </c:pt>
                <c:pt idx="38">
                  <c:v>4.19106666666667</c:v>
                </c:pt>
                <c:pt idx="39">
                  <c:v>4.19106666666667</c:v>
                </c:pt>
                <c:pt idx="40">
                  <c:v>4.19106666666667</c:v>
                </c:pt>
                <c:pt idx="41">
                  <c:v>4.19106666666667</c:v>
                </c:pt>
                <c:pt idx="42">
                  <c:v>4.19106666666667</c:v>
                </c:pt>
                <c:pt idx="43">
                  <c:v>4.19106666666667</c:v>
                </c:pt>
                <c:pt idx="44">
                  <c:v>4.19106666666667</c:v>
                </c:pt>
                <c:pt idx="45">
                  <c:v>4.19106666666667</c:v>
                </c:pt>
                <c:pt idx="46">
                  <c:v>4.19106666666667</c:v>
                </c:pt>
                <c:pt idx="47">
                  <c:v>4.19106666666667</c:v>
                </c:pt>
                <c:pt idx="48">
                  <c:v>4.19106666666667</c:v>
                </c:pt>
                <c:pt idx="49">
                  <c:v>4.19106666666667</c:v>
                </c:pt>
                <c:pt idx="50">
                  <c:v>4.19106666666667</c:v>
                </c:pt>
                <c:pt idx="51">
                  <c:v>4.19106666666667</c:v>
                </c:pt>
                <c:pt idx="52">
                  <c:v>4.19106666666667</c:v>
                </c:pt>
                <c:pt idx="53">
                  <c:v>4.19106666666667</c:v>
                </c:pt>
                <c:pt idx="54">
                  <c:v>4.19106666666667</c:v>
                </c:pt>
                <c:pt idx="55">
                  <c:v>4.19106666666667</c:v>
                </c:pt>
                <c:pt idx="56">
                  <c:v>4.19106666666667</c:v>
                </c:pt>
                <c:pt idx="57">
                  <c:v>4.19106666666667</c:v>
                </c:pt>
                <c:pt idx="58">
                  <c:v>4.19106666666667</c:v>
                </c:pt>
                <c:pt idx="59">
                  <c:v>4.19106666666667</c:v>
                </c:pt>
                <c:pt idx="60">
                  <c:v>4.19106666666667</c:v>
                </c:pt>
                <c:pt idx="61">
                  <c:v>4.19106666666667</c:v>
                </c:pt>
                <c:pt idx="62">
                  <c:v>4.19106666666667</c:v>
                </c:pt>
                <c:pt idx="63">
                  <c:v>4.19106666666667</c:v>
                </c:pt>
                <c:pt idx="64">
                  <c:v>4.19106666666667</c:v>
                </c:pt>
                <c:pt idx="65">
                  <c:v>4.19106666666667</c:v>
                </c:pt>
                <c:pt idx="66">
                  <c:v>4.19106666666667</c:v>
                </c:pt>
                <c:pt idx="67">
                  <c:v>4.19106666666667</c:v>
                </c:pt>
                <c:pt idx="68">
                  <c:v>4.19106666666667</c:v>
                </c:pt>
                <c:pt idx="69">
                  <c:v>4.19106666666667</c:v>
                </c:pt>
                <c:pt idx="70">
                  <c:v>4.19106666666667</c:v>
                </c:pt>
                <c:pt idx="71">
                  <c:v>4.19106666666667</c:v>
                </c:pt>
                <c:pt idx="72">
                  <c:v>4.19106666666667</c:v>
                </c:pt>
                <c:pt idx="73">
                  <c:v>4.19106666666667</c:v>
                </c:pt>
                <c:pt idx="74">
                  <c:v>4.19106666666667</c:v>
                </c:pt>
                <c:pt idx="75">
                  <c:v>4.19106666666667</c:v>
                </c:pt>
                <c:pt idx="76">
                  <c:v>4.19106666666667</c:v>
                </c:pt>
                <c:pt idx="77">
                  <c:v>4.19106666666667</c:v>
                </c:pt>
                <c:pt idx="78">
                  <c:v>4.19106666666667</c:v>
                </c:pt>
                <c:pt idx="79">
                  <c:v>4.19106666666667</c:v>
                </c:pt>
                <c:pt idx="80">
                  <c:v>4.19106666666667</c:v>
                </c:pt>
                <c:pt idx="81">
                  <c:v>4.19106666666667</c:v>
                </c:pt>
                <c:pt idx="82">
                  <c:v>4.19106666666667</c:v>
                </c:pt>
                <c:pt idx="83">
                  <c:v>4.19106666666667</c:v>
                </c:pt>
                <c:pt idx="84">
                  <c:v>4.19106666666667</c:v>
                </c:pt>
                <c:pt idx="85">
                  <c:v>4.19106666666667</c:v>
                </c:pt>
                <c:pt idx="86">
                  <c:v>4.19106666666667</c:v>
                </c:pt>
                <c:pt idx="87">
                  <c:v>4.19106666666667</c:v>
                </c:pt>
                <c:pt idx="88">
                  <c:v>4.19106666666667</c:v>
                </c:pt>
                <c:pt idx="89">
                  <c:v>4.19106666666667</c:v>
                </c:pt>
                <c:pt idx="90">
                  <c:v>4.19106666666667</c:v>
                </c:pt>
                <c:pt idx="91">
                  <c:v>4.19106666666667</c:v>
                </c:pt>
                <c:pt idx="92">
                  <c:v>4.19106666666667</c:v>
                </c:pt>
                <c:pt idx="93">
                  <c:v>4.19106666666667</c:v>
                </c:pt>
                <c:pt idx="94">
                  <c:v>4.19106666666667</c:v>
                </c:pt>
                <c:pt idx="95">
                  <c:v>4.19106666666667</c:v>
                </c:pt>
                <c:pt idx="96">
                  <c:v>4.19106666666667</c:v>
                </c:pt>
                <c:pt idx="97">
                  <c:v>4.19106666666667</c:v>
                </c:pt>
                <c:pt idx="98">
                  <c:v>4.19106666666667</c:v>
                </c:pt>
                <c:pt idx="99">
                  <c:v>4.19106666666667</c:v>
                </c:pt>
                <c:pt idx="100">
                  <c:v>4.19106666666667</c:v>
                </c:pt>
              </c:numCache>
            </c:numRef>
          </c:val>
        </c:ser>
        <c:ser>
          <c:idx val="1"/>
          <c:order val="1"/>
          <c:tx>
            <c:strRef>
              <c:f>Output!$AD$5</c:f>
              <c:strCache>
                <c:ptCount val="1"/>
                <c:pt idx="0">
                  <c:v>Vg/rt2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D$6:$AD$106</c:f>
              <c:numCache>
                <c:formatCode>General</c:formatCode>
                <c:ptCount val="101"/>
                <c:pt idx="0">
                  <c:v>2.22690553745928</c:v>
                </c:pt>
                <c:pt idx="1">
                  <c:v>2.21406346954922</c:v>
                </c:pt>
                <c:pt idx="2">
                  <c:v>2.20111255347291</c:v>
                </c:pt>
                <c:pt idx="3">
                  <c:v>2.18805139946026</c:v>
                </c:pt>
                <c:pt idx="4">
                  <c:v>2.17487859398067</c:v>
                </c:pt>
                <c:pt idx="5">
                  <c:v>2.16159269923305</c:v>
                </c:pt>
                <c:pt idx="6">
                  <c:v>2.14819225262269</c:v>
                </c:pt>
                <c:pt idx="7">
                  <c:v>2.13467576622449</c:v>
                </c:pt>
                <c:pt idx="8">
                  <c:v>2.12104172623223</c:v>
                </c:pt>
                <c:pt idx="9">
                  <c:v>2.10728859239338</c:v>
                </c:pt>
                <c:pt idx="10">
                  <c:v>2.09341479742906</c:v>
                </c:pt>
                <c:pt idx="11">
                  <c:v>2.07941874643863</c:v>
                </c:pt>
                <c:pt idx="12">
                  <c:v>2.06529881628846</c:v>
                </c:pt>
                <c:pt idx="13">
                  <c:v>2.05105335498451</c:v>
                </c:pt>
                <c:pt idx="14">
                  <c:v>2.03668068102793</c:v>
                </c:pt>
                <c:pt idx="15">
                  <c:v>2.02217908275347</c:v>
                </c:pt>
                <c:pt idx="16">
                  <c:v>2.00754681764991</c:v>
                </c:pt>
                <c:pt idx="17">
                  <c:v>1.99278211166207</c:v>
                </c:pt>
                <c:pt idx="18">
                  <c:v>1.9778831584738</c:v>
                </c:pt>
                <c:pt idx="19">
                  <c:v>1.96284811877129</c:v>
                </c:pt>
                <c:pt idx="20">
                  <c:v>1.94767511948613</c:v>
                </c:pt>
                <c:pt idx="21">
                  <c:v>1.93236225301739</c:v>
                </c:pt>
                <c:pt idx="22">
                  <c:v>1.91690757643215</c:v>
                </c:pt>
                <c:pt idx="23">
                  <c:v>1.90130911064368</c:v>
                </c:pt>
                <c:pt idx="24">
                  <c:v>1.88556483956654</c:v>
                </c:pt>
                <c:pt idx="25">
                  <c:v>1.86967270924798</c:v>
                </c:pt>
                <c:pt idx="26">
                  <c:v>1.85363062697465</c:v>
                </c:pt>
                <c:pt idx="27">
                  <c:v>1.83743646035391</c:v>
                </c:pt>
                <c:pt idx="28">
                  <c:v>1.82108803636901</c:v>
                </c:pt>
                <c:pt idx="29">
                  <c:v>1.80458314040693</c:v>
                </c:pt>
                <c:pt idx="30">
                  <c:v>1.7879195152584</c:v>
                </c:pt>
                <c:pt idx="31">
                  <c:v>1.77109486008874</c:v>
                </c:pt>
                <c:pt idx="32">
                  <c:v>1.75410682937887</c:v>
                </c:pt>
                <c:pt idx="33">
                  <c:v>1.73695303183518</c:v>
                </c:pt>
                <c:pt idx="34">
                  <c:v>1.71963102926746</c:v>
                </c:pt>
                <c:pt idx="35">
                  <c:v>1.70213833543356</c:v>
                </c:pt>
                <c:pt idx="36">
                  <c:v>1.68447241484979</c:v>
                </c:pt>
                <c:pt idx="37">
                  <c:v>1.66663068156578</c:v>
                </c:pt>
                <c:pt idx="38">
                  <c:v>1.64861049790256</c:v>
                </c:pt>
                <c:pt idx="39">
                  <c:v>1.63040917315262</c:v>
                </c:pt>
                <c:pt idx="40">
                  <c:v>1.61202396224058</c:v>
                </c:pt>
                <c:pt idx="41">
                  <c:v>1.59345206434297</c:v>
                </c:pt>
                <c:pt idx="42">
                  <c:v>1.57469062146587</c:v>
                </c:pt>
                <c:pt idx="43">
                  <c:v>1.5557367169787</c:v>
                </c:pt>
                <c:pt idx="44">
                  <c:v>1.53658737410271</c:v>
                </c:pt>
                <c:pt idx="45">
                  <c:v>1.51723955435238</c:v>
                </c:pt>
                <c:pt idx="46">
                  <c:v>1.49769015592821</c:v>
                </c:pt>
                <c:pt idx="47">
                  <c:v>1.47793601205894</c:v>
                </c:pt>
                <c:pt idx="48">
                  <c:v>1.45797388929146</c:v>
                </c:pt>
                <c:pt idx="49">
                  <c:v>1.43780048572636</c:v>
                </c:pt>
                <c:pt idx="50">
                  <c:v>1.41741242919722</c:v>
                </c:pt>
                <c:pt idx="51">
                  <c:v>1.39680627539142</c:v>
                </c:pt>
                <c:pt idx="52">
                  <c:v>1.37597850591036</c:v>
                </c:pt>
                <c:pt idx="53">
                  <c:v>1.3549255262667</c:v>
                </c:pt>
                <c:pt idx="54">
                  <c:v>1.33364366381637</c:v>
                </c:pt>
                <c:pt idx="55">
                  <c:v>1.31212916562265</c:v>
                </c:pt>
                <c:pt idx="56">
                  <c:v>1.29037819624993</c:v>
                </c:pt>
                <c:pt idx="57">
                  <c:v>1.26838683548422</c:v>
                </c:pt>
                <c:pt idx="58">
                  <c:v>1.24615107597775</c:v>
                </c:pt>
                <c:pt idx="59">
                  <c:v>1.22366682081455</c:v>
                </c:pt>
                <c:pt idx="60">
                  <c:v>1.20092988099394</c:v>
                </c:pt>
                <c:pt idx="61">
                  <c:v>1.17793597282878</c:v>
                </c:pt>
                <c:pt idx="62">
                  <c:v>1.15468071525487</c:v>
                </c:pt>
                <c:pt idx="63">
                  <c:v>1.13115962704824</c:v>
                </c:pt>
                <c:pt idx="64">
                  <c:v>1.10736812394633</c:v>
                </c:pt>
                <c:pt idx="65">
                  <c:v>1.08330151566936</c:v>
                </c:pt>
                <c:pt idx="66">
                  <c:v>1.0589550028378</c:v>
                </c:pt>
                <c:pt idx="67">
                  <c:v>1.03432367378161</c:v>
                </c:pt>
                <c:pt idx="68">
                  <c:v>1.00940250123685</c:v>
                </c:pt>
                <c:pt idx="69">
                  <c:v>0.98418633892501</c:v>
                </c:pt>
                <c:pt idx="70">
                  <c:v>0.95866991801012</c:v>
                </c:pt>
                <c:pt idx="71">
                  <c:v>0.932847843428548</c:v>
                </c:pt>
                <c:pt idx="72">
                  <c:v>0.906714590086118</c:v>
                </c:pt>
                <c:pt idx="73">
                  <c:v>0.880264498916905</c:v>
                </c:pt>
                <c:pt idx="74">
                  <c:v>0.853491772797808</c:v>
                </c:pt>
                <c:pt idx="75">
                  <c:v>0.826390472312704</c:v>
                </c:pt>
                <c:pt idx="76">
                  <c:v>0.798954511359683</c:v>
                </c:pt>
                <c:pt idx="77">
                  <c:v>0.771177652594546</c:v>
                </c:pt>
                <c:pt idx="78">
                  <c:v>0.743053502703379</c:v>
                </c:pt>
                <c:pt idx="79">
                  <c:v>0.714575507496714</c:v>
                </c:pt>
                <c:pt idx="80">
                  <c:v>0.685736946817326</c:v>
                </c:pt>
                <c:pt idx="81">
                  <c:v>0.656530929253397</c:v>
                </c:pt>
                <c:pt idx="82">
                  <c:v>0.626950386648277</c:v>
                </c:pt>
                <c:pt idx="83">
                  <c:v>0.59698806839768</c:v>
                </c:pt>
                <c:pt idx="84">
                  <c:v>0.566636535524632</c:v>
                </c:pt>
                <c:pt idx="85">
                  <c:v>0.535888154522008</c:v>
                </c:pt>
                <c:pt idx="86">
                  <c:v>0.504735090951961</c:v>
                </c:pt>
                <c:pt idx="87">
                  <c:v>0.473169302790946</c:v>
                </c:pt>
                <c:pt idx="88">
                  <c:v>0.441182533508495</c:v>
                </c:pt>
                <c:pt idx="89">
                  <c:v>0.408766304867204</c:v>
                </c:pt>
                <c:pt idx="90">
                  <c:v>0.375911909430762</c:v>
                </c:pt>
                <c:pt idx="91">
                  <c:v>0.342610402766103</c:v>
                </c:pt>
                <c:pt idx="92">
                  <c:v>0.308852595325018</c:v>
                </c:pt>
                <c:pt idx="93">
                  <c:v>0.274629043989754</c:v>
                </c:pt>
                <c:pt idx="94">
                  <c:v>0.239930043266245</c:v>
                </c:pt>
                <c:pt idx="95">
                  <c:v>0.204745616107745</c:v>
                </c:pt>
                <c:pt idx="96">
                  <c:v>0.169065504350612</c:v>
                </c:pt>
                <c:pt idx="97">
                  <c:v>0.13287915874301</c:v>
                </c:pt>
                <c:pt idx="98">
                  <c:v>0.0961757285461486</c:v>
                </c:pt>
                <c:pt idx="99">
                  <c:v>0.0589440506865392</c:v>
                </c:pt>
                <c:pt idx="100">
                  <c:v>0.021172638436482</c:v>
                </c:pt>
              </c:numCache>
            </c:numRef>
          </c:val>
        </c:ser>
        <c:ser>
          <c:idx val="2"/>
          <c:order val="2"/>
          <c:tx>
            <c:strRef>
              <c:f>Output!$AE$5</c:f>
              <c:strCache>
                <c:ptCount val="1"/>
                <c:pt idx="0">
                  <c:v>Vge/rt2</c:v>
                </c:pt>
              </c:strCache>
            </c:strRef>
          </c:tx>
          <c:spPr>
            <a:solidFill>
              <a:srgbClr val="969696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E$6:$AE$106</c:f>
              <c:numCache>
                <c:formatCode>General</c:formatCode>
                <c:ptCount val="101"/>
                <c:pt idx="0">
                  <c:v>9.33310956786102</c:v>
                </c:pt>
                <c:pt idx="1">
                  <c:v>9.27928760511207</c:v>
                </c:pt>
                <c:pt idx="2">
                  <c:v>9.22500945244185</c:v>
                </c:pt>
                <c:pt idx="3">
                  <c:v>9.17026928523125</c:v>
                </c:pt>
                <c:pt idx="4">
                  <c:v>9.11506117927925</c:v>
                </c:pt>
                <c:pt idx="5">
                  <c:v>9.05937910866567</c:v>
                </c:pt>
                <c:pt idx="6">
                  <c:v>9.00321694355853</c:v>
                </c:pt>
                <c:pt idx="7">
                  <c:v>8.94656844796456</c:v>
                </c:pt>
                <c:pt idx="8">
                  <c:v>8.88942727742101</c:v>
                </c:pt>
                <c:pt idx="9">
                  <c:v>8.83178697662683</c:v>
                </c:pt>
                <c:pt idx="10">
                  <c:v>8.7736409770117</c:v>
                </c:pt>
                <c:pt idx="11">
                  <c:v>8.71498259424071</c:v>
                </c:pt>
                <c:pt idx="12">
                  <c:v>8.65580502565268</c:v>
                </c:pt>
                <c:pt idx="13">
                  <c:v>8.5961013476304</c:v>
                </c:pt>
                <c:pt idx="14">
                  <c:v>8.53586451290012</c:v>
                </c:pt>
                <c:pt idx="15">
                  <c:v>8.47508734775865</c:v>
                </c:pt>
                <c:pt idx="16">
                  <c:v>8.41376254922527</c:v>
                </c:pt>
                <c:pt idx="17">
                  <c:v>8.3518826821165</c:v>
                </c:pt>
                <c:pt idx="18">
                  <c:v>8.28944017604092</c:v>
                </c:pt>
                <c:pt idx="19">
                  <c:v>8.22642732231175</c:v>
                </c:pt>
                <c:pt idx="20">
                  <c:v>8.16283627077435</c:v>
                </c:pt>
                <c:pt idx="21">
                  <c:v>8.0986590265461</c:v>
                </c:pt>
                <c:pt idx="22">
                  <c:v>8.03388744666559</c:v>
                </c:pt>
                <c:pt idx="23">
                  <c:v>7.96851323664835</c:v>
                </c:pt>
                <c:pt idx="24">
                  <c:v>7.902527946946</c:v>
                </c:pt>
                <c:pt idx="25">
                  <c:v>7.83592296930557</c:v>
                </c:pt>
                <c:pt idx="26">
                  <c:v>7.76868953302587</c:v>
                </c:pt>
                <c:pt idx="27">
                  <c:v>7.70081870110728</c:v>
                </c:pt>
                <c:pt idx="28">
                  <c:v>7.63230136629159</c:v>
                </c:pt>
                <c:pt idx="29">
                  <c:v>7.56312824698813</c:v>
                </c:pt>
                <c:pt idx="30">
                  <c:v>7.49328988308229</c:v>
                </c:pt>
                <c:pt idx="31">
                  <c:v>7.42277663162259</c:v>
                </c:pt>
                <c:pt idx="32">
                  <c:v>7.35157866238214</c:v>
                </c:pt>
                <c:pt idx="33">
                  <c:v>7.27968595329003</c:v>
                </c:pt>
                <c:pt idx="34">
                  <c:v>7.20708828572854</c:v>
                </c:pt>
                <c:pt idx="35">
                  <c:v>7.13377523969107</c:v>
                </c:pt>
                <c:pt idx="36">
                  <c:v>7.05973618879645</c:v>
                </c:pt>
                <c:pt idx="37">
                  <c:v>6.98496029515427</c:v>
                </c:pt>
                <c:pt idx="38">
                  <c:v>6.90943650407613</c:v>
                </c:pt>
                <c:pt idx="39">
                  <c:v>6.83315353862752</c:v>
                </c:pt>
                <c:pt idx="40">
                  <c:v>6.75609989401442</c:v>
                </c:pt>
                <c:pt idx="41">
                  <c:v>6.67826383179899</c:v>
                </c:pt>
                <c:pt idx="42">
                  <c:v>6.59963337393821</c:v>
                </c:pt>
                <c:pt idx="43">
                  <c:v>6.52019629663888</c:v>
                </c:pt>
                <c:pt idx="44">
                  <c:v>6.43994012402273</c:v>
                </c:pt>
                <c:pt idx="45">
                  <c:v>6.35885212159444</c:v>
                </c:pt>
                <c:pt idx="46">
                  <c:v>6.27691928950551</c:v>
                </c:pt>
                <c:pt idx="47">
                  <c:v>6.19412835560649</c:v>
                </c:pt>
                <c:pt idx="48">
                  <c:v>6.11046576827979</c:v>
                </c:pt>
                <c:pt idx="49">
                  <c:v>6.0259176890449</c:v>
                </c:pt>
                <c:pt idx="50">
                  <c:v>5.9404699849275</c:v>
                </c:pt>
                <c:pt idx="51">
                  <c:v>5.85410822058381</c:v>
                </c:pt>
                <c:pt idx="52">
                  <c:v>5.76681765017069</c:v>
                </c:pt>
                <c:pt idx="53">
                  <c:v>5.67858320895215</c:v>
                </c:pt>
                <c:pt idx="54">
                  <c:v>5.58938950463198</c:v>
                </c:pt>
                <c:pt idx="55">
                  <c:v>5.49922080840224</c:v>
                </c:pt>
                <c:pt idx="56">
                  <c:v>5.40806104569653</c:v>
                </c:pt>
                <c:pt idx="57">
                  <c:v>5.31589378663673</c:v>
                </c:pt>
                <c:pt idx="58">
                  <c:v>5.22270223616115</c:v>
                </c:pt>
                <c:pt idx="59">
                  <c:v>5.12846922382182</c:v>
                </c:pt>
                <c:pt idx="60">
                  <c:v>5.03317719323768</c:v>
                </c:pt>
                <c:pt idx="61">
                  <c:v>4.93680819119026</c:v>
                </c:pt>
                <c:pt idx="62">
                  <c:v>4.83934385634752</c:v>
                </c:pt>
                <c:pt idx="63">
                  <c:v>4.74076540760099</c:v>
                </c:pt>
                <c:pt idx="64">
                  <c:v>4.64105363200065</c:v>
                </c:pt>
                <c:pt idx="65">
                  <c:v>4.54018887227132</c:v>
                </c:pt>
                <c:pt idx="66">
                  <c:v>4.4381510138934</c:v>
                </c:pt>
                <c:pt idx="67">
                  <c:v>4.3349194717303</c:v>
                </c:pt>
                <c:pt idx="68">
                  <c:v>4.23047317618371</c:v>
                </c:pt>
                <c:pt idx="69">
                  <c:v>4.12479055885731</c:v>
                </c:pt>
                <c:pt idx="70">
                  <c:v>4.01784953770828</c:v>
                </c:pt>
                <c:pt idx="71">
                  <c:v>3.90962750166527</c:v>
                </c:pt>
                <c:pt idx="72">
                  <c:v>3.80010129469026</c:v>
                </c:pt>
                <c:pt idx="73">
                  <c:v>3.68924719926068</c:v>
                </c:pt>
                <c:pt idx="74">
                  <c:v>3.57704091924713</c:v>
                </c:pt>
                <c:pt idx="75">
                  <c:v>3.46345756216069</c:v>
                </c:pt>
                <c:pt idx="76">
                  <c:v>3.34847162074252</c:v>
                </c:pt>
                <c:pt idx="77">
                  <c:v>3.23205695386725</c:v>
                </c:pt>
                <c:pt idx="78">
                  <c:v>3.11418676673004</c:v>
                </c:pt>
                <c:pt idx="79">
                  <c:v>2.99483359028589</c:v>
                </c:pt>
                <c:pt idx="80">
                  <c:v>2.87396925990787</c:v>
                </c:pt>
                <c:pt idx="81">
                  <c:v>2.7515648932296</c:v>
                </c:pt>
                <c:pt idx="82">
                  <c:v>2.62759086713537</c:v>
                </c:pt>
                <c:pt idx="83">
                  <c:v>2.50201679385924</c:v>
                </c:pt>
                <c:pt idx="84">
                  <c:v>2.37481149615277</c:v>
                </c:pt>
                <c:pt idx="85">
                  <c:v>2.24594298147871</c:v>
                </c:pt>
                <c:pt idx="86">
                  <c:v>2.11537841518573</c:v>
                </c:pt>
                <c:pt idx="87">
                  <c:v>1.98308409261704</c:v>
                </c:pt>
                <c:pt idx="88">
                  <c:v>1.849025410103</c:v>
                </c:pt>
                <c:pt idx="89">
                  <c:v>1.71316683478544</c:v>
                </c:pt>
                <c:pt idx="90">
                  <c:v>1.57547187321829</c:v>
                </c:pt>
                <c:pt idx="91">
                  <c:v>1.43590303868626</c:v>
                </c:pt>
                <c:pt idx="92">
                  <c:v>1.29442181718017</c:v>
                </c:pt>
                <c:pt idx="93">
                  <c:v>1.15098863196399</c:v>
                </c:pt>
                <c:pt idx="94">
                  <c:v>1.00556280666505</c:v>
                </c:pt>
                <c:pt idx="95">
                  <c:v>0.858102526815299</c:v>
                </c:pt>
                <c:pt idx="96">
                  <c:v>0.708564799767037</c:v>
                </c:pt>
                <c:pt idx="97">
                  <c:v>0.556905412902537</c:v>
                </c:pt>
                <c:pt idx="98">
                  <c:v>0.403078890052145</c:v>
                </c:pt>
                <c:pt idx="99">
                  <c:v>0.247038446030665</c:v>
                </c:pt>
                <c:pt idx="100">
                  <c:v>0.0887359391965252</c:v>
                </c:pt>
              </c:numCache>
            </c:numRef>
          </c:val>
        </c:ser>
        <c:axId val="89857866"/>
        <c:axId val="45647297"/>
      </c:areaChart>
      <c:catAx>
        <c:axId val="898578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47297"/>
        <c:crossesAt val="0"/>
        <c:auto val="1"/>
        <c:lblAlgn val="ctr"/>
        <c:lblOffset val="100"/>
        <c:noMultiLvlLbl val="0"/>
      </c:catAx>
      <c:valAx>
        <c:axId val="45647297"/>
        <c:scaling>
          <c:orientation val="minMax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57866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83945334672314"/>
          <c:y val="0.423745173745174"/>
        </c:manualLayout>
      </c:layout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Variance (fge=1/PAFEe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areaChart>
        <c:grouping val="stacked"/>
        <c:ser>
          <c:idx val="0"/>
          <c:order val="0"/>
          <c:tx>
            <c:strRef>
              <c:f>Output!$AY$5</c:f>
              <c:strCache>
                <c:ptCount val="1"/>
                <c:pt idx="0">
                  <c:v>Ve/rt2</c:v>
                </c:pt>
              </c:strCache>
            </c:strRef>
          </c:tx>
          <c:spPr>
            <a:solidFill>
              <a:srgbClr val="c0c0c0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Y$6:$AY$106</c:f>
              <c:numCache>
                <c:formatCode>General</c:formatCode>
                <c:ptCount val="101"/>
                <c:pt idx="0">
                  <c:v>4.19106666666667</c:v>
                </c:pt>
                <c:pt idx="1">
                  <c:v>4.19106666666667</c:v>
                </c:pt>
                <c:pt idx="2">
                  <c:v>4.19106666666667</c:v>
                </c:pt>
                <c:pt idx="3">
                  <c:v>4.19106666666667</c:v>
                </c:pt>
                <c:pt idx="4">
                  <c:v>4.19106666666667</c:v>
                </c:pt>
                <c:pt idx="5">
                  <c:v>4.19106666666667</c:v>
                </c:pt>
                <c:pt idx="6">
                  <c:v>4.19106666666667</c:v>
                </c:pt>
                <c:pt idx="7">
                  <c:v>4.19106666666667</c:v>
                </c:pt>
                <c:pt idx="8">
                  <c:v>4.19106666666667</c:v>
                </c:pt>
                <c:pt idx="9">
                  <c:v>4.19106666666667</c:v>
                </c:pt>
                <c:pt idx="10">
                  <c:v>4.19106666666667</c:v>
                </c:pt>
                <c:pt idx="11">
                  <c:v>4.19106666666667</c:v>
                </c:pt>
                <c:pt idx="12">
                  <c:v>4.19106666666667</c:v>
                </c:pt>
                <c:pt idx="13">
                  <c:v>4.19106666666667</c:v>
                </c:pt>
                <c:pt idx="14">
                  <c:v>4.19106666666667</c:v>
                </c:pt>
                <c:pt idx="15">
                  <c:v>4.19106666666667</c:v>
                </c:pt>
                <c:pt idx="16">
                  <c:v>4.19106666666667</c:v>
                </c:pt>
                <c:pt idx="17">
                  <c:v>4.19106666666667</c:v>
                </c:pt>
                <c:pt idx="18">
                  <c:v>4.19106666666667</c:v>
                </c:pt>
                <c:pt idx="19">
                  <c:v>4.19106666666667</c:v>
                </c:pt>
                <c:pt idx="20">
                  <c:v>4.19106666666667</c:v>
                </c:pt>
                <c:pt idx="21">
                  <c:v>4.19106666666667</c:v>
                </c:pt>
                <c:pt idx="22">
                  <c:v>4.19106666666667</c:v>
                </c:pt>
                <c:pt idx="23">
                  <c:v>4.19106666666667</c:v>
                </c:pt>
                <c:pt idx="24">
                  <c:v>4.19106666666667</c:v>
                </c:pt>
                <c:pt idx="25">
                  <c:v>4.19106666666667</c:v>
                </c:pt>
                <c:pt idx="26">
                  <c:v>4.19106666666667</c:v>
                </c:pt>
                <c:pt idx="27">
                  <c:v>4.19106666666667</c:v>
                </c:pt>
                <c:pt idx="28">
                  <c:v>4.19106666666667</c:v>
                </c:pt>
                <c:pt idx="29">
                  <c:v>4.19106666666667</c:v>
                </c:pt>
                <c:pt idx="30">
                  <c:v>4.19106666666667</c:v>
                </c:pt>
                <c:pt idx="31">
                  <c:v>4.19106666666667</c:v>
                </c:pt>
                <c:pt idx="32">
                  <c:v>4.19106666666667</c:v>
                </c:pt>
                <c:pt idx="33">
                  <c:v>4.19106666666667</c:v>
                </c:pt>
                <c:pt idx="34">
                  <c:v>4.19106666666667</c:v>
                </c:pt>
                <c:pt idx="35">
                  <c:v>4.19106666666667</c:v>
                </c:pt>
                <c:pt idx="36">
                  <c:v>4.19106666666667</c:v>
                </c:pt>
                <c:pt idx="37">
                  <c:v>4.19106666666667</c:v>
                </c:pt>
                <c:pt idx="38">
                  <c:v>4.19106666666667</c:v>
                </c:pt>
                <c:pt idx="39">
                  <c:v>4.19106666666667</c:v>
                </c:pt>
                <c:pt idx="40">
                  <c:v>4.19106666666667</c:v>
                </c:pt>
                <c:pt idx="41">
                  <c:v>4.19106666666667</c:v>
                </c:pt>
                <c:pt idx="42">
                  <c:v>4.19106666666667</c:v>
                </c:pt>
                <c:pt idx="43">
                  <c:v>4.19106666666667</c:v>
                </c:pt>
                <c:pt idx="44">
                  <c:v>4.19106666666667</c:v>
                </c:pt>
                <c:pt idx="45">
                  <c:v>4.19106666666667</c:v>
                </c:pt>
                <c:pt idx="46">
                  <c:v>4.19106666666667</c:v>
                </c:pt>
                <c:pt idx="47">
                  <c:v>4.19106666666667</c:v>
                </c:pt>
                <c:pt idx="48">
                  <c:v>4.19106666666667</c:v>
                </c:pt>
                <c:pt idx="49">
                  <c:v>4.19106666666667</c:v>
                </c:pt>
                <c:pt idx="50">
                  <c:v>4.19106666666667</c:v>
                </c:pt>
                <c:pt idx="51">
                  <c:v>4.19106666666667</c:v>
                </c:pt>
                <c:pt idx="52">
                  <c:v>4.19106666666667</c:v>
                </c:pt>
                <c:pt idx="53">
                  <c:v>4.19106666666667</c:v>
                </c:pt>
                <c:pt idx="54">
                  <c:v>4.19106666666667</c:v>
                </c:pt>
                <c:pt idx="55">
                  <c:v>4.19106666666667</c:v>
                </c:pt>
                <c:pt idx="56">
                  <c:v>4.19106666666667</c:v>
                </c:pt>
                <c:pt idx="57">
                  <c:v>4.19106666666667</c:v>
                </c:pt>
                <c:pt idx="58">
                  <c:v>4.19106666666667</c:v>
                </c:pt>
                <c:pt idx="59">
                  <c:v>4.19106666666667</c:v>
                </c:pt>
                <c:pt idx="60">
                  <c:v>4.19106666666667</c:v>
                </c:pt>
                <c:pt idx="61">
                  <c:v>4.19106666666667</c:v>
                </c:pt>
                <c:pt idx="62">
                  <c:v>4.19106666666667</c:v>
                </c:pt>
                <c:pt idx="63">
                  <c:v>4.19106666666667</c:v>
                </c:pt>
                <c:pt idx="64">
                  <c:v>4.19106666666667</c:v>
                </c:pt>
                <c:pt idx="65">
                  <c:v>4.19106666666667</c:v>
                </c:pt>
                <c:pt idx="66">
                  <c:v>4.19106666666667</c:v>
                </c:pt>
                <c:pt idx="67">
                  <c:v>4.19106666666667</c:v>
                </c:pt>
                <c:pt idx="68">
                  <c:v>4.19106666666667</c:v>
                </c:pt>
                <c:pt idx="69">
                  <c:v>4.19106666666667</c:v>
                </c:pt>
                <c:pt idx="70">
                  <c:v>4.19106666666667</c:v>
                </c:pt>
                <c:pt idx="71">
                  <c:v>4.19106666666667</c:v>
                </c:pt>
                <c:pt idx="72">
                  <c:v>4.19106666666667</c:v>
                </c:pt>
                <c:pt idx="73">
                  <c:v>4.19106666666667</c:v>
                </c:pt>
                <c:pt idx="74">
                  <c:v>4.19106666666667</c:v>
                </c:pt>
                <c:pt idx="75">
                  <c:v>4.19106666666667</c:v>
                </c:pt>
                <c:pt idx="76">
                  <c:v>4.19106666666667</c:v>
                </c:pt>
                <c:pt idx="77">
                  <c:v>4.19106666666667</c:v>
                </c:pt>
                <c:pt idx="78">
                  <c:v>4.19106666666667</c:v>
                </c:pt>
                <c:pt idx="79">
                  <c:v>4.19106666666667</c:v>
                </c:pt>
                <c:pt idx="80">
                  <c:v>4.19106666666667</c:v>
                </c:pt>
                <c:pt idx="81">
                  <c:v>4.19106666666667</c:v>
                </c:pt>
                <c:pt idx="82">
                  <c:v>4.19106666666667</c:v>
                </c:pt>
                <c:pt idx="83">
                  <c:v>4.19106666666667</c:v>
                </c:pt>
                <c:pt idx="84">
                  <c:v>4.19106666666667</c:v>
                </c:pt>
                <c:pt idx="85">
                  <c:v>4.19106666666667</c:v>
                </c:pt>
                <c:pt idx="86">
                  <c:v>4.19106666666667</c:v>
                </c:pt>
                <c:pt idx="87">
                  <c:v>4.19106666666667</c:v>
                </c:pt>
                <c:pt idx="88">
                  <c:v>4.19106666666667</c:v>
                </c:pt>
                <c:pt idx="89">
                  <c:v>4.19106666666667</c:v>
                </c:pt>
                <c:pt idx="90">
                  <c:v>4.19106666666667</c:v>
                </c:pt>
                <c:pt idx="91">
                  <c:v>4.19106666666667</c:v>
                </c:pt>
                <c:pt idx="92">
                  <c:v>4.19106666666667</c:v>
                </c:pt>
                <c:pt idx="93">
                  <c:v>4.19106666666667</c:v>
                </c:pt>
                <c:pt idx="94">
                  <c:v>4.19106666666667</c:v>
                </c:pt>
                <c:pt idx="95">
                  <c:v>4.19106666666667</c:v>
                </c:pt>
                <c:pt idx="96">
                  <c:v>4.19106666666667</c:v>
                </c:pt>
                <c:pt idx="97">
                  <c:v>4.19106666666667</c:v>
                </c:pt>
                <c:pt idx="98">
                  <c:v>4.19106666666667</c:v>
                </c:pt>
                <c:pt idx="99">
                  <c:v>4.19106666666667</c:v>
                </c:pt>
                <c:pt idx="100">
                  <c:v>4.19106666666667</c:v>
                </c:pt>
              </c:numCache>
            </c:numRef>
          </c:val>
        </c:ser>
        <c:ser>
          <c:idx val="1"/>
          <c:order val="1"/>
          <c:tx>
            <c:strRef>
              <c:f>Output!$AZ$5</c:f>
              <c:strCache>
                <c:ptCount val="1"/>
                <c:pt idx="0">
                  <c:v>Vg/rt2</c:v>
                </c:pt>
              </c:strCache>
            </c:strRef>
          </c:tx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Z$6:$AZ$106</c:f>
              <c:numCache>
                <c:formatCode>General</c:formatCode>
                <c:ptCount val="101"/>
                <c:pt idx="0">
                  <c:v>2.22411116402476</c:v>
                </c:pt>
                <c:pt idx="1">
                  <c:v>2.21125730366663</c:v>
                </c:pt>
                <c:pt idx="2">
                  <c:v>2.19829449519057</c:v>
                </c:pt>
                <c:pt idx="3">
                  <c:v>2.1852213475503</c:v>
                </c:pt>
                <c:pt idx="4">
                  <c:v>2.17203644591722</c:v>
                </c:pt>
                <c:pt idx="5">
                  <c:v>2.15873835116997</c:v>
                </c:pt>
                <c:pt idx="6">
                  <c:v>2.14532559937077</c:v>
                </c:pt>
                <c:pt idx="7">
                  <c:v>2.13179670122821</c:v>
                </c:pt>
                <c:pt idx="8">
                  <c:v>2.118150141546</c:v>
                </c:pt>
                <c:pt idx="9">
                  <c:v>2.10438437865725</c:v>
                </c:pt>
                <c:pt idx="10">
                  <c:v>2.09049784384388</c:v>
                </c:pt>
                <c:pt idx="11">
                  <c:v>2.07648894074072</c:v>
                </c:pt>
                <c:pt idx="12">
                  <c:v>2.06235604472367</c:v>
                </c:pt>
                <c:pt idx="13">
                  <c:v>2.04809750228171</c:v>
                </c:pt>
                <c:pt idx="14">
                  <c:v>2.03371163037194</c:v>
                </c:pt>
                <c:pt idx="15">
                  <c:v>2.01919671575733</c:v>
                </c:pt>
                <c:pt idx="16">
                  <c:v>2.00455101432657</c:v>
                </c:pt>
                <c:pt idx="17">
                  <c:v>1.98977275039543</c:v>
                </c:pt>
                <c:pt idx="18">
                  <c:v>1.97486011598907</c:v>
                </c:pt>
                <c:pt idx="19">
                  <c:v>1.95981127010472</c:v>
                </c:pt>
                <c:pt idx="20">
                  <c:v>1.94462433795397</c:v>
                </c:pt>
                <c:pt idx="21">
                  <c:v>1.92929741018421</c:v>
                </c:pt>
                <c:pt idx="22">
                  <c:v>1.91382854207839</c:v>
                </c:pt>
                <c:pt idx="23">
                  <c:v>1.89821575273244</c:v>
                </c:pt>
                <c:pt idx="24">
                  <c:v>1.88245702420964</c:v>
                </c:pt>
                <c:pt idx="25">
                  <c:v>1.86655030067115</c:v>
                </c:pt>
                <c:pt idx="26">
                  <c:v>1.85049348748193</c:v>
                </c:pt>
                <c:pt idx="27">
                  <c:v>1.83428445029128</c:v>
                </c:pt>
                <c:pt idx="28">
                  <c:v>1.81792101408698</c:v>
                </c:pt>
                <c:pt idx="29">
                  <c:v>1.80140096222246</c:v>
                </c:pt>
                <c:pt idx="30">
                  <c:v>1.78472203541569</c:v>
                </c:pt>
                <c:pt idx="31">
                  <c:v>1.76788193071924</c:v>
                </c:pt>
                <c:pt idx="32">
                  <c:v>1.75087830046019</c:v>
                </c:pt>
                <c:pt idx="33">
                  <c:v>1.7337087511491</c:v>
                </c:pt>
                <c:pt idx="34">
                  <c:v>1.71637084235684</c:v>
                </c:pt>
                <c:pt idx="35">
                  <c:v>1.69886208555823</c:v>
                </c:pt>
                <c:pt idx="36">
                  <c:v>1.68117994294134</c:v>
                </c:pt>
                <c:pt idx="37">
                  <c:v>1.66332182618118</c:v>
                </c:pt>
                <c:pt idx="38">
                  <c:v>1.64528509517672</c:v>
                </c:pt>
                <c:pt idx="39">
                  <c:v>1.62706705674965</c:v>
                </c:pt>
                <c:pt idx="40">
                  <c:v>1.60866496330386</c:v>
                </c:pt>
                <c:pt idx="41">
                  <c:v>1.59007601144398</c:v>
                </c:pt>
                <c:pt idx="42">
                  <c:v>1.57129734055171</c:v>
                </c:pt>
                <c:pt idx="43">
                  <c:v>1.55232603131822</c:v>
                </c:pt>
                <c:pt idx="44">
                  <c:v>1.53315910423126</c:v>
                </c:pt>
                <c:pt idx="45">
                  <c:v>1.51379351801518</c:v>
                </c:pt>
                <c:pt idx="46">
                  <c:v>1.49422616802221</c:v>
                </c:pt>
                <c:pt idx="47">
                  <c:v>1.47445388457314</c:v>
                </c:pt>
                <c:pt idx="48">
                  <c:v>1.45447343124568</c:v>
                </c:pt>
                <c:pt idx="49">
                  <c:v>1.43428150310841</c:v>
                </c:pt>
                <c:pt idx="50">
                  <c:v>1.41387472489835</c:v>
                </c:pt>
                <c:pt idx="51">
                  <c:v>1.39324964914008</c:v>
                </c:pt>
                <c:pt idx="52">
                  <c:v>1.37240275420416</c:v>
                </c:pt>
                <c:pt idx="53">
                  <c:v>1.35133044230258</c:v>
                </c:pt>
                <c:pt idx="54">
                  <c:v>1.33002903741879</c:v>
                </c:pt>
                <c:pt idx="55">
                  <c:v>1.30849478316986</c:v>
                </c:pt>
                <c:pt idx="56">
                  <c:v>1.28672384059823</c:v>
                </c:pt>
                <c:pt idx="57">
                  <c:v>1.26471228589012</c:v>
                </c:pt>
                <c:pt idx="58">
                  <c:v>1.24245610801793</c:v>
                </c:pt>
                <c:pt idx="59">
                  <c:v>1.21995120630362</c:v>
                </c:pt>
                <c:pt idx="60">
                  <c:v>1.19719338789992</c:v>
                </c:pt>
                <c:pt idx="61">
                  <c:v>1.17417836518608</c:v>
                </c:pt>
                <c:pt idx="62">
                  <c:v>1.15090175307495</c:v>
                </c:pt>
                <c:pt idx="63">
                  <c:v>1.12735906622758</c:v>
                </c:pt>
                <c:pt idx="64">
                  <c:v>1.10354571617183</c:v>
                </c:pt>
                <c:pt idx="65">
                  <c:v>1.07945700832101</c:v>
                </c:pt>
                <c:pt idx="66">
                  <c:v>1.05508813888846</c:v>
                </c:pt>
                <c:pt idx="67">
                  <c:v>1.03043419169391</c:v>
                </c:pt>
                <c:pt idx="68">
                  <c:v>1.00549013485707</c:v>
                </c:pt>
                <c:pt idx="69">
                  <c:v>0.980250817373763</c:v>
                </c:pt>
                <c:pt idx="70">
                  <c:v>0.954710965569814</c:v>
                </c:pt>
                <c:pt idx="71">
                  <c:v>0.928865179427486</c:v>
                </c:pt>
                <c:pt idx="72">
                  <c:v>0.902707928779091</c:v>
                </c:pt>
                <c:pt idx="73">
                  <c:v>0.87623354936217</c:v>
                </c:pt>
                <c:pt idx="74">
                  <c:v>0.849436238730315</c:v>
                </c:pt>
                <c:pt idx="75">
                  <c:v>0.822310052013433</c:v>
                </c:pt>
                <c:pt idx="76">
                  <c:v>0.794848897520948</c:v>
                </c:pt>
                <c:pt idx="77">
                  <c:v>0.76704653218111</c:v>
                </c:pt>
                <c:pt idx="78">
                  <c:v>0.73889655680924</c:v>
                </c:pt>
                <c:pt idx="79">
                  <c:v>0.710392411197369</c:v>
                </c:pt>
                <c:pt idx="80">
                  <c:v>0.681527369017375</c:v>
                </c:pt>
                <c:pt idx="81">
                  <c:v>0.652294532529284</c:v>
                </c:pt>
                <c:pt idx="82">
                  <c:v>0.62268682708599</c:v>
                </c:pt>
                <c:pt idx="83">
                  <c:v>0.592696995425216</c:v>
                </c:pt>
                <c:pt idx="84">
                  <c:v>0.56231759173902</c:v>
                </c:pt>
                <c:pt idx="85">
                  <c:v>0.531540975510679</c:v>
                </c:pt>
                <c:pt idx="86">
                  <c:v>0.500359305108239</c:v>
                </c:pt>
                <c:pt idx="87">
                  <c:v>0.468764531123431</c:v>
                </c:pt>
                <c:pt idx="88">
                  <c:v>0.436748389444086</c:v>
                </c:pt>
                <c:pt idx="89">
                  <c:v>0.404302394047515</c:v>
                </c:pt>
                <c:pt idx="90">
                  <c:v>0.371417829501654</c:v>
                </c:pt>
                <c:pt idx="91">
                  <c:v>0.338085743160057</c:v>
                </c:pt>
                <c:pt idx="92">
                  <c:v>0.304296937036059</c:v>
                </c:pt>
                <c:pt idx="93">
                  <c:v>0.2700419593406</c:v>
                </c:pt>
                <c:pt idx="94">
                  <c:v>0.23531109566738</c:v>
                </c:pt>
                <c:pt idx="95">
                  <c:v>0.200094359808058</c:v>
                </c:pt>
                <c:pt idx="96">
                  <c:v>0.16438148417926</c:v>
                </c:pt>
                <c:pt idx="97">
                  <c:v>0.128161909842119</c:v>
                </c:pt>
                <c:pt idx="98">
                  <c:v>0.0914247760939682</c:v>
                </c:pt>
                <c:pt idx="99">
                  <c:v>0.0541589096106358</c:v>
                </c:pt>
                <c:pt idx="100">
                  <c:v>0.0163528131165385</c:v>
                </c:pt>
              </c:numCache>
            </c:numRef>
          </c:val>
        </c:ser>
        <c:ser>
          <c:idx val="2"/>
          <c:order val="2"/>
          <c:tx>
            <c:strRef>
              <c:f>Output!$BA$5</c:f>
              <c:strCache>
                <c:ptCount val="1"/>
                <c:pt idx="0">
                  <c:v>Vge/rt2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000000"/>
              </a:solidFill>
              <a:round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A$6:$BA$106</c:f>
              <c:numCache>
                <c:formatCode>General</c:formatCode>
                <c:ptCount val="101"/>
                <c:pt idx="0">
                  <c:v>12.6032965961403</c:v>
                </c:pt>
                <c:pt idx="1">
                  <c:v>12.5304580541109</c:v>
                </c:pt>
                <c:pt idx="2">
                  <c:v>12.4570021394132</c:v>
                </c:pt>
                <c:pt idx="3">
                  <c:v>12.3829209694517</c:v>
                </c:pt>
                <c:pt idx="4">
                  <c:v>12.3082065268643</c:v>
                </c:pt>
                <c:pt idx="5">
                  <c:v>12.2328506566298</c:v>
                </c:pt>
                <c:pt idx="6">
                  <c:v>12.156845063101</c:v>
                </c:pt>
                <c:pt idx="7">
                  <c:v>12.0801813069598</c:v>
                </c:pt>
                <c:pt idx="8">
                  <c:v>12.002850802094</c:v>
                </c:pt>
                <c:pt idx="9">
                  <c:v>11.9248448123911</c:v>
                </c:pt>
                <c:pt idx="10">
                  <c:v>11.8461544484487</c:v>
                </c:pt>
                <c:pt idx="11">
                  <c:v>11.7667706641974</c:v>
                </c:pt>
                <c:pt idx="12">
                  <c:v>11.6866842534341</c:v>
                </c:pt>
                <c:pt idx="13">
                  <c:v>11.605885846263</c:v>
                </c:pt>
                <c:pt idx="14">
                  <c:v>11.524365905441</c:v>
                </c:pt>
                <c:pt idx="15">
                  <c:v>11.4421147226248</c:v>
                </c:pt>
                <c:pt idx="16">
                  <c:v>11.3591224145172</c:v>
                </c:pt>
                <c:pt idx="17">
                  <c:v>11.2753789189074</c:v>
                </c:pt>
                <c:pt idx="18">
                  <c:v>11.1908739906047</c:v>
                </c:pt>
                <c:pt idx="19">
                  <c:v>11.1055971972601</c:v>
                </c:pt>
                <c:pt idx="20">
                  <c:v>11.0195379150725</c:v>
                </c:pt>
                <c:pt idx="21">
                  <c:v>10.9326853243772</c:v>
                </c:pt>
                <c:pt idx="22">
                  <c:v>10.8450284051109</c:v>
                </c:pt>
                <c:pt idx="23">
                  <c:v>10.7565559321505</c:v>
                </c:pt>
                <c:pt idx="24">
                  <c:v>10.6672564705213</c:v>
                </c:pt>
                <c:pt idx="25">
                  <c:v>10.5771183704698</c:v>
                </c:pt>
                <c:pt idx="26">
                  <c:v>10.4861297623976</c:v>
                </c:pt>
                <c:pt idx="27">
                  <c:v>10.3942785516506</c:v>
                </c:pt>
                <c:pt idx="28">
                  <c:v>10.3015524131596</c:v>
                </c:pt>
                <c:pt idx="29">
                  <c:v>10.2079387859273</c:v>
                </c:pt>
                <c:pt idx="30">
                  <c:v>10.1134248673556</c:v>
                </c:pt>
                <c:pt idx="31">
                  <c:v>10.017997607409</c:v>
                </c:pt>
                <c:pt idx="32">
                  <c:v>9.92164370260773</c:v>
                </c:pt>
                <c:pt idx="33">
                  <c:v>9.82434958984488</c:v>
                </c:pt>
                <c:pt idx="34">
                  <c:v>9.72610144002208</c:v>
                </c:pt>
                <c:pt idx="35">
                  <c:v>9.62688515149664</c:v>
                </c:pt>
                <c:pt idx="36">
                  <c:v>9.52668634333424</c:v>
                </c:pt>
                <c:pt idx="37">
                  <c:v>9.42549034836004</c:v>
                </c:pt>
                <c:pt idx="38">
                  <c:v>9.32328220600141</c:v>
                </c:pt>
                <c:pt idx="39">
                  <c:v>9.22004665491467</c:v>
                </c:pt>
                <c:pt idx="40">
                  <c:v>9.11576812538851</c:v>
                </c:pt>
                <c:pt idx="41">
                  <c:v>9.01043073151591</c:v>
                </c:pt>
                <c:pt idx="42">
                  <c:v>8.90401826312637</c:v>
                </c:pt>
                <c:pt idx="43">
                  <c:v>8.79651417746991</c:v>
                </c:pt>
                <c:pt idx="44">
                  <c:v>8.6879015906438</c:v>
                </c:pt>
                <c:pt idx="45">
                  <c:v>8.57816326875271</c:v>
                </c:pt>
                <c:pt idx="46">
                  <c:v>8.46728161879251</c:v>
                </c:pt>
                <c:pt idx="47">
                  <c:v>8.35523867924779</c:v>
                </c:pt>
                <c:pt idx="48">
                  <c:v>8.2420161103922</c:v>
                </c:pt>
                <c:pt idx="49">
                  <c:v>8.12759518428099</c:v>
                </c:pt>
                <c:pt idx="50">
                  <c:v>8.01195677442396</c:v>
                </c:pt>
                <c:pt idx="51">
                  <c:v>7.8950813451271</c:v>
                </c:pt>
                <c:pt idx="52">
                  <c:v>7.77694894049026</c:v>
                </c:pt>
                <c:pt idx="53">
                  <c:v>7.65753917304798</c:v>
                </c:pt>
                <c:pt idx="54">
                  <c:v>7.53683121203978</c:v>
                </c:pt>
                <c:pt idx="55">
                  <c:v>7.41480377129587</c:v>
                </c:pt>
                <c:pt idx="56">
                  <c:v>7.29143509672331</c:v>
                </c:pt>
                <c:pt idx="57">
                  <c:v>7.16670295337732</c:v>
                </c:pt>
                <c:pt idx="58">
                  <c:v>7.04058461210158</c:v>
                </c:pt>
                <c:pt idx="59">
                  <c:v>6.91305683572053</c:v>
                </c:pt>
                <c:pt idx="60">
                  <c:v>6.7840958647662</c:v>
                </c:pt>
                <c:pt idx="61">
                  <c:v>6.65367740272114</c:v>
                </c:pt>
                <c:pt idx="62">
                  <c:v>6.52177660075807</c:v>
                </c:pt>
                <c:pt idx="63">
                  <c:v>6.38836804195631</c:v>
                </c:pt>
                <c:pt idx="64">
                  <c:v>6.25342572497373</c:v>
                </c:pt>
                <c:pt idx="65">
                  <c:v>6.11692304715238</c:v>
                </c:pt>
                <c:pt idx="66">
                  <c:v>5.97883278703459</c:v>
                </c:pt>
                <c:pt idx="67">
                  <c:v>5.83912708626551</c:v>
                </c:pt>
                <c:pt idx="68">
                  <c:v>5.69777743085674</c:v>
                </c:pt>
                <c:pt idx="69">
                  <c:v>5.55475463178466</c:v>
                </c:pt>
                <c:pt idx="70">
                  <c:v>5.41002880489561</c:v>
                </c:pt>
                <c:pt idx="71">
                  <c:v>5.26356935008909</c:v>
                </c:pt>
                <c:pt idx="72">
                  <c:v>5.11534492974818</c:v>
                </c:pt>
                <c:pt idx="73">
                  <c:v>4.96532344638563</c:v>
                </c:pt>
                <c:pt idx="74">
                  <c:v>4.81347201947179</c:v>
                </c:pt>
                <c:pt idx="75">
                  <c:v>4.65975696140945</c:v>
                </c:pt>
                <c:pt idx="76">
                  <c:v>4.50414375261871</c:v>
                </c:pt>
                <c:pt idx="77">
                  <c:v>4.34659701569296</c:v>
                </c:pt>
                <c:pt idx="78">
                  <c:v>4.18708048858569</c:v>
                </c:pt>
                <c:pt idx="79">
                  <c:v>4.02555699678509</c:v>
                </c:pt>
                <c:pt idx="80">
                  <c:v>3.86198842443179</c:v>
                </c:pt>
                <c:pt idx="81">
                  <c:v>3.69633568433261</c:v>
                </c:pt>
                <c:pt idx="82">
                  <c:v>3.52855868682061</c:v>
                </c:pt>
                <c:pt idx="83">
                  <c:v>3.35861630740956</c:v>
                </c:pt>
                <c:pt idx="84">
                  <c:v>3.18646635318778</c:v>
                </c:pt>
                <c:pt idx="85">
                  <c:v>3.01206552789385</c:v>
                </c:pt>
                <c:pt idx="86">
                  <c:v>2.83536939561336</c:v>
                </c:pt>
                <c:pt idx="87">
                  <c:v>2.65633234303278</c:v>
                </c:pt>
                <c:pt idx="88">
                  <c:v>2.47490754018316</c:v>
                </c:pt>
                <c:pt idx="89">
                  <c:v>2.29104689960259</c:v>
                </c:pt>
                <c:pt idx="90">
                  <c:v>2.1047010338427</c:v>
                </c:pt>
                <c:pt idx="91">
                  <c:v>1.91581921124032</c:v>
                </c:pt>
                <c:pt idx="92">
                  <c:v>1.724349309871</c:v>
                </c:pt>
                <c:pt idx="93">
                  <c:v>1.53023776959673</c:v>
                </c:pt>
                <c:pt idx="94">
                  <c:v>1.33342954211515</c:v>
                </c:pt>
                <c:pt idx="95">
                  <c:v>1.13386803891233</c:v>
                </c:pt>
                <c:pt idx="96">
                  <c:v>0.931495077015809</c:v>
                </c:pt>
                <c:pt idx="97">
                  <c:v>0.726250822438675</c:v>
                </c:pt>
                <c:pt idx="98">
                  <c:v>0.518073731199153</c:v>
                </c:pt>
                <c:pt idx="99">
                  <c:v>0.306900487793603</c:v>
                </c:pt>
                <c:pt idx="100">
                  <c:v>0.0926659409937181</c:v>
                </c:pt>
              </c:numCache>
            </c:numRef>
          </c:val>
        </c:ser>
        <c:axId val="21607351"/>
        <c:axId val="56697012"/>
      </c:areaChart>
      <c:catAx>
        <c:axId val="216073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97012"/>
        <c:crossesAt val="0"/>
        <c:auto val="1"/>
        <c:lblAlgn val="ctr"/>
        <c:lblOffset val="100"/>
        <c:noMultiLvlLbl val="0"/>
      </c:catAx>
      <c:valAx>
        <c:axId val="56697012"/>
        <c:scaling>
          <c:orientation val="minMax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607351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fge=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M$5</c:f>
              <c:strCache>
                <c:ptCount val="1"/>
                <c:pt idx="0">
                  <c:v>gammin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M$6:$M$106</c:f>
              <c:numCache>
                <c:formatCode>General</c:formatCode>
                <c:ptCount val="101"/>
                <c:pt idx="0">
                  <c:v>0.000816104481319569</c:v>
                </c:pt>
                <c:pt idx="1">
                  <c:v>0.000811626384853731</c:v>
                </c:pt>
                <c:pt idx="2">
                  <c:v>0.000807110291809764</c:v>
                </c:pt>
                <c:pt idx="3">
                  <c:v>0.000802555716526701</c:v>
                </c:pt>
                <c:pt idx="4">
                  <c:v>0.000797962165031397</c:v>
                </c:pt>
                <c:pt idx="5">
                  <c:v>0.000793329134859932</c:v>
                </c:pt>
                <c:pt idx="6">
                  <c:v>0.000788656114874392</c:v>
                </c:pt>
                <c:pt idx="7">
                  <c:v>0.000783942585074884</c:v>
                </c:pt>
                <c:pt idx="8">
                  <c:v>0.00077918801640664</c:v>
                </c:pt>
                <c:pt idx="9">
                  <c:v>0.000774391870562068</c:v>
                </c:pt>
                <c:pt idx="10">
                  <c:v>0.000769553599777573</c:v>
                </c:pt>
                <c:pt idx="11">
                  <c:v>0.000764672646625014</c:v>
                </c:pt>
                <c:pt idx="12">
                  <c:v>0.000759748443797614</c:v>
                </c:pt>
                <c:pt idx="13">
                  <c:v>0.000754780413890147</c:v>
                </c:pt>
                <c:pt idx="14">
                  <c:v>0.000749767969173236</c:v>
                </c:pt>
                <c:pt idx="15">
                  <c:v>0.000744710511361575</c:v>
                </c:pt>
                <c:pt idx="16">
                  <c:v>0.00073960743137586</c:v>
                </c:pt>
                <c:pt idx="17">
                  <c:v>0.000734458109098274</c:v>
                </c:pt>
                <c:pt idx="18">
                  <c:v>0.000729261913121272</c:v>
                </c:pt>
                <c:pt idx="19">
                  <c:v>0.000724018200489487</c:v>
                </c:pt>
                <c:pt idx="20">
                  <c:v>0.00071872631643452</c:v>
                </c:pt>
                <c:pt idx="21">
                  <c:v>0.000713385594102384</c:v>
                </c:pt>
                <c:pt idx="22">
                  <c:v>0.000707995354273373</c:v>
                </c:pt>
                <c:pt idx="23">
                  <c:v>0.000702554905074097</c:v>
                </c:pt>
                <c:pt idx="24">
                  <c:v>0.000697063541681436</c:v>
                </c:pt>
                <c:pt idx="25">
                  <c:v>0.00069152054601814</c:v>
                </c:pt>
                <c:pt idx="26">
                  <c:v>0.000685925186439808</c:v>
                </c:pt>
                <c:pt idx="27">
                  <c:v>0.000680276717412944</c:v>
                </c:pt>
                <c:pt idx="28">
                  <c:v>0.000674574379183816</c:v>
                </c:pt>
                <c:pt idx="29">
                  <c:v>0.000668817397437778</c:v>
                </c:pt>
                <c:pt idx="30">
                  <c:v>0.000663004982948768</c:v>
                </c:pt>
                <c:pt idx="31">
                  <c:v>0.000657136331218618</c:v>
                </c:pt>
                <c:pt idx="32">
                  <c:v>0.000651210622105855</c:v>
                </c:pt>
                <c:pt idx="33">
                  <c:v>0.000645227019443614</c:v>
                </c:pt>
                <c:pt idx="34">
                  <c:v>0.000639184670646305</c:v>
                </c:pt>
                <c:pt idx="35">
                  <c:v>0.000633082706304629</c:v>
                </c:pt>
                <c:pt idx="36">
                  <c:v>0.000626920239768552</c:v>
                </c:pt>
                <c:pt idx="37">
                  <c:v>0.000620696366717816</c:v>
                </c:pt>
                <c:pt idx="38">
                  <c:v>0.000614410164719542</c:v>
                </c:pt>
                <c:pt idx="39">
                  <c:v>0.000608060692772471</c:v>
                </c:pt>
                <c:pt idx="40">
                  <c:v>0.000601646990837388</c:v>
                </c:pt>
                <c:pt idx="41">
                  <c:v>0.000595168079353205</c:v>
                </c:pt>
                <c:pt idx="42">
                  <c:v>0.000588622958738223</c:v>
                </c:pt>
                <c:pt idx="43">
                  <c:v>0.00058201060887602</c:v>
                </c:pt>
                <c:pt idx="44">
                  <c:v>0.000575329988585409</c:v>
                </c:pt>
                <c:pt idx="45">
                  <c:v>0.000568580035073907</c:v>
                </c:pt>
                <c:pt idx="46">
                  <c:v>0.000561759663374084</c:v>
                </c:pt>
                <c:pt idx="47">
                  <c:v>0.000554867765762188</c:v>
                </c:pt>
                <c:pt idx="48">
                  <c:v>0.000547903211158386</c:v>
                </c:pt>
                <c:pt idx="49">
                  <c:v>0.00054086484450792</c:v>
                </c:pt>
                <c:pt idx="50">
                  <c:v>0.000533751486142501</c:v>
                </c:pt>
                <c:pt idx="51">
                  <c:v>0.000526561931121171</c:v>
                </c:pt>
                <c:pt idx="52">
                  <c:v>0.000519294948549869</c:v>
                </c:pt>
                <c:pt idx="53">
                  <c:v>0.000511949280878897</c:v>
                </c:pt>
                <c:pt idx="54">
                  <c:v>0.000504523643177444</c:v>
                </c:pt>
                <c:pt idx="55">
                  <c:v>0.000497016722384278</c:v>
                </c:pt>
                <c:pt idx="56">
                  <c:v>0.000489427176533704</c:v>
                </c:pt>
                <c:pt idx="57">
                  <c:v>0.000481753633955819</c:v>
                </c:pt>
                <c:pt idx="58">
                  <c:v>0.000473994692450065</c:v>
                </c:pt>
                <c:pt idx="59">
                  <c:v>0.000466148918431036</c:v>
                </c:pt>
                <c:pt idx="60">
                  <c:v>0.000458214846045445</c:v>
                </c:pt>
                <c:pt idx="61">
                  <c:v>0.000450190976259111</c:v>
                </c:pt>
                <c:pt idx="62">
                  <c:v>0.000442075775912762</c:v>
                </c:pt>
                <c:pt idx="63">
                  <c:v>0.000433867676745423</c:v>
                </c:pt>
                <c:pt idx="64">
                  <c:v>0.000425565074384061</c:v>
                </c:pt>
                <c:pt idx="65">
                  <c:v>0.000417166327298135</c:v>
                </c:pt>
                <c:pt idx="66">
                  <c:v>0.000408669755717617</c:v>
                </c:pt>
                <c:pt idx="67">
                  <c:v>0.00040007364051298</c:v>
                </c:pt>
                <c:pt idx="68">
                  <c:v>0.000391376222035592</c:v>
                </c:pt>
                <c:pt idx="69">
                  <c:v>0.00038257569891687</c:v>
                </c:pt>
                <c:pt idx="70">
                  <c:v>0.00037367022682447</c:v>
                </c:pt>
                <c:pt idx="71">
                  <c:v>0.000364657917173713</c:v>
                </c:pt>
                <c:pt idx="72">
                  <c:v>0.000355536835792356</c:v>
                </c:pt>
                <c:pt idx="73">
                  <c:v>0.000346305001536721</c:v>
                </c:pt>
                <c:pt idx="74">
                  <c:v>0.000336960384857111</c:v>
                </c:pt>
                <c:pt idx="75">
                  <c:v>0.000327500906310314</c:v>
                </c:pt>
                <c:pt idx="76">
                  <c:v>0.000317924435016929</c:v>
                </c:pt>
                <c:pt idx="77">
                  <c:v>0.00030822878706109</c:v>
                </c:pt>
                <c:pt idx="78">
                  <c:v>0.000298411723830071</c:v>
                </c:pt>
                <c:pt idx="79">
                  <c:v>0.000288470950291123</c:v>
                </c:pt>
                <c:pt idx="80">
                  <c:v>0.00027840411320275</c:v>
                </c:pt>
                <c:pt idx="81">
                  <c:v>0.000268208799257508</c:v>
                </c:pt>
                <c:pt idx="82">
                  <c:v>0.000257882533153232</c:v>
                </c:pt>
                <c:pt idx="83">
                  <c:v>0.000247422775589463</c:v>
                </c:pt>
                <c:pt idx="84">
                  <c:v>0.00023682692118567</c:v>
                </c:pt>
                <c:pt idx="85">
                  <c:v>0.000226092296317678</c:v>
                </c:pt>
                <c:pt idx="86">
                  <c:v>0.000215216156868524</c:v>
                </c:pt>
                <c:pt idx="87">
                  <c:v>0.00020419568588978</c:v>
                </c:pt>
                <c:pt idx="88">
                  <c:v>0.000193027991169139</c:v>
                </c:pt>
                <c:pt idx="89">
                  <c:v>0.000181710102699867</c:v>
                </c:pt>
                <c:pt idx="90">
                  <c:v>0.000170238970047461</c:v>
                </c:pt>
                <c:pt idx="91">
                  <c:v>0.000158611459608614</c:v>
                </c:pt>
                <c:pt idx="92">
                  <c:v>0.000146824351757309</c:v>
                </c:pt>
                <c:pt idx="93">
                  <c:v>0.000134874337872586</c:v>
                </c:pt>
                <c:pt idx="94">
                  <c:v>0.00012275801724221</c:v>
                </c:pt>
                <c:pt idx="95">
                  <c:v>0.000110471893836173</c:v>
                </c:pt>
                <c:pt idx="96">
                  <c:v>9.80123729435707E-005</c:v>
                </c:pt>
                <c:pt idx="97">
                  <c:v>8.53757576660851E-005</c:v>
                </c:pt>
                <c:pt idx="98">
                  <c:v>7.25582452608701E-005</c:v>
                </c:pt>
                <c:pt idx="99">
                  <c:v>5.95559233252488E-005</c:v>
                </c:pt>
                <c:pt idx="100">
                  <c:v>4.63647658151803E-0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L$5</c:f>
              <c:strCache>
                <c:ptCount val="1"/>
                <c:pt idx="0">
                  <c:v>gammax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L$6:$L$106</c:f>
              <c:numCache>
                <c:formatCode>General</c:formatCode>
                <c:ptCount val="101"/>
                <c:pt idx="0">
                  <c:v>0.0084863179771389</c:v>
                </c:pt>
                <c:pt idx="1">
                  <c:v>0.0085327790809273</c:v>
                </c:pt>
                <c:pt idx="2">
                  <c:v>0.00858015206415462</c:v>
                </c:pt>
                <c:pt idx="3">
                  <c:v>0.00862846403869386</c:v>
                </c:pt>
                <c:pt idx="4">
                  <c:v>0.00867774320195836</c:v>
                </c:pt>
                <c:pt idx="5">
                  <c:v>0.00872801889178146</c:v>
                </c:pt>
                <c:pt idx="6">
                  <c:v>0.00877932164465946</c:v>
                </c:pt>
                <c:pt idx="7">
                  <c:v>0.00883168325760102</c:v>
                </c:pt>
                <c:pt idx="8">
                  <c:v>0.008885136853846</c:v>
                </c:pt>
                <c:pt idx="9">
                  <c:v>0.0089397169527393</c:v>
                </c:pt>
                <c:pt idx="10">
                  <c:v>0.00899545954406939</c:v>
                </c:pt>
                <c:pt idx="11">
                  <c:v>0.00905240216720788</c:v>
                </c:pt>
                <c:pt idx="12">
                  <c:v>0.00911058399541602</c:v>
                </c:pt>
                <c:pt idx="13">
                  <c:v>0.00917004592571569</c:v>
                </c:pt>
                <c:pt idx="14">
                  <c:v>0.00923083067475848</c:v>
                </c:pt>
                <c:pt idx="15">
                  <c:v>0.00929298288116494</c:v>
                </c:pt>
                <c:pt idx="16">
                  <c:v>0.00935654921484923</c:v>
                </c:pt>
                <c:pt idx="17">
                  <c:v>0.00942157849389203</c:v>
                </c:pt>
                <c:pt idx="18">
                  <c:v>0.00948812180957662</c:v>
                </c:pt>
                <c:pt idx="19">
                  <c:v>0.00955623266026123</c:v>
                </c:pt>
                <c:pt idx="20">
                  <c:v>0.00962596709482496</c:v>
                </c:pt>
                <c:pt idx="21">
                  <c:v>0.00969738386649541</c:v>
                </c:pt>
                <c:pt idx="22">
                  <c:v>0.00977054459794575</c:v>
                </c:pt>
                <c:pt idx="23">
                  <c:v>0.00984551395863566</c:v>
                </c:pt>
                <c:pt idx="24">
                  <c:v>0.00992235985546956</c:v>
                </c:pt>
                <c:pt idx="25">
                  <c:v>0.0100011536379529</c:v>
                </c:pt>
                <c:pt idx="26">
                  <c:v>0.0100819703191499</c:v>
                </c:pt>
                <c:pt idx="27">
                  <c:v>0.0101648888138805</c:v>
                </c:pt>
                <c:pt idx="28">
                  <c:v>0.0102499921957465</c:v>
                </c:pt>
                <c:pt idx="29">
                  <c:v>0.0103373679747474</c:v>
                </c:pt>
                <c:pt idx="30">
                  <c:v>0.0104271083974349</c:v>
                </c:pt>
                <c:pt idx="31">
                  <c:v>0.0105193107717709</c:v>
                </c:pt>
                <c:pt idx="32">
                  <c:v>0.0106140778190941</c:v>
                </c:pt>
                <c:pt idx="33">
                  <c:v>0.0107115180558717</c:v>
                </c:pt>
                <c:pt idx="34">
                  <c:v>0.010811746208218</c:v>
                </c:pt>
                <c:pt idx="35">
                  <c:v>0.0109148836625101</c:v>
                </c:pt>
                <c:pt idx="36">
                  <c:v>0.0110210589558205</c:v>
                </c:pt>
                <c:pt idx="37">
                  <c:v>0.0111304083103342</c:v>
                </c:pt>
                <c:pt idx="38">
                  <c:v>0.0112430762164215</c:v>
                </c:pt>
                <c:pt idx="39">
                  <c:v>0.0113592160696132</c:v>
                </c:pt>
                <c:pt idx="40">
                  <c:v>0.0114789908673858</c:v>
                </c:pt>
                <c:pt idx="41">
                  <c:v>0.0116025739724089</c:v>
                </c:pt>
                <c:pt idx="42">
                  <c:v>0.0117301499497736</c:v>
                </c:pt>
                <c:pt idx="43">
                  <c:v>0.0118619154867034</c:v>
                </c:pt>
                <c:pt idx="44">
                  <c:v>0.0119980804043868</c:v>
                </c:pt>
                <c:pt idx="45">
                  <c:v>0.0121388687728801</c:v>
                </c:pt>
                <c:pt idx="46">
                  <c:v>0.0122845201415399</c:v>
                </c:pt>
                <c:pt idx="47">
                  <c:v>0.0124352908991985</c:v>
                </c:pt>
                <c:pt idx="48">
                  <c:v>0.012591455780328</c:v>
                </c:pt>
                <c:pt idx="49">
                  <c:v>0.0127533095358075</c:v>
                </c:pt>
                <c:pt idx="50">
                  <c:v>0.0129211687896683</c:v>
                </c:pt>
                <c:pt idx="51">
                  <c:v>0.0130953741064273</c:v>
                </c:pt>
                <c:pt idx="52">
                  <c:v>0.0132762922974096</c:v>
                </c:pt>
                <c:pt idx="53">
                  <c:v>0.0134643189989263</c:v>
                </c:pt>
                <c:pt idx="54">
                  <c:v>0.0136598815604424</c:v>
                </c:pt>
                <c:pt idx="55">
                  <c:v>0.0138634422871072</c:v>
                </c:pt>
                <c:pt idx="56">
                  <c:v>0.014075502088432</c:v>
                </c:pt>
                <c:pt idx="57">
                  <c:v>0.0142966045937309</c:v>
                </c:pt>
                <c:pt idx="58">
                  <c:v>0.0145273408055053</c:v>
                </c:pt>
                <c:pt idx="59">
                  <c:v>0.0147683543746372</c:v>
                </c:pt>
                <c:pt idx="60">
                  <c:v>0.0150203475965339</c:v>
                </c:pt>
                <c:pt idx="61">
                  <c:v>0.0152840882458584</c:v>
                </c:pt>
                <c:pt idx="62">
                  <c:v>0.0155604173899373</c:v>
                </c:pt>
                <c:pt idx="63">
                  <c:v>0.0158502583483373</c:v>
                </c:pt>
                <c:pt idx="64">
                  <c:v>0.0161546269996837</c:v>
                </c:pt>
                <c:pt idx="65">
                  <c:v>0.0164746436781444</c:v>
                </c:pt>
                <c:pt idx="66">
                  <c:v>0.016811546953169</c:v>
                </c:pt>
                <c:pt idx="67">
                  <c:v>0.0171667096497243</c:v>
                </c:pt>
                <c:pt idx="68">
                  <c:v>0.017541657545867</c:v>
                </c:pt>
                <c:pt idx="69">
                  <c:v>0.0179380912846289</c:v>
                </c:pt>
                <c:pt idx="70">
                  <c:v>0.0183579121638982</c:v>
                </c:pt>
                <c:pt idx="71">
                  <c:v>0.0188032526293586</c:v>
                </c:pt>
                <c:pt idx="72">
                  <c:v>0.0192765125024428</c:v>
                </c:pt>
                <c:pt idx="73">
                  <c:v>0.0197804022424182</c:v>
                </c:pt>
                <c:pt idx="74">
                  <c:v>0.0203179948892876</c:v>
                </c:pt>
                <c:pt idx="75">
                  <c:v>0.0208927887899916</c:v>
                </c:pt>
                <c:pt idx="76">
                  <c:v>0.0215087838132191</c:v>
                </c:pt>
                <c:pt idx="77">
                  <c:v>0.02217057456263</c:v>
                </c:pt>
                <c:pt idx="78">
                  <c:v>0.0228834651823284</c:v>
                </c:pt>
                <c:pt idx="79">
                  <c:v>0.0236536118242416</c:v>
                </c:pt>
                <c:pt idx="80">
                  <c:v>0.0244882008785919</c:v>
                </c:pt>
                <c:pt idx="81">
                  <c:v>0.0253956738985225</c:v>
                </c:pt>
                <c:pt idx="82">
                  <c:v>0.0263860141426857</c:v>
                </c:pt>
                <c:pt idx="83">
                  <c:v>0.0274711153715561</c:v>
                </c:pt>
                <c:pt idx="84">
                  <c:v>0.0286652618282396</c:v>
                </c:pt>
                <c:pt idx="85">
                  <c:v>0.0299857605791785</c:v>
                </c:pt>
                <c:pt idx="86">
                  <c:v>0.0314537857906556</c:v>
                </c:pt>
                <c:pt idx="87">
                  <c:v>0.0330955227155152</c:v>
                </c:pt>
                <c:pt idx="88">
                  <c:v>0.0349437433225908</c:v>
                </c:pt>
                <c:pt idx="89">
                  <c:v>0.0370400163287461</c:v>
                </c:pt>
                <c:pt idx="90">
                  <c:v>0.0394378710741937</c:v>
                </c:pt>
                <c:pt idx="91">
                  <c:v>0.042207432756</c:v>
                </c:pt>
                <c:pt idx="92">
                  <c:v>0.0454423943895967</c:v>
                </c:pt>
                <c:pt idx="93">
                  <c:v>0.0492708258937862</c:v>
                </c:pt>
                <c:pt idx="94">
                  <c:v>0.0538725329082282</c:v>
                </c:pt>
                <c:pt idx="95">
                  <c:v>0.0595081157441348</c:v>
                </c:pt>
                <c:pt idx="96">
                  <c:v>0.0665700932393168</c:v>
                </c:pt>
                <c:pt idx="97">
                  <c:v>0.0756784701825352</c:v>
                </c:pt>
                <c:pt idx="98">
                  <c:v>0.087873461380399</c:v>
                </c:pt>
                <c:pt idx="99">
                  <c:v>0.105044115008703</c:v>
                </c:pt>
                <c:pt idx="100">
                  <c:v>0.1310160427807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7482027"/>
        <c:axId val="92871055"/>
      </c:lineChart>
      <c:catAx>
        <c:axId val="774820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871055"/>
        <c:crossesAt val="0"/>
        <c:auto val="1"/>
        <c:lblAlgn val="ctr"/>
        <c:lblOffset val="100"/>
        <c:noMultiLvlLbl val="0"/>
      </c:catAx>
      <c:valAx>
        <c:axId val="92871055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gamm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482027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fge=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AH$5</c:f>
              <c:strCache>
                <c:ptCount val="1"/>
                <c:pt idx="0">
                  <c:v>gam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H$6:$AH$106</c:f>
              <c:numCache>
                <c:formatCode>General</c:formatCode>
                <c:ptCount val="101"/>
                <c:pt idx="0">
                  <c:v>0.309894413825127</c:v>
                </c:pt>
                <c:pt idx="1">
                  <c:v>0.311132623694035</c:v>
                </c:pt>
                <c:pt idx="2">
                  <c:v>0.312391389960685</c:v>
                </c:pt>
                <c:pt idx="3">
                  <c:v>0.313671228816857</c:v>
                </c:pt>
                <c:pt idx="4">
                  <c:v>0.314972673883003</c:v>
                </c:pt>
                <c:pt idx="5">
                  <c:v>0.31629627695009</c:v>
                </c:pt>
                <c:pt idx="6">
                  <c:v>0.317642608759653</c:v>
                </c:pt>
                <c:pt idx="7">
                  <c:v>0.319012259824382</c:v>
                </c:pt>
                <c:pt idx="8">
                  <c:v>0.32040584129172</c:v>
                </c:pt>
                <c:pt idx="9">
                  <c:v>0.32182398585313</c:v>
                </c:pt>
                <c:pt idx="10">
                  <c:v>0.323267348701862</c:v>
                </c:pt>
                <c:pt idx="11">
                  <c:v>0.324736608542281</c:v>
                </c:pt>
                <c:pt idx="12">
                  <c:v>0.32623246865401</c:v>
                </c:pt>
                <c:pt idx="13">
                  <c:v>0.327755658014403</c:v>
                </c:pt>
                <c:pt idx="14">
                  <c:v>0.3293069324831</c:v>
                </c:pt>
                <c:pt idx="15">
                  <c:v>0.330887076052724</c:v>
                </c:pt>
                <c:pt idx="16">
                  <c:v>0.332496902170055</c:v>
                </c:pt>
                <c:pt idx="17">
                  <c:v>0.334137255132363</c:v>
                </c:pt>
                <c:pt idx="18">
                  <c:v>0.335809011563943</c:v>
                </c:pt>
                <c:pt idx="19">
                  <c:v>0.337513081978264</c:v>
                </c:pt>
                <c:pt idx="20">
                  <c:v>0.339250412431588</c:v>
                </c:pt>
                <c:pt idx="21">
                  <c:v>0.341021986274377</c:v>
                </c:pt>
                <c:pt idx="22">
                  <c:v>0.342828826007288</c:v>
                </c:pt>
                <c:pt idx="23">
                  <c:v>0.344671995249118</c:v>
                </c:pt>
                <c:pt idx="24">
                  <c:v>0.346552600824668</c:v>
                </c:pt>
                <c:pt idx="25">
                  <c:v>0.348471794981128</c:v>
                </c:pt>
                <c:pt idx="26">
                  <c:v>0.35043077774231</c:v>
                </c:pt>
                <c:pt idx="27">
                  <c:v>0.352430799410842</c:v>
                </c:pt>
                <c:pt idx="28">
                  <c:v>0.35447316322928</c:v>
                </c:pt>
                <c:pt idx="29">
                  <c:v>0.356559228212042</c:v>
                </c:pt>
                <c:pt idx="30">
                  <c:v>0.358690412161097</c:v>
                </c:pt>
                <c:pt idx="31">
                  <c:v>0.360868194879469</c:v>
                </c:pt>
                <c:pt idx="32">
                  <c:v>0.363094121597864</c:v>
                </c:pt>
                <c:pt idx="33">
                  <c:v>0.365369806631092</c:v>
                </c:pt>
                <c:pt idx="34">
                  <c:v>0.367696937282464</c:v>
                </c:pt>
                <c:pt idx="35">
                  <c:v>0.370077278016024</c:v>
                </c:pt>
                <c:pt idx="36">
                  <c:v>0.372512674918269</c:v>
                </c:pt>
                <c:pt idx="37">
                  <c:v>0.375005060473101</c:v>
                </c:pt>
                <c:pt idx="38">
                  <c:v>0.377556458675937</c:v>
                </c:pt>
                <c:pt idx="39">
                  <c:v>0.380168990515445</c:v>
                </c:pt>
                <c:pt idx="40">
                  <c:v>0.382844879854091</c:v>
                </c:pt>
                <c:pt idx="41">
                  <c:v>0.385586459741774</c:v>
                </c:pt>
                <c:pt idx="42">
                  <c:v>0.388396179200227</c:v>
                </c:pt>
                <c:pt idx="43">
                  <c:v>0.391276610519632</c:v>
                </c:pt>
                <c:pt idx="44">
                  <c:v>0.394230457113167</c:v>
                </c:pt>
                <c:pt idx="45">
                  <c:v>0.397260561979877</c:v>
                </c:pt>
                <c:pt idx="46">
                  <c:v>0.400369916831567</c:v>
                </c:pt>
                <c:pt idx="47">
                  <c:v>0.40356167194531</c:v>
                </c:pt>
                <c:pt idx="48">
                  <c:v>0.406839146809758</c:v>
                </c:pt>
                <c:pt idx="49">
                  <c:v>0.410205841640909</c:v>
                </c:pt>
                <c:pt idx="50">
                  <c:v>0.413665449851303</c:v>
                </c:pt>
                <c:pt idx="51">
                  <c:v>0.417221871566024</c:v>
                </c:pt>
                <c:pt idx="52">
                  <c:v>0.420879228289504</c:v>
                </c:pt>
                <c:pt idx="53">
                  <c:v>0.42464187883908</c:v>
                </c:pt>
                <c:pt idx="54">
                  <c:v>0.428514436674806</c:v>
                </c:pt>
                <c:pt idx="55">
                  <c:v>0.432501788770396</c:v>
                </c:pt>
                <c:pt idx="56">
                  <c:v>0.436609116187587</c:v>
                </c:pt>
                <c:pt idx="57">
                  <c:v>0.440841916536046</c:v>
                </c:pt>
                <c:pt idx="58">
                  <c:v>0.445206028523571</c:v>
                </c:pt>
                <c:pt idx="59">
                  <c:v>0.449707658827095</c:v>
                </c:pt>
                <c:pt idx="60">
                  <c:v>0.454353411544578</c:v>
                </c:pt>
                <c:pt idx="61">
                  <c:v>0.459150320521666</c:v>
                </c:pt>
                <c:pt idx="62">
                  <c:v>0.464105884885925</c:v>
                </c:pt>
                <c:pt idx="63">
                  <c:v>0.469228108166186</c:v>
                </c:pt>
                <c:pt idx="64">
                  <c:v>0.474525541426226</c:v>
                </c:pt>
                <c:pt idx="65">
                  <c:v>0.480007330901741</c:v>
                </c:pt>
                <c:pt idx="66">
                  <c:v>0.485683270698839</c:v>
                </c:pt>
                <c:pt idx="67">
                  <c:v>0.491563861192796</c:v>
                </c:pt>
                <c:pt idx="68">
                  <c:v>0.497660373859627</c:v>
                </c:pt>
                <c:pt idx="69">
                  <c:v>0.503984923382639</c:v>
                </c:pt>
                <c:pt idx="70">
                  <c:v>0.510550548004502</c:v>
                </c:pt>
                <c:pt idx="71">
                  <c:v>0.517371299246281</c:v>
                </c:pt>
                <c:pt idx="72">
                  <c:v>0.524462342292579</c:v>
                </c:pt>
                <c:pt idx="73">
                  <c:v>0.531840068552075</c:v>
                </c:pt>
                <c:pt idx="74">
                  <c:v>0.539522222151826</c:v>
                </c:pt>
                <c:pt idx="75">
                  <c:v>0.547528042420047</c:v>
                </c:pt>
                <c:pt idx="76">
                  <c:v>0.555878424765828</c:v>
                </c:pt>
                <c:pt idx="77">
                  <c:v>0.564596102787956</c:v>
                </c:pt>
                <c:pt idx="78">
                  <c:v>0.57370585495457</c:v>
                </c:pt>
                <c:pt idx="79">
                  <c:v>0.583234739810324</c:v>
                </c:pt>
                <c:pt idx="80">
                  <c:v>0.593212364413084</c:v>
                </c:pt>
                <c:pt idx="81">
                  <c:v>0.603671191609264</c:v>
                </c:pt>
                <c:pt idx="82">
                  <c:v>0.614646892865692</c:v>
                </c:pt>
                <c:pt idx="83">
                  <c:v>0.62617875473756</c:v>
                </c:pt>
                <c:pt idx="84">
                  <c:v>0.638310148732183</c:v>
                </c:pt>
                <c:pt idx="85">
                  <c:v>0.651089076412088</c:v>
                </c:pt>
                <c:pt idx="86">
                  <c:v>0.664568804178918</c:v>
                </c:pt>
                <c:pt idx="87">
                  <c:v>0.678808605436919</c:v>
                </c:pt>
                <c:pt idx="88">
                  <c:v>0.693874631942384</c:v>
                </c:pt>
                <c:pt idx="89">
                  <c:v>0.709840941357739</c:v>
                </c:pt>
                <c:pt idx="90">
                  <c:v>0.726790714685882</c:v>
                </c:pt>
                <c:pt idx="91">
                  <c:v>0.744817705821255</c:v>
                </c:pt>
                <c:pt idx="92">
                  <c:v>0.76402797654359</c:v>
                </c:pt>
                <c:pt idx="93">
                  <c:v>0.784541984756499</c:v>
                </c:pt>
                <c:pt idx="94">
                  <c:v>0.806497112825642</c:v>
                </c:pt>
                <c:pt idx="95">
                  <c:v>0.830050748166048</c:v>
                </c:pt>
                <c:pt idx="96">
                  <c:v>0.855384062123599</c:v>
                </c:pt>
                <c:pt idx="97">
                  <c:v>0.882706679068537</c:v>
                </c:pt>
                <c:pt idx="98">
                  <c:v>0.912262490363926</c:v>
                </c:pt>
                <c:pt idx="99">
                  <c:v>0.944336954678272</c:v>
                </c:pt>
                <c:pt idx="100">
                  <c:v>0.97926634768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AI$5</c:f>
              <c:strCache>
                <c:ptCount val="1"/>
                <c:pt idx="0">
                  <c:v>gammin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$6:$A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I$6:$AI$106</c:f>
              <c:numCache>
                <c:formatCode>General</c:formatCode>
                <c:ptCount val="101"/>
                <c:pt idx="0">
                  <c:v>0.0266683887276162</c:v>
                </c:pt>
                <c:pt idx="1">
                  <c:v>0.0265186763981633</c:v>
                </c:pt>
                <c:pt idx="2">
                  <c:v>0.0263676484707768</c:v>
                </c:pt>
                <c:pt idx="3">
                  <c:v>0.0262152875276909</c:v>
                </c:pt>
                <c:pt idx="4">
                  <c:v>0.0260615758423087</c:v>
                </c:pt>
                <c:pt idx="5">
                  <c:v>0.0259064953723267</c:v>
                </c:pt>
                <c:pt idx="6">
                  <c:v>0.025750027752675</c:v>
                </c:pt>
                <c:pt idx="7">
                  <c:v>0.0255921542882676</c:v>
                </c:pt>
                <c:pt idx="8">
                  <c:v>0.0254328559465554</c:v>
                </c:pt>
                <c:pt idx="9">
                  <c:v>0.0252721133498781</c:v>
                </c:pt>
                <c:pt idx="10">
                  <c:v>0.0251099067676055</c:v>
                </c:pt>
                <c:pt idx="11">
                  <c:v>0.0249462161080648</c:v>
                </c:pt>
                <c:pt idx="12">
                  <c:v>0.0247810209102436</c:v>
                </c:pt>
                <c:pt idx="13">
                  <c:v>0.0246143003352645</c:v>
                </c:pt>
                <c:pt idx="14">
                  <c:v>0.0244460331576214</c:v>
                </c:pt>
                <c:pt idx="15">
                  <c:v>0.0242761977561716</c:v>
                </c:pt>
                <c:pt idx="16">
                  <c:v>0.024104772104874</c:v>
                </c:pt>
                <c:pt idx="17">
                  <c:v>0.023931733763267</c:v>
                </c:pt>
                <c:pt idx="18">
                  <c:v>0.0237570598666751</c:v>
                </c:pt>
                <c:pt idx="19">
                  <c:v>0.0235807271161377</c:v>
                </c:pt>
                <c:pt idx="20">
                  <c:v>0.0234027117680484</c:v>
                </c:pt>
                <c:pt idx="21">
                  <c:v>0.0232229896234977</c:v>
                </c:pt>
                <c:pt idx="22">
                  <c:v>0.0230415360173064</c:v>
                </c:pt>
                <c:pt idx="23">
                  <c:v>0.0228583258067411</c:v>
                </c:pt>
                <c:pt idx="24">
                  <c:v>0.0226733333599005</c:v>
                </c:pt>
                <c:pt idx="25">
                  <c:v>0.0224865325437605</c:v>
                </c:pt>
                <c:pt idx="26">
                  <c:v>0.0222978967118679</c:v>
                </c:pt>
                <c:pt idx="27">
                  <c:v>0.0221073986916687</c:v>
                </c:pt>
                <c:pt idx="28">
                  <c:v>0.0219150107714599</c:v>
                </c:pt>
                <c:pt idx="29">
                  <c:v>0.021720704686951</c:v>
                </c:pt>
                <c:pt idx="30">
                  <c:v>0.0215244516074208</c:v>
                </c:pt>
                <c:pt idx="31">
                  <c:v>0.0213262221214572</c:v>
                </c:pt>
                <c:pt idx="32">
                  <c:v>0.0211259862222628</c:v>
                </c:pt>
                <c:pt idx="33">
                  <c:v>0.0209237132925125</c:v>
                </c:pt>
                <c:pt idx="34">
                  <c:v>0.0207193720887472</c:v>
                </c:pt>
                <c:pt idx="35">
                  <c:v>0.0205129307252849</c:v>
                </c:pt>
                <c:pt idx="36">
                  <c:v>0.020304356657635</c:v>
                </c:pt>
                <c:pt idx="37">
                  <c:v>0.0200936166653939</c:v>
                </c:pt>
                <c:pt idx="38">
                  <c:v>0.0198806768346067</c:v>
                </c:pt>
                <c:pt idx="39">
                  <c:v>0.0196655025395725</c:v>
                </c:pt>
                <c:pt idx="40">
                  <c:v>0.0194480584240748</c:v>
                </c:pt>
                <c:pt idx="41">
                  <c:v>0.0192283083820134</c:v>
                </c:pt>
                <c:pt idx="42">
                  <c:v>0.0190062155374189</c:v>
                </c:pt>
                <c:pt idx="43">
                  <c:v>0.0187817422238223</c:v>
                </c:pt>
                <c:pt idx="44">
                  <c:v>0.0185548499629594</c:v>
                </c:pt>
                <c:pt idx="45">
                  <c:v>0.0183254994427821</c:v>
                </c:pt>
                <c:pt idx="46">
                  <c:v>0.0180936504947513</c:v>
                </c:pt>
                <c:pt idx="47">
                  <c:v>0.0178592620703841</c:v>
                </c:pt>
                <c:pt idx="48">
                  <c:v>0.0176222922170251</c:v>
                </c:pt>
                <c:pt idx="49">
                  <c:v>0.017382698052814</c:v>
                </c:pt>
                <c:pt idx="50">
                  <c:v>0.0171404357408158</c:v>
                </c:pt>
                <c:pt idx="51">
                  <c:v>0.0168954604622827</c:v>
                </c:pt>
                <c:pt idx="52">
                  <c:v>0.0166477263890119</c:v>
                </c:pt>
                <c:pt idx="53">
                  <c:v>0.0163971866547653</c:v>
                </c:pt>
                <c:pt idx="54">
                  <c:v>0.0161437933257115</c:v>
                </c:pt>
                <c:pt idx="55">
                  <c:v>0.0158874973698525</c:v>
                </c:pt>
                <c:pt idx="56">
                  <c:v>0.0156282486253941</c:v>
                </c:pt>
                <c:pt idx="57">
                  <c:v>0.0153659957680161</c:v>
                </c:pt>
                <c:pt idx="58">
                  <c:v>0.0151006862769984</c:v>
                </c:pt>
                <c:pt idx="59">
                  <c:v>0.0148322664001558</c:v>
                </c:pt>
                <c:pt idx="60">
                  <c:v>0.0145606811175319</c:v>
                </c:pt>
                <c:pt idx="61">
                  <c:v>0.0142858741038013</c:v>
                </c:pt>
                <c:pt idx="62">
                  <c:v>0.0140077876893258</c:v>
                </c:pt>
                <c:pt idx="63">
                  <c:v>0.0137263628198075</c:v>
                </c:pt>
                <c:pt idx="64">
                  <c:v>0.0134415390144808</c:v>
                </c:pt>
                <c:pt idx="65">
                  <c:v>0.0131532543227797</c:v>
                </c:pt>
                <c:pt idx="66">
                  <c:v>0.0128614452794163</c:v>
                </c:pt>
                <c:pt idx="67">
                  <c:v>0.0125660468578013</c:v>
                </c:pt>
                <c:pt idx="68">
                  <c:v>0.0122669924217352</c:v>
                </c:pt>
                <c:pt idx="69">
                  <c:v>0.0119642136752948</c:v>
                </c:pt>
                <c:pt idx="70">
                  <c:v>0.0116576406108352</c:v>
                </c:pt>
                <c:pt idx="71">
                  <c:v>0.0113472014550252</c:v>
                </c:pt>
                <c:pt idx="72">
                  <c:v>0.0110328226128276</c:v>
                </c:pt>
                <c:pt idx="73">
                  <c:v>0.0107144286093336</c:v>
                </c:pt>
                <c:pt idx="74">
                  <c:v>0.0103919420293539</c:v>
                </c:pt>
                <c:pt idx="75">
                  <c:v>0.0100652834546653</c:v>
                </c:pt>
                <c:pt idx="76">
                  <c:v>0.00973437139880625</c:v>
                </c:pt>
                <c:pt idx="77">
                  <c:v>0.00939912223930813</c:v>
                </c:pt>
                <c:pt idx="78">
                  <c:v>0.0090594501472447</c:v>
                </c:pt>
                <c:pt idx="79">
                  <c:v>0.00871526701397446</c:v>
                </c:pt>
                <c:pt idx="80">
                  <c:v>0.00836648237494488</c:v>
                </c:pt>
                <c:pt idx="81">
                  <c:v>0.00801300333041997</c:v>
                </c:pt>
                <c:pt idx="82">
                  <c:v>0.00765473446298529</c:v>
                </c:pt>
                <c:pt idx="83">
                  <c:v>0.00729157775167659</c:v>
                </c:pt>
                <c:pt idx="84">
                  <c:v>0.00692343248256962</c:v>
                </c:pt>
                <c:pt idx="85">
                  <c:v>0.00655019515565992</c:v>
                </c:pt>
                <c:pt idx="86">
                  <c:v>0.00617175938785169</c:v>
                </c:pt>
                <c:pt idx="87">
                  <c:v>0.00578801581186466</c:v>
                </c:pt>
                <c:pt idx="88">
                  <c:v>0.00539885197085733</c:v>
                </c:pt>
                <c:pt idx="89">
                  <c:v>0.00500415220855307</c:v>
                </c:pt>
                <c:pt idx="90">
                  <c:v>0.00460379755464387</c:v>
                </c:pt>
                <c:pt idx="91">
                  <c:v>0.00419766560523289</c:v>
                </c:pt>
                <c:pt idx="92">
                  <c:v>0.00378563039806376</c:v>
                </c:pt>
                <c:pt idx="93">
                  <c:v>0.00336756228226915</c:v>
                </c:pt>
                <c:pt idx="94">
                  <c:v>0.00294332778235598</c:v>
                </c:pt>
                <c:pt idx="95">
                  <c:v>0.00251278945612723</c:v>
                </c:pt>
                <c:pt idx="96">
                  <c:v>0.00207580574622289</c:v>
                </c:pt>
                <c:pt idx="97">
                  <c:v>0.00163223082494308</c:v>
                </c:pt>
                <c:pt idx="98">
                  <c:v>0.00118191443199599</c:v>
                </c:pt>
                <c:pt idx="99">
                  <c:v>0.000724701704791443</c:v>
                </c:pt>
                <c:pt idx="100">
                  <c:v>0.0002604330008774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9769014"/>
        <c:axId val="47103098"/>
      </c:lineChart>
      <c:catAx>
        <c:axId val="797690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103098"/>
        <c:crossesAt val="0"/>
        <c:auto val="1"/>
        <c:lblAlgn val="ctr"/>
        <c:lblOffset val="100"/>
        <c:noMultiLvlLbl val="0"/>
      </c:catAx>
      <c:valAx>
        <c:axId val="4710309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gamm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769014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fge=1/PAFE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BD$5</c:f>
              <c:strCache>
                <c:ptCount val="1"/>
                <c:pt idx="0">
                  <c:v>gam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D$6:$BD$106</c:f>
              <c:numCache>
                <c:formatCode>General</c:formatCode>
                <c:ptCount val="101"/>
                <c:pt idx="0">
                  <c:v>0.249551983667535</c:v>
                </c:pt>
                <c:pt idx="1">
                  <c:v>0.250639025845472</c:v>
                </c:pt>
                <c:pt idx="2">
                  <c:v>0.251744915009967</c:v>
                </c:pt>
                <c:pt idx="3">
                  <c:v>0.252870145596912</c:v>
                </c:pt>
                <c:pt idx="4">
                  <c:v>0.254015229489618</c:v>
                </c:pt>
                <c:pt idx="5">
                  <c:v>0.255180696795268</c:v>
                </c:pt>
                <c:pt idx="6">
                  <c:v>0.256367096663191</c:v>
                </c:pt>
                <c:pt idx="7">
                  <c:v>0.257574998147642</c:v>
                </c:pt>
                <c:pt idx="8">
                  <c:v>0.258804991117904</c:v>
                </c:pt>
                <c:pt idx="9">
                  <c:v>0.2600576872188</c:v>
                </c:pt>
                <c:pt idx="10">
                  <c:v>0.261333720884881</c:v>
                </c:pt>
                <c:pt idx="11">
                  <c:v>0.262633750411826</c:v>
                </c:pt>
                <c:pt idx="12">
                  <c:v>0.263958459088868</c:v>
                </c:pt>
                <c:pt idx="13">
                  <c:v>0.265308556396325</c:v>
                </c:pt>
                <c:pt idx="14">
                  <c:v>0.266684779272645</c:v>
                </c:pt>
                <c:pt idx="15">
                  <c:v>0.268087893455742</c:v>
                </c:pt>
                <c:pt idx="16">
                  <c:v>0.269518694903714</c:v>
                </c:pt>
                <c:pt idx="17">
                  <c:v>0.270978011300526</c:v>
                </c:pt>
                <c:pt idx="18">
                  <c:v>0.272466703652601</c:v>
                </c:pt>
                <c:pt idx="19">
                  <c:v>0.273985667982822</c:v>
                </c:pt>
                <c:pt idx="20">
                  <c:v>0.275535837128932</c:v>
                </c:pt>
                <c:pt idx="21">
                  <c:v>0.277118182653919</c:v>
                </c:pt>
                <c:pt idx="22">
                  <c:v>0.278733716876612</c:v>
                </c:pt>
                <c:pt idx="23">
                  <c:v>0.280383495031398</c:v>
                </c:pt>
                <c:pt idx="24">
                  <c:v>0.28206861756675</c:v>
                </c:pt>
                <c:pt idx="25">
                  <c:v>0.283790232593084</c:v>
                </c:pt>
                <c:pt idx="26">
                  <c:v>0.285549538491382</c:v>
                </c:pt>
                <c:pt idx="27">
                  <c:v>0.287347786695049</c:v>
                </c:pt>
                <c:pt idx="28">
                  <c:v>0.289186284658557</c:v>
                </c:pt>
                <c:pt idx="29">
                  <c:v>0.291066399027696</c:v>
                </c:pt>
                <c:pt idx="30">
                  <c:v>0.292989559027562</c:v>
                </c:pt>
                <c:pt idx="31">
                  <c:v>0.29495726008596</c:v>
                </c:pt>
                <c:pt idx="32">
                  <c:v>0.296971067711506</c:v>
                </c:pt>
                <c:pt idx="33">
                  <c:v>0.299032621647573</c:v>
                </c:pt>
                <c:pt idx="34">
                  <c:v>0.301143640325246</c:v>
                </c:pt>
                <c:pt idx="35">
                  <c:v>0.303305925640704</c:v>
                </c:pt>
                <c:pt idx="36">
                  <c:v>0.305521368084932</c:v>
                </c:pt>
                <c:pt idx="37">
                  <c:v>0.307791952256475</c:v>
                </c:pt>
                <c:pt idx="38">
                  <c:v>0.310119762791002</c:v>
                </c:pt>
                <c:pt idx="39">
                  <c:v>0.312506990744933</c:v>
                </c:pt>
                <c:pt idx="40">
                  <c:v>0.314955940474209</c:v>
                </c:pt>
                <c:pt idx="41">
                  <c:v>0.317469037053603</c:v>
                </c:pt>
                <c:pt idx="42">
                  <c:v>0.320048834286782</c:v>
                </c:pt>
                <c:pt idx="43">
                  <c:v>0.322698023362741</c:v>
                </c:pt>
                <c:pt idx="44">
                  <c:v>0.32541944222028</c:v>
                </c:pt>
                <c:pt idx="45">
                  <c:v>0.328216085689041</c:v>
                </c:pt>
                <c:pt idx="46">
                  <c:v>0.331091116483262</c:v>
                </c:pt>
                <c:pt idx="47">
                  <c:v>0.334047877133122</c:v>
                </c:pt>
                <c:pt idx="48">
                  <c:v>0.337089902948277</c:v>
                </c:pt>
                <c:pt idx="49">
                  <c:v>0.340220936119312</c:v>
                </c:pt>
                <c:pt idx="50">
                  <c:v>0.343444941075365</c:v>
                </c:pt>
                <c:pt idx="51">
                  <c:v>0.346766121230436</c:v>
                </c:pt>
                <c:pt idx="52">
                  <c:v>0.350188937267126</c:v>
                </c:pt>
                <c:pt idx="53">
                  <c:v>0.353718127125039</c:v>
                </c:pt>
                <c:pt idx="54">
                  <c:v>0.357358727882181</c:v>
                </c:pt>
                <c:pt idx="55">
                  <c:v>0.361116099741884</c:v>
                </c:pt>
                <c:pt idx="56">
                  <c:v>0.364995952365466</c:v>
                </c:pt>
                <c:pt idx="57">
                  <c:v>0.369004373822687</c:v>
                </c:pt>
                <c:pt idx="58">
                  <c:v>0.37314786246874</c:v>
                </c:pt>
                <c:pt idx="59">
                  <c:v>0.377433362098833</c:v>
                </c:pt>
                <c:pt idx="60">
                  <c:v>0.381868300780371</c:v>
                </c:pt>
                <c:pt idx="61">
                  <c:v>0.386460633819573</c:v>
                </c:pt>
                <c:pt idx="62">
                  <c:v>0.391218891385327</c:v>
                </c:pt>
                <c:pt idx="63">
                  <c:v>0.396152231390081</c:v>
                </c:pt>
                <c:pt idx="64">
                  <c:v>0.40127049831748</c:v>
                </c:pt>
                <c:pt idx="65">
                  <c:v>0.406584288791835</c:v>
                </c:pt>
                <c:pt idx="66">
                  <c:v>0.412105024808417</c:v>
                </c:pt>
                <c:pt idx="67">
                  <c:v>0.417845035689512</c:v>
                </c:pt>
                <c:pt idx="68">
                  <c:v>0.423817650003835</c:v>
                </c:pt>
                <c:pt idx="69">
                  <c:v>0.430037298891645</c:v>
                </c:pt>
                <c:pt idx="70">
                  <c:v>0.436519632481553</c:v>
                </c:pt>
                <c:pt idx="71">
                  <c:v>0.443281651376018</c:v>
                </c:pt>
                <c:pt idx="72">
                  <c:v>0.450341855531214</c:v>
                </c:pt>
                <c:pt idx="73">
                  <c:v>0.457720413276446</c:v>
                </c:pt>
                <c:pt idx="74">
                  <c:v>0.465439353724847</c:v>
                </c:pt>
                <c:pt idx="75">
                  <c:v>0.473522786441251</c:v>
                </c:pt>
                <c:pt idx="76">
                  <c:v>0.481997152981045</c:v>
                </c:pt>
                <c:pt idx="77">
                  <c:v>0.490891515828408</c:v>
                </c:pt>
                <c:pt idx="78">
                  <c:v>0.500237891386193</c:v>
                </c:pt>
                <c:pt idx="79">
                  <c:v>0.510071635057218</c:v>
                </c:pt>
                <c:pt idx="80">
                  <c:v>0.520431888178601</c:v>
                </c:pt>
                <c:pt idx="81">
                  <c:v>0.531362098718812</c:v>
                </c:pt>
                <c:pt idx="82">
                  <c:v>0.542910630342104</c:v>
                </c:pt>
                <c:pt idx="83">
                  <c:v>0.555131477845861</c:v>
                </c:pt>
                <c:pt idx="84">
                  <c:v>0.568085111295016</c:v>
                </c:pt>
                <c:pt idx="85">
                  <c:v>0.581839476697592</c:v>
                </c:pt>
                <c:pt idx="86">
                  <c:v>0.596471188169711</c:v>
                </c:pt>
                <c:pt idx="87">
                  <c:v>0.612066955749177</c:v>
                </c:pt>
                <c:pt idx="88">
                  <c:v>0.628725305051437</c:v>
                </c:pt>
                <c:pt idx="89">
                  <c:v>0.646558660816369</c:v>
                </c:pt>
                <c:pt idx="90">
                  <c:v>0.665695887465413</c:v>
                </c:pt>
                <c:pt idx="91">
                  <c:v>0.686285408055319</c:v>
                </c:pt>
                <c:pt idx="92">
                  <c:v>0.708499061315334</c:v>
                </c:pt>
                <c:pt idx="93">
                  <c:v>0.732536908908813</c:v>
                </c:pt>
                <c:pt idx="94">
                  <c:v>0.758633277728472</c:v>
                </c:pt>
                <c:pt idx="95">
                  <c:v>0.787064423959159</c:v>
                </c:pt>
                <c:pt idx="96">
                  <c:v>0.818158350523623</c:v>
                </c:pt>
                <c:pt idx="97">
                  <c:v>0.852307518469626</c:v>
                </c:pt>
                <c:pt idx="98">
                  <c:v>0.889985498959865</c:v>
                </c:pt>
                <c:pt idx="99">
                  <c:v>0.931769068724907</c:v>
                </c:pt>
                <c:pt idx="100">
                  <c:v>0.9783679446219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BE$5</c:f>
              <c:strCache>
                <c:ptCount val="1"/>
                <c:pt idx="0">
                  <c:v>gammin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E$6:$BE$106</c:f>
              <c:numCache>
                <c:formatCode>General</c:formatCode>
                <c:ptCount val="101"/>
                <c:pt idx="0">
                  <c:v>0.0340557832632256</c:v>
                </c:pt>
                <c:pt idx="1">
                  <c:v>0.0338656292510277</c:v>
                </c:pt>
                <c:pt idx="2">
                  <c:v>0.0336737876748788</c:v>
                </c:pt>
                <c:pt idx="3">
                  <c:v>0.0334802359696585</c:v>
                </c:pt>
                <c:pt idx="4">
                  <c:v>0.0332849511661418</c:v>
                </c:pt>
                <c:pt idx="5">
                  <c:v>0.0330879098819123</c:v>
                </c:pt>
                <c:pt idx="6">
                  <c:v>0.0328890883120291</c:v>
                </c:pt>
                <c:pt idx="7">
                  <c:v>0.0326884622194398</c:v>
                </c:pt>
                <c:pt idx="8">
                  <c:v>0.0324860069251307</c:v>
                </c:pt>
                <c:pt idx="9">
                  <c:v>0.0322816972980072</c:v>
                </c:pt>
                <c:pt idx="10">
                  <c:v>0.0320755077444942</c:v>
                </c:pt>
                <c:pt idx="11">
                  <c:v>0.0318674121978484</c:v>
                </c:pt>
                <c:pt idx="12">
                  <c:v>0.0316573841071725</c:v>
                </c:pt>
                <c:pt idx="13">
                  <c:v>0.0314453964261223</c:v>
                </c:pt>
                <c:pt idx="14">
                  <c:v>0.0312314216012961</c:v>
                </c:pt>
                <c:pt idx="15">
                  <c:v>0.0310154315602962</c:v>
                </c:pt>
                <c:pt idx="16">
                  <c:v>0.0307973976994509</c:v>
                </c:pt>
                <c:pt idx="17">
                  <c:v>0.0305772908711869</c:v>
                </c:pt>
                <c:pt idx="18">
                  <c:v>0.0303550813710397</c:v>
                </c:pt>
                <c:pt idx="19">
                  <c:v>0.0301307389242901</c:v>
                </c:pt>
                <c:pt idx="20">
                  <c:v>0.029904232672213</c:v>
                </c:pt>
                <c:pt idx="21">
                  <c:v>0.029675531157928</c:v>
                </c:pt>
                <c:pt idx="22">
                  <c:v>0.0294446023118356</c:v>
                </c:pt>
                <c:pt idx="23">
                  <c:v>0.0292114134366254</c:v>
                </c:pt>
                <c:pt idx="24">
                  <c:v>0.0289759311918433</c:v>
                </c:pt>
                <c:pt idx="25">
                  <c:v>0.0287381215779999</c:v>
                </c:pt>
                <c:pt idx="26">
                  <c:v>0.028497949920206</c:v>
                </c:pt>
                <c:pt idx="27">
                  <c:v>0.0282553808513177</c:v>
                </c:pt>
                <c:pt idx="28">
                  <c:v>0.0280103782945748</c:v>
                </c:pt>
                <c:pt idx="29">
                  <c:v>0.027762905445713</c:v>
                </c:pt>
                <c:pt idx="30">
                  <c:v>0.0275129247545337</c:v>
                </c:pt>
                <c:pt idx="31">
                  <c:v>0.0272603979059092</c:v>
                </c:pt>
                <c:pt idx="32">
                  <c:v>0.0270052858002055</c:v>
                </c:pt>
                <c:pt idx="33">
                  <c:v>0.0267475485331006</c:v>
                </c:pt>
                <c:pt idx="34">
                  <c:v>0.026487145374776</c:v>
                </c:pt>
                <c:pt idx="35">
                  <c:v>0.0262240347484598</c:v>
                </c:pt>
                <c:pt idx="36">
                  <c:v>0.0259581742082967</c:v>
                </c:pt>
                <c:pt idx="37">
                  <c:v>0.0256895204165204</c:v>
                </c:pt>
                <c:pt idx="38">
                  <c:v>0.0254180291199031</c:v>
                </c:pt>
                <c:pt idx="39">
                  <c:v>0.0251436551254543</c:v>
                </c:pt>
                <c:pt idx="40">
                  <c:v>0.0248663522753419</c:v>
                </c:pt>
                <c:pt idx="41">
                  <c:v>0.0245860734210051</c:v>
                </c:pt>
                <c:pt idx="42">
                  <c:v>0.0243027703964304</c:v>
                </c:pt>
                <c:pt idx="43">
                  <c:v>0.0240163939905569</c:v>
                </c:pt>
                <c:pt idx="44">
                  <c:v>0.0237268939187794</c:v>
                </c:pt>
                <c:pt idx="45">
                  <c:v>0.0234342187935128</c:v>
                </c:pt>
                <c:pt idx="46">
                  <c:v>0.0231383160937844</c:v>
                </c:pt>
                <c:pt idx="47">
                  <c:v>0.0228391321338127</c:v>
                </c:pt>
                <c:pt idx="48">
                  <c:v>0.0225366120305366</c:v>
                </c:pt>
                <c:pt idx="49">
                  <c:v>0.0222306996700512</c:v>
                </c:pt>
                <c:pt idx="50">
                  <c:v>0.0219213376729091</c:v>
                </c:pt>
                <c:pt idx="51">
                  <c:v>0.0216084673582403</c:v>
                </c:pt>
                <c:pt idx="52">
                  <c:v>0.0212920287066452</c:v>
                </c:pt>
                <c:pt idx="53">
                  <c:v>0.0209719603218101</c:v>
                </c:pt>
                <c:pt idx="54">
                  <c:v>0.0206481993907943</c:v>
                </c:pt>
                <c:pt idx="55">
                  <c:v>0.0203206816429354</c:v>
                </c:pt>
                <c:pt idx="56">
                  <c:v>0.0199893413073149</c:v>
                </c:pt>
                <c:pt idx="57">
                  <c:v>0.0196541110687258</c:v>
                </c:pt>
                <c:pt idx="58">
                  <c:v>0.0193149220220811</c:v>
                </c:pt>
                <c:pt idx="59">
                  <c:v>0.0189717036251962</c:v>
                </c:pt>
                <c:pt idx="60">
                  <c:v>0.0186243836498798</c:v>
                </c:pt>
                <c:pt idx="61">
                  <c:v>0.01827288813126</c:v>
                </c:pt>
                <c:pt idx="62">
                  <c:v>0.0179171413152715</c:v>
                </c:pt>
                <c:pt idx="63">
                  <c:v>0.017557065604227</c:v>
                </c:pt>
                <c:pt idx="64">
                  <c:v>0.0171925815003881</c:v>
                </c:pt>
                <c:pt idx="65">
                  <c:v>0.0168236075474517</c:v>
                </c:pt>
                <c:pt idx="66">
                  <c:v>0.0164500602698606</c:v>
                </c:pt>
                <c:pt idx="67">
                  <c:v>0.0160718541098428</c:v>
                </c:pt>
                <c:pt idx="68">
                  <c:v>0.0156889013620807</c:v>
                </c:pt>
                <c:pt idx="69">
                  <c:v>0.0153011121059053</c:v>
                </c:pt>
                <c:pt idx="70">
                  <c:v>0.014908394134904</c:v>
                </c:pt>
                <c:pt idx="71">
                  <c:v>0.0145106528838286</c:v>
                </c:pt>
                <c:pt idx="72">
                  <c:v>0.0141077913526791</c:v>
                </c:pt>
                <c:pt idx="73">
                  <c:v>0.0136997100278377</c:v>
                </c:pt>
                <c:pt idx="74">
                  <c:v>0.0132863068001168</c:v>
                </c:pt>
                <c:pt idx="75">
                  <c:v>0.0128674768795791</c:v>
                </c:pt>
                <c:pt idx="76">
                  <c:v>0.0124431127069827</c:v>
                </c:pt>
                <c:pt idx="77">
                  <c:v>0.0120131038616906</c:v>
                </c:pt>
                <c:pt idx="78">
                  <c:v>0.011577336965882</c:v>
                </c:pt>
                <c:pt idx="79">
                  <c:v>0.0111356955848893</c:v>
                </c:pt>
                <c:pt idx="80">
                  <c:v>0.0106880601234771</c:v>
                </c:pt>
                <c:pt idx="81">
                  <c:v>0.0102343077178691</c:v>
                </c:pt>
                <c:pt idx="82">
                  <c:v>0.00977431212331865</c:v>
                </c:pt>
                <c:pt idx="83">
                  <c:v>0.0093079435970056</c:v>
                </c:pt>
                <c:pt idx="84">
                  <c:v>0.00883506877603275</c:v>
                </c:pt>
                <c:pt idx="85">
                  <c:v>0.00835555055027985</c:v>
                </c:pt>
                <c:pt idx="86">
                  <c:v>0.007869247929861</c:v>
                </c:pt>
                <c:pt idx="87">
                  <c:v>0.0073760159069162</c:v>
                </c:pt>
                <c:pt idx="88">
                  <c:v>0.00687570531145239</c:v>
                </c:pt>
                <c:pt idx="89">
                  <c:v>0.00636816266093302</c:v>
                </c:pt>
                <c:pt idx="90">
                  <c:v>0.00585323000329748</c:v>
                </c:pt>
                <c:pt idx="91">
                  <c:v>0.00533074475307326</c:v>
                </c:pt>
                <c:pt idx="92">
                  <c:v>0.00480053952022337</c:v>
                </c:pt>
                <c:pt idx="93">
                  <c:v>0.00426244193135092</c:v>
                </c:pt>
                <c:pt idx="94">
                  <c:v>0.0037162744428592</c:v>
                </c:pt>
                <c:pt idx="95">
                  <c:v>0.00316185414564235</c:v>
                </c:pt>
                <c:pt idx="96">
                  <c:v>0.00259899256085481</c:v>
                </c:pt>
                <c:pt idx="97">
                  <c:v>0.00202749542628082</c:v>
                </c:pt>
                <c:pt idx="98">
                  <c:v>0.00144716247279524</c:v>
                </c:pt>
                <c:pt idx="99">
                  <c:v>0.000857787190375171</c:v>
                </c:pt>
                <c:pt idx="100">
                  <c:v>0.0002591565830883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1987971"/>
        <c:axId val="22182369"/>
      </c:lineChart>
      <c:catAx>
        <c:axId val="619879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82369"/>
        <c:crossesAt val="0"/>
        <c:auto val="1"/>
        <c:lblAlgn val="ctr"/>
        <c:lblOffset val="100"/>
        <c:noMultiLvlLbl val="0"/>
      </c:catAx>
      <c:valAx>
        <c:axId val="22182369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gamm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987971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Utility (fge=1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Output!$AJ$5</c:f>
              <c:strCache>
                <c:ptCount val="1"/>
                <c:pt idx="0">
                  <c:v>Ugmin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J$6:$AJ$106</c:f>
              <c:numCache>
                <c:formatCode>General</c:formatCode>
                <c:ptCount val="101"/>
                <c:pt idx="0">
                  <c:v>0.240425041808701</c:v>
                </c:pt>
                <c:pt idx="1">
                  <c:v>0.239075331729265</c:v>
                </c:pt>
                <c:pt idx="2">
                  <c:v>0.237713761064946</c:v>
                </c:pt>
                <c:pt idx="3">
                  <c:v>0.236340172788369</c:v>
                </c:pt>
                <c:pt idx="4">
                  <c:v>0.234954407087938</c:v>
                </c:pt>
                <c:pt idx="5">
                  <c:v>0.233556301305847</c:v>
                </c:pt>
                <c:pt idx="6">
                  <c:v>0.232145689874437</c:v>
                </c:pt>
                <c:pt idx="7">
                  <c:v>0.230722404250835</c:v>
                </c:pt>
                <c:pt idx="8">
                  <c:v>0.22928627284982</c:v>
                </c:pt>
                <c:pt idx="9">
                  <c:v>0.227837120974867</c:v>
                </c:pt>
                <c:pt idx="10">
                  <c:v>0.226374770747306</c:v>
                </c:pt>
                <c:pt idx="11">
                  <c:v>0.224899041033534</c:v>
                </c:pt>
                <c:pt idx="12">
                  <c:v>0.223409747370223</c:v>
                </c:pt>
                <c:pt idx="13">
                  <c:v>0.221906701887455</c:v>
                </c:pt>
                <c:pt idx="14">
                  <c:v>0.22038971322972</c:v>
                </c:pt>
                <c:pt idx="15">
                  <c:v>0.218858586474698</c:v>
                </c:pt>
                <c:pt idx="16">
                  <c:v>0.21731312304977</c:v>
                </c:pt>
                <c:pt idx="17">
                  <c:v>0.215753120646164</c:v>
                </c:pt>
                <c:pt idx="18">
                  <c:v>0.214178373130672</c:v>
                </c:pt>
                <c:pt idx="19">
                  <c:v>0.212588670454848</c:v>
                </c:pt>
                <c:pt idx="20">
                  <c:v>0.210983798561607</c:v>
                </c:pt>
                <c:pt idx="21">
                  <c:v>0.209363539289145</c:v>
                </c:pt>
                <c:pt idx="22">
                  <c:v>0.207727670272068</c:v>
                </c:pt>
                <c:pt idx="23">
                  <c:v>0.206075964839661</c:v>
                </c:pt>
                <c:pt idx="24">
                  <c:v>0.204408191911187</c:v>
                </c:pt>
                <c:pt idx="25">
                  <c:v>0.202724115888107</c:v>
                </c:pt>
                <c:pt idx="26">
                  <c:v>0.201023496543135</c:v>
                </c:pt>
                <c:pt idx="27">
                  <c:v>0.199306088906001</c:v>
                </c:pt>
                <c:pt idx="28">
                  <c:v>0.197571643145812</c:v>
                </c:pt>
                <c:pt idx="29">
                  <c:v>0.195819904449902</c:v>
                </c:pt>
                <c:pt idx="30">
                  <c:v>0.194050612899031</c:v>
                </c:pt>
                <c:pt idx="31">
                  <c:v>0.192263503338821</c:v>
                </c:pt>
                <c:pt idx="32">
                  <c:v>0.190458305247285</c:v>
                </c:pt>
                <c:pt idx="33">
                  <c:v>0.188634742598312</c:v>
                </c:pt>
                <c:pt idx="34">
                  <c:v>0.186792533720966</c:v>
                </c:pt>
                <c:pt idx="35">
                  <c:v>0.184931391154447</c:v>
                </c:pt>
                <c:pt idx="36">
                  <c:v>0.183051021498554</c:v>
                </c:pt>
                <c:pt idx="37">
                  <c:v>0.181151125259496</c:v>
                </c:pt>
                <c:pt idx="38">
                  <c:v>0.179231396690866</c:v>
                </c:pt>
                <c:pt idx="39">
                  <c:v>0.177291523629612</c:v>
                </c:pt>
                <c:pt idx="40">
                  <c:v>0.175331187326824</c:v>
                </c:pt>
                <c:pt idx="41">
                  <c:v>0.173350062273126</c:v>
                </c:pt>
                <c:pt idx="42">
                  <c:v>0.171347816018489</c:v>
                </c:pt>
                <c:pt idx="43">
                  <c:v>0.169324108986256</c:v>
                </c:pt>
                <c:pt idx="44">
                  <c:v>0.167278594281142</c:v>
                </c:pt>
                <c:pt idx="45">
                  <c:v>0.165210917491004</c:v>
                </c:pt>
                <c:pt idx="46">
                  <c:v>0.163120716482126</c:v>
                </c:pt>
                <c:pt idx="47">
                  <c:v>0.161007621187786</c:v>
                </c:pt>
                <c:pt idx="48">
                  <c:v>0.158871253389823</c:v>
                </c:pt>
                <c:pt idx="49">
                  <c:v>0.156711226492963</c:v>
                </c:pt>
                <c:pt idx="50">
                  <c:v>0.154527145291592</c:v>
                </c:pt>
                <c:pt idx="51">
                  <c:v>0.152318605728704</c:v>
                </c:pt>
                <c:pt idx="52">
                  <c:v>0.150085194646695</c:v>
                </c:pt>
                <c:pt idx="53">
                  <c:v>0.147826489529704</c:v>
                </c:pt>
                <c:pt idx="54">
                  <c:v>0.145542058237133</c:v>
                </c:pt>
                <c:pt idx="55">
                  <c:v>0.143231458728022</c:v>
                </c:pt>
                <c:pt idx="56">
                  <c:v>0.140894238775895</c:v>
                </c:pt>
                <c:pt idx="57">
                  <c:v>0.138529935673689</c:v>
                </c:pt>
                <c:pt idx="58">
                  <c:v>0.136138075928367</c:v>
                </c:pt>
                <c:pt idx="59">
                  <c:v>0.133718174944798</c:v>
                </c:pt>
                <c:pt idx="60">
                  <c:v>0.131269736698438</c:v>
                </c:pt>
                <c:pt idx="61">
                  <c:v>0.128792253396379</c:v>
                </c:pt>
                <c:pt idx="62">
                  <c:v>0.126285205126249</c:v>
                </c:pt>
                <c:pt idx="63">
                  <c:v>0.12374805949248</c:v>
                </c:pt>
                <c:pt idx="64">
                  <c:v>0.121180271239383</c:v>
                </c:pt>
                <c:pt idx="65">
                  <c:v>0.118581281860499</c:v>
                </c:pt>
                <c:pt idx="66">
                  <c:v>0.115950519193605</c:v>
                </c:pt>
                <c:pt idx="67">
                  <c:v>0.113287397000795</c:v>
                </c:pt>
                <c:pt idx="68">
                  <c:v>0.110591314532947</c:v>
                </c:pt>
                <c:pt idx="69">
                  <c:v>0.107861656077941</c:v>
                </c:pt>
                <c:pt idx="70">
                  <c:v>0.105097790491874</c:v>
                </c:pt>
                <c:pt idx="71">
                  <c:v>0.10229907071255</c:v>
                </c:pt>
                <c:pt idx="72">
                  <c:v>0.0994648332544448</c:v>
                </c:pt>
                <c:pt idx="73">
                  <c:v>0.0965943976843194</c:v>
                </c:pt>
                <c:pt idx="74">
                  <c:v>0.0936870660766142</c:v>
                </c:pt>
                <c:pt idx="75">
                  <c:v>0.0907421224477047</c:v>
                </c:pt>
                <c:pt idx="76">
                  <c:v>0.0877588321680587</c:v>
                </c:pt>
                <c:pt idx="77">
                  <c:v>0.0847364413512787</c:v>
                </c:pt>
                <c:pt idx="78">
                  <c:v>0.0816741762189638</c:v>
                </c:pt>
                <c:pt idx="79">
                  <c:v>0.0785712424402666</c:v>
                </c:pt>
                <c:pt idx="80">
                  <c:v>0.0754268244449611</c:v>
                </c:pt>
                <c:pt idx="81">
                  <c:v>0.0722400847087732</c:v>
                </c:pt>
                <c:pt idx="82">
                  <c:v>0.069010163009659</c:v>
                </c:pt>
                <c:pt idx="83">
                  <c:v>0.0657361756536441</c:v>
                </c:pt>
                <c:pt idx="84">
                  <c:v>0.0624172146687586</c:v>
                </c:pt>
                <c:pt idx="85">
                  <c:v>0.0590523469655251</c:v>
                </c:pt>
                <c:pt idx="86">
                  <c:v>0.0556406134623689</c:v>
                </c:pt>
                <c:pt idx="87">
                  <c:v>0.0521810281742273</c:v>
                </c:pt>
                <c:pt idx="88">
                  <c:v>0.0486725772625405</c:v>
                </c:pt>
                <c:pt idx="89">
                  <c:v>0.0451142180446993</c:v>
                </c:pt>
                <c:pt idx="90">
                  <c:v>0.0415048779609187</c:v>
                </c:pt>
                <c:pt idx="91">
                  <c:v>0.0378434534963852</c:v>
                </c:pt>
                <c:pt idx="92">
                  <c:v>0.034128809056404</c:v>
                </c:pt>
                <c:pt idx="93">
                  <c:v>0.0303597757921365</c:v>
                </c:pt>
                <c:pt idx="94">
                  <c:v>0.0265351503743775</c:v>
                </c:pt>
                <c:pt idx="95">
                  <c:v>0.0226536937126706</c:v>
                </c:pt>
                <c:pt idx="96">
                  <c:v>0.0187141296168962</c:v>
                </c:pt>
                <c:pt idx="97">
                  <c:v>0.0147151433982967</c:v>
                </c:pt>
                <c:pt idx="98">
                  <c:v>0.0106553804067166</c:v>
                </c:pt>
                <c:pt idx="99">
                  <c:v>0.00653344450063798</c:v>
                </c:pt>
                <c:pt idx="100">
                  <c:v>0.002347896446382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AK$5</c:f>
              <c:strCache>
                <c:ptCount val="1"/>
                <c:pt idx="0">
                  <c:v>Ugmax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K$6:$AK$106</c:f>
              <c:numCache>
                <c:formatCode>General</c:formatCode>
                <c:ptCount val="101"/>
                <c:pt idx="0">
                  <c:v>0.690105586174873</c:v>
                </c:pt>
                <c:pt idx="1">
                  <c:v>0.688867376305965</c:v>
                </c:pt>
                <c:pt idx="2">
                  <c:v>0.687608610039315</c:v>
                </c:pt>
                <c:pt idx="3">
                  <c:v>0.686328771183143</c:v>
                </c:pt>
                <c:pt idx="4">
                  <c:v>0.685027326116997</c:v>
                </c:pt>
                <c:pt idx="5">
                  <c:v>0.68370372304991</c:v>
                </c:pt>
                <c:pt idx="6">
                  <c:v>0.682357391240347</c:v>
                </c:pt>
                <c:pt idx="7">
                  <c:v>0.680987740175618</c:v>
                </c:pt>
                <c:pt idx="8">
                  <c:v>0.67959415870828</c:v>
                </c:pt>
                <c:pt idx="9">
                  <c:v>0.67817601414687</c:v>
                </c:pt>
                <c:pt idx="10">
                  <c:v>0.676732651298138</c:v>
                </c:pt>
                <c:pt idx="11">
                  <c:v>0.67526339145772</c:v>
                </c:pt>
                <c:pt idx="12">
                  <c:v>0.67376753134599</c:v>
                </c:pt>
                <c:pt idx="13">
                  <c:v>0.672244341985597</c:v>
                </c:pt>
                <c:pt idx="14">
                  <c:v>0.6706930675169</c:v>
                </c:pt>
                <c:pt idx="15">
                  <c:v>0.669112923947276</c:v>
                </c:pt>
                <c:pt idx="16">
                  <c:v>0.667503097829945</c:v>
                </c:pt>
                <c:pt idx="17">
                  <c:v>0.665862744867637</c:v>
                </c:pt>
                <c:pt idx="18">
                  <c:v>0.664190988436057</c:v>
                </c:pt>
                <c:pt idx="19">
                  <c:v>0.662486918021736</c:v>
                </c:pt>
                <c:pt idx="20">
                  <c:v>0.660749587568412</c:v>
                </c:pt>
                <c:pt idx="21">
                  <c:v>0.658978013725623</c:v>
                </c:pt>
                <c:pt idx="22">
                  <c:v>0.657171173992712</c:v>
                </c:pt>
                <c:pt idx="23">
                  <c:v>0.655328004750882</c:v>
                </c:pt>
                <c:pt idx="24">
                  <c:v>0.653447399175332</c:v>
                </c:pt>
                <c:pt idx="25">
                  <c:v>0.651528205018872</c:v>
                </c:pt>
                <c:pt idx="26">
                  <c:v>0.64956922225769</c:v>
                </c:pt>
                <c:pt idx="27">
                  <c:v>0.647569200589158</c:v>
                </c:pt>
                <c:pt idx="28">
                  <c:v>0.64552683677072</c:v>
                </c:pt>
                <c:pt idx="29">
                  <c:v>0.643440771787958</c:v>
                </c:pt>
                <c:pt idx="30">
                  <c:v>0.641309587838903</c:v>
                </c:pt>
                <c:pt idx="31">
                  <c:v>0.639131805120531</c:v>
                </c:pt>
                <c:pt idx="32">
                  <c:v>0.636905878402136</c:v>
                </c:pt>
                <c:pt idx="33">
                  <c:v>0.634630193368909</c:v>
                </c:pt>
                <c:pt idx="34">
                  <c:v>0.632303062717536</c:v>
                </c:pt>
                <c:pt idx="35">
                  <c:v>0.629922721983976</c:v>
                </c:pt>
                <c:pt idx="36">
                  <c:v>0.627487325081731</c:v>
                </c:pt>
                <c:pt idx="37">
                  <c:v>0.624994939526899</c:v>
                </c:pt>
                <c:pt idx="38">
                  <c:v>0.622443541324063</c:v>
                </c:pt>
                <c:pt idx="39">
                  <c:v>0.619831009484555</c:v>
                </c:pt>
                <c:pt idx="40">
                  <c:v>0.61715512014591</c:v>
                </c:pt>
                <c:pt idx="41">
                  <c:v>0.614413540258226</c:v>
                </c:pt>
                <c:pt idx="42">
                  <c:v>0.611603820799773</c:v>
                </c:pt>
                <c:pt idx="43">
                  <c:v>0.608723389480368</c:v>
                </c:pt>
                <c:pt idx="44">
                  <c:v>0.605769542886833</c:v>
                </c:pt>
                <c:pt idx="45">
                  <c:v>0.602739438020124</c:v>
                </c:pt>
                <c:pt idx="46">
                  <c:v>0.599630083168433</c:v>
                </c:pt>
                <c:pt idx="47">
                  <c:v>0.59643832805469</c:v>
                </c:pt>
                <c:pt idx="48">
                  <c:v>0.593160853190242</c:v>
                </c:pt>
                <c:pt idx="49">
                  <c:v>0.589794158359091</c:v>
                </c:pt>
                <c:pt idx="50">
                  <c:v>0.586334550148697</c:v>
                </c:pt>
                <c:pt idx="51">
                  <c:v>0.582778128433976</c:v>
                </c:pt>
                <c:pt idx="52">
                  <c:v>0.579120771710496</c:v>
                </c:pt>
                <c:pt idx="53">
                  <c:v>0.57535812116092</c:v>
                </c:pt>
                <c:pt idx="54">
                  <c:v>0.571485563325194</c:v>
                </c:pt>
                <c:pt idx="55">
                  <c:v>0.567498211229604</c:v>
                </c:pt>
                <c:pt idx="56">
                  <c:v>0.563390883812413</c:v>
                </c:pt>
                <c:pt idx="57">
                  <c:v>0.559158083463954</c:v>
                </c:pt>
                <c:pt idx="58">
                  <c:v>0.554793971476429</c:v>
                </c:pt>
                <c:pt idx="59">
                  <c:v>0.550292341172905</c:v>
                </c:pt>
                <c:pt idx="60">
                  <c:v>0.545646588455422</c:v>
                </c:pt>
                <c:pt idx="61">
                  <c:v>0.540849679478334</c:v>
                </c:pt>
                <c:pt idx="62">
                  <c:v>0.535894115114075</c:v>
                </c:pt>
                <c:pt idx="63">
                  <c:v>0.530771891833815</c:v>
                </c:pt>
                <c:pt idx="64">
                  <c:v>0.525474458573774</c:v>
                </c:pt>
                <c:pt idx="65">
                  <c:v>0.519992669098259</c:v>
                </c:pt>
                <c:pt idx="66">
                  <c:v>0.514316729301161</c:v>
                </c:pt>
                <c:pt idx="67">
                  <c:v>0.508436138807204</c:v>
                </c:pt>
                <c:pt idx="68">
                  <c:v>0.502339626140373</c:v>
                </c:pt>
                <c:pt idx="69">
                  <c:v>0.496015076617361</c:v>
                </c:pt>
                <c:pt idx="70">
                  <c:v>0.489449451995498</c:v>
                </c:pt>
                <c:pt idx="71">
                  <c:v>0.482628700753719</c:v>
                </c:pt>
                <c:pt idx="72">
                  <c:v>0.475537657707421</c:v>
                </c:pt>
                <c:pt idx="73">
                  <c:v>0.468159931447925</c:v>
                </c:pt>
                <c:pt idx="74">
                  <c:v>0.460477777848174</c:v>
                </c:pt>
                <c:pt idx="75">
                  <c:v>0.452471957579953</c:v>
                </c:pt>
                <c:pt idx="76">
                  <c:v>0.444121575234172</c:v>
                </c:pt>
                <c:pt idx="77">
                  <c:v>0.435403897212044</c:v>
                </c:pt>
                <c:pt idx="78">
                  <c:v>0.42629414504543</c:v>
                </c:pt>
                <c:pt idx="79">
                  <c:v>0.416765260189676</c:v>
                </c:pt>
                <c:pt idx="80">
                  <c:v>0.406787635586916</c:v>
                </c:pt>
                <c:pt idx="81">
                  <c:v>0.396328808390736</c:v>
                </c:pt>
                <c:pt idx="82">
                  <c:v>0.385353107134308</c:v>
                </c:pt>
                <c:pt idx="83">
                  <c:v>0.373821245262441</c:v>
                </c:pt>
                <c:pt idx="84">
                  <c:v>0.361689851267817</c:v>
                </c:pt>
                <c:pt idx="85">
                  <c:v>0.348910923587913</c:v>
                </c:pt>
                <c:pt idx="86">
                  <c:v>0.335431195821082</c:v>
                </c:pt>
                <c:pt idx="87">
                  <c:v>0.321191394563081</c:v>
                </c:pt>
                <c:pt idx="88">
                  <c:v>0.306125368057616</c:v>
                </c:pt>
                <c:pt idx="89">
                  <c:v>0.290159058642261</c:v>
                </c:pt>
                <c:pt idx="90">
                  <c:v>0.273209285314118</c:v>
                </c:pt>
                <c:pt idx="91">
                  <c:v>0.255182294178745</c:v>
                </c:pt>
                <c:pt idx="92">
                  <c:v>0.23597202345641</c:v>
                </c:pt>
                <c:pt idx="93">
                  <c:v>0.215458015243501</c:v>
                </c:pt>
                <c:pt idx="94">
                  <c:v>0.193502887174358</c:v>
                </c:pt>
                <c:pt idx="95">
                  <c:v>0.169949251833952</c:v>
                </c:pt>
                <c:pt idx="96">
                  <c:v>0.144615937876401</c:v>
                </c:pt>
                <c:pt idx="97">
                  <c:v>0.117293320931463</c:v>
                </c:pt>
                <c:pt idx="98">
                  <c:v>0.0877375096360744</c:v>
                </c:pt>
                <c:pt idx="99">
                  <c:v>0.0556630453217281</c:v>
                </c:pt>
                <c:pt idx="100">
                  <c:v>0.02073365231259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AL$5</c:f>
              <c:strCache>
                <c:ptCount val="1"/>
                <c:pt idx="0">
                  <c:v>Ughalf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W$6:$W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AL$6:$AL$106</c:f>
              <c:numCache>
                <c:formatCode>General</c:formatCode>
                <c:ptCount val="101"/>
                <c:pt idx="0">
                  <c:v>0.746140994963298</c:v>
                </c:pt>
                <c:pt idx="1">
                  <c:v>0.743986469895323</c:v>
                </c:pt>
                <c:pt idx="2">
                  <c:v>0.741807345857553</c:v>
                </c:pt>
                <c:pt idx="3">
                  <c:v>0.739603170534757</c:v>
                </c:pt>
                <c:pt idx="4">
                  <c:v>0.737373479652725</c:v>
                </c:pt>
                <c:pt idx="5">
                  <c:v>0.735117796552541</c:v>
                </c:pt>
                <c:pt idx="6">
                  <c:v>0.732835631745395</c:v>
                </c:pt>
                <c:pt idx="7">
                  <c:v>0.730526482446818</c:v>
                </c:pt>
                <c:pt idx="8">
                  <c:v>0.728189832089172</c:v>
                </c:pt>
                <c:pt idx="9">
                  <c:v>0.725825149811128</c:v>
                </c:pt>
                <c:pt idx="10">
                  <c:v>0.723431889922794</c:v>
                </c:pt>
                <c:pt idx="11">
                  <c:v>0.721009491345056</c:v>
                </c:pt>
                <c:pt idx="12">
                  <c:v>0.718557377021567</c:v>
                </c:pt>
                <c:pt idx="13">
                  <c:v>0.716074953301766</c:v>
                </c:pt>
                <c:pt idx="14">
                  <c:v>0.713561609293117</c:v>
                </c:pt>
                <c:pt idx="15">
                  <c:v>0.711016716180687</c:v>
                </c:pt>
                <c:pt idx="16">
                  <c:v>0.70843962651201</c:v>
                </c:pt>
                <c:pt idx="17">
                  <c:v>0.705829673445029</c:v>
                </c:pt>
                <c:pt idx="18">
                  <c:v>0.703186169956755</c:v>
                </c:pt>
                <c:pt idx="19">
                  <c:v>0.700508408010085</c:v>
                </c:pt>
                <c:pt idx="20">
                  <c:v>0.697795657676037</c:v>
                </c:pt>
                <c:pt idx="21">
                  <c:v>0.695047166208415</c:v>
                </c:pt>
                <c:pt idx="22">
                  <c:v>0.69226215706771</c:v>
                </c:pt>
                <c:pt idx="23">
                  <c:v>0.689439828890759</c:v>
                </c:pt>
                <c:pt idx="24">
                  <c:v>0.686579354402413</c:v>
                </c:pt>
                <c:pt idx="25">
                  <c:v>0.683679879265139</c:v>
                </c:pt>
                <c:pt idx="26">
                  <c:v>0.680740520862143</c:v>
                </c:pt>
                <c:pt idx="27">
                  <c:v>0.677760367009225</c:v>
                </c:pt>
                <c:pt idx="28">
                  <c:v>0.674738474590157</c:v>
                </c:pt>
                <c:pt idx="29">
                  <c:v>0.671673868109913</c:v>
                </c:pt>
                <c:pt idx="30">
                  <c:v>0.668565538159573</c:v>
                </c:pt>
                <c:pt idx="31">
                  <c:v>0.665412439786172</c:v>
                </c:pt>
                <c:pt idx="32">
                  <c:v>0.662213490760131</c:v>
                </c:pt>
                <c:pt idx="33">
                  <c:v>0.658967569732226</c:v>
                </c:pt>
                <c:pt idx="34">
                  <c:v>0.655673514271291</c:v>
                </c:pt>
                <c:pt idx="35">
                  <c:v>0.652330118772995</c:v>
                </c:pt>
                <c:pt idx="36">
                  <c:v>0.648936132229087</c:v>
                </c:pt>
                <c:pt idx="37">
                  <c:v>0.645490255845465</c:v>
                </c:pt>
                <c:pt idx="38">
                  <c:v>0.641991140496221</c:v>
                </c:pt>
                <c:pt idx="39">
                  <c:v>0.638437383999524</c:v>
                </c:pt>
                <c:pt idx="40">
                  <c:v>0.634827528199703</c:v>
                </c:pt>
                <c:pt idx="41">
                  <c:v>0.631160055838249</c:v>
                </c:pt>
                <c:pt idx="42">
                  <c:v>0.627433387194582</c:v>
                </c:pt>
                <c:pt idx="43">
                  <c:v>0.623645876475325</c:v>
                </c:pt>
                <c:pt idx="44">
                  <c:v>0.619795807928448</c:v>
                </c:pt>
                <c:pt idx="45">
                  <c:v>0.61588139165597</c:v>
                </c:pt>
                <c:pt idx="46">
                  <c:v>0.611900759095829</c:v>
                </c:pt>
                <c:pt idx="47">
                  <c:v>0.607851958140084</c:v>
                </c:pt>
                <c:pt idx="48">
                  <c:v>0.603732947852662</c:v>
                </c:pt>
                <c:pt idx="49">
                  <c:v>0.599541592745316</c:v>
                </c:pt>
                <c:pt idx="50">
                  <c:v>0.595275656565347</c:v>
                </c:pt>
                <c:pt idx="51">
                  <c:v>0.590932795542653</c:v>
                </c:pt>
                <c:pt idx="52">
                  <c:v>0.586510551036884</c:v>
                </c:pt>
                <c:pt idx="53">
                  <c:v>0.582006341517577</c:v>
                </c:pt>
                <c:pt idx="54">
                  <c:v>0.577417453801054</c:v>
                </c:pt>
                <c:pt idx="55">
                  <c:v>0.572741033457236</c:v>
                </c:pt>
                <c:pt idx="56">
                  <c:v>0.567974074287271</c:v>
                </c:pt>
                <c:pt idx="57">
                  <c:v>0.563113406758403</c:v>
                </c:pt>
                <c:pt idx="58">
                  <c:v>0.558155685265713</c:v>
                </c:pt>
                <c:pt idx="59">
                  <c:v>0.553097374070459</c:v>
                </c:pt>
                <c:pt idx="60">
                  <c:v>0.547934731741369</c:v>
                </c:pt>
                <c:pt idx="61">
                  <c:v>0.542663793897469</c:v>
                </c:pt>
                <c:pt idx="62">
                  <c:v>0.53728035401801</c:v>
                </c:pt>
                <c:pt idx="63">
                  <c:v>0.531779942045637</c:v>
                </c:pt>
                <c:pt idx="64">
                  <c:v>0.526157800461593</c:v>
                </c:pt>
                <c:pt idx="65">
                  <c:v>0.520408857454732</c:v>
                </c:pt>
                <c:pt idx="66">
                  <c:v>0.514527696736968</c:v>
                </c:pt>
                <c:pt idx="67">
                  <c:v>0.508508523473699</c:v>
                </c:pt>
                <c:pt idx="68">
                  <c:v>0.502345125694688</c:v>
                </c:pt>
                <c:pt idx="69">
                  <c:v>0.496030830424131</c:v>
                </c:pt>
                <c:pt idx="70">
                  <c:v>0.489558453611548</c:v>
                </c:pt>
                <c:pt idx="71">
                  <c:v>0.482920242749398</c:v>
                </c:pt>
                <c:pt idx="72">
                  <c:v>0.476107810817602</c:v>
                </c:pt>
                <c:pt idx="73">
                  <c:v>0.469112059884657</c:v>
                </c:pt>
                <c:pt idx="74">
                  <c:v>0.461923092299413</c:v>
                </c:pt>
                <c:pt idx="75">
                  <c:v>0.454530106899616</c:v>
                </c:pt>
                <c:pt idx="76">
                  <c:v>0.446921277005158</c:v>
                </c:pt>
                <c:pt idx="77">
                  <c:v>0.439083606103253</c:v>
                </c:pt>
                <c:pt idx="78">
                  <c:v>0.431002755995649</c:v>
                </c:pt>
                <c:pt idx="79">
                  <c:v>0.422662840659288</c:v>
                </c:pt>
                <c:pt idx="80">
                  <c:v>0.414046177019341</c:v>
                </c:pt>
                <c:pt idx="81">
                  <c:v>0.405132981023946</c:v>
                </c:pt>
                <c:pt idx="82">
                  <c:v>0.395900993509829</c:v>
                </c:pt>
                <c:pt idx="83">
                  <c:v>0.386325014850734</c:v>
                </c:pt>
                <c:pt idx="84">
                  <c:v>0.376376319501052</c:v>
                </c:pt>
                <c:pt idx="85">
                  <c:v>0.366021910041601</c:v>
                </c:pt>
                <c:pt idx="86">
                  <c:v>0.355223553185864</c:v>
                </c:pt>
                <c:pt idx="87">
                  <c:v>0.343936514051266</c:v>
                </c:pt>
                <c:pt idx="88">
                  <c:v>0.332107864069979</c:v>
                </c:pt>
                <c:pt idx="89">
                  <c:v>0.319674171957637</c:v>
                </c:pt>
                <c:pt idx="90">
                  <c:v>0.306558277261748</c:v>
                </c:pt>
                <c:pt idx="91">
                  <c:v>0.292664655692357</c:v>
                </c:pt>
                <c:pt idx="92">
                  <c:v>0.277872540621153</c:v>
                </c:pt>
                <c:pt idx="93">
                  <c:v>0.262025306024892</c:v>
                </c:pt>
                <c:pt idx="94">
                  <c:v>0.244913272030246</c:v>
                </c:pt>
                <c:pt idx="95">
                  <c:v>0.226244124845124</c:v>
                </c:pt>
                <c:pt idx="96">
                  <c:v>0.205587879233317</c:v>
                </c:pt>
                <c:pt idx="97">
                  <c:v>0.182262968498136</c:v>
                </c:pt>
                <c:pt idx="98">
                  <c:v>0.155061059381578</c:v>
                </c:pt>
                <c:pt idx="99">
                  <c:v>0.121391979437007</c:v>
                </c:pt>
                <c:pt idx="100">
                  <c:v>0.07275410372700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7679680"/>
        <c:axId val="83122236"/>
      </c:lineChart>
      <c:catAx>
        <c:axId val="276796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122236"/>
        <c:crossesAt val="0"/>
        <c:auto val="1"/>
        <c:lblAlgn val="ctr"/>
        <c:lblOffset val="100"/>
        <c:noMultiLvlLbl val="0"/>
      </c:catAx>
      <c:valAx>
        <c:axId val="83122236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U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679680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latin typeface="Arial"/>
              </a:defRPr>
            </a:pPr>
            <a:r>
              <a:rPr b="1" sz="1600" spc="-1" strike="noStrike">
                <a:latin typeface="Arial"/>
              </a:rPr>
              <a:t>Utility (fge=1/PAFEe)</a:t>
            </a:r>
          </a:p>
        </c:rich>
      </c:tx>
      <c:layout>
        <c:manualLayout>
          <c:xMode val="edge"/>
          <c:yMode val="edge"/>
          <c:x val="0.399030694668821"/>
          <c:y val="0.03592112520683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6272104091167"/>
          <c:y val="0.144718698290127"/>
          <c:w val="0.848709776011876"/>
          <c:h val="0.799089906232763"/>
        </c:manualLayout>
      </c:layout>
      <c:lineChart>
        <c:grouping val="standard"/>
        <c:varyColors val="0"/>
        <c:ser>
          <c:idx val="0"/>
          <c:order val="0"/>
          <c:tx>
            <c:strRef>
              <c:f>Output!$BF$5</c:f>
              <c:strCache>
                <c:ptCount val="1"/>
                <c:pt idx="0">
                  <c:v>Ugmin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F$6:$BF$106</c:f>
              <c:numCache>
                <c:formatCode>General</c:formatCode>
                <c:ptCount val="101"/>
                <c:pt idx="0">
                  <c:v>0.314522163033551</c:v>
                </c:pt>
                <c:pt idx="1">
                  <c:v>0.312765995783961</c:v>
                </c:pt>
                <c:pt idx="2">
                  <c:v>0.310994243038656</c:v>
                </c:pt>
                <c:pt idx="3">
                  <c:v>0.309206696397483</c:v>
                </c:pt>
                <c:pt idx="4">
                  <c:v>0.307403143728178</c:v>
                </c:pt>
                <c:pt idx="5">
                  <c:v>0.305583369082452</c:v>
                </c:pt>
                <c:pt idx="6">
                  <c:v>0.303747152609789</c:v>
                </c:pt>
                <c:pt idx="7">
                  <c:v>0.301894270468907</c:v>
                </c:pt>
                <c:pt idx="8">
                  <c:v>0.300024494736793</c:v>
                </c:pt>
                <c:pt idx="9">
                  <c:v>0.298137593315241</c:v>
                </c:pt>
                <c:pt idx="10">
                  <c:v>0.296233329834805</c:v>
                </c:pt>
                <c:pt idx="11">
                  <c:v>0.294311463556093</c:v>
                </c:pt>
                <c:pt idx="12">
                  <c:v>0.292371749268314</c:v>
                </c:pt>
                <c:pt idx="13">
                  <c:v>0.290413937184973</c:v>
                </c:pt>
                <c:pt idx="14">
                  <c:v>0.288437772836649</c:v>
                </c:pt>
                <c:pt idx="15">
                  <c:v>0.28644299696073</c:v>
                </c:pt>
                <c:pt idx="16">
                  <c:v>0.284429345388027</c:v>
                </c:pt>
                <c:pt idx="17">
                  <c:v>0.282396548926147</c:v>
                </c:pt>
                <c:pt idx="18">
                  <c:v>0.280344333239528</c:v>
                </c:pt>
                <c:pt idx="19">
                  <c:v>0.27827241872602</c:v>
                </c:pt>
                <c:pt idx="20">
                  <c:v>0.276180520389891</c:v>
                </c:pt>
                <c:pt idx="21">
                  <c:v>0.274068347711143</c:v>
                </c:pt>
                <c:pt idx="22">
                  <c:v>0.27193560451101</c:v>
                </c:pt>
                <c:pt idx="23">
                  <c:v>0.269781988813507</c:v>
                </c:pt>
                <c:pt idx="24">
                  <c:v>0.26760719270289</c:v>
                </c:pt>
                <c:pt idx="25">
                  <c:v>0.2654109021769</c:v>
                </c:pt>
                <c:pt idx="26">
                  <c:v>0.263192796995621</c:v>
                </c:pt>
                <c:pt idx="27">
                  <c:v>0.260952550525819</c:v>
                </c:pt>
                <c:pt idx="28">
                  <c:v>0.2586898295806</c:v>
                </c:pt>
                <c:pt idx="29">
                  <c:v>0.256404294254207</c:v>
                </c:pt>
                <c:pt idx="30">
                  <c:v>0.254095597751806</c:v>
                </c:pt>
                <c:pt idx="31">
                  <c:v>0.251763386214061</c:v>
                </c:pt>
                <c:pt idx="32">
                  <c:v>0.24940729853633</c:v>
                </c:pt>
                <c:pt idx="33">
                  <c:v>0.247026966182274</c:v>
                </c:pt>
                <c:pt idx="34">
                  <c:v>0.244622012991682</c:v>
                </c:pt>
                <c:pt idx="35">
                  <c:v>0.242192054982304</c:v>
                </c:pt>
                <c:pt idx="36">
                  <c:v>0.239736700145475</c:v>
                </c:pt>
                <c:pt idx="37">
                  <c:v>0.237255548235283</c:v>
                </c:pt>
                <c:pt idx="38">
                  <c:v>0.234748190551072</c:v>
                </c:pt>
                <c:pt idx="39">
                  <c:v>0.232214209713011</c:v>
                </c:pt>
                <c:pt idx="40">
                  <c:v>0.229653179430471</c:v>
                </c:pt>
                <c:pt idx="41">
                  <c:v>0.227064664262953</c:v>
                </c:pt>
                <c:pt idx="42">
                  <c:v>0.224448219373271</c:v>
                </c:pt>
                <c:pt idx="43">
                  <c:v>0.221803390272707</c:v>
                </c:pt>
                <c:pt idx="44">
                  <c:v>0.219129712557821</c:v>
                </c:pt>
                <c:pt idx="45">
                  <c:v>0.21642671163861</c:v>
                </c:pt>
                <c:pt idx="46">
                  <c:v>0.213693902457664</c:v>
                </c:pt>
                <c:pt idx="47">
                  <c:v>0.210930789199986</c:v>
                </c:pt>
                <c:pt idx="48">
                  <c:v>0.208136864993101</c:v>
                </c:pt>
                <c:pt idx="49">
                  <c:v>0.205311611597081</c:v>
                </c:pt>
                <c:pt idx="50">
                  <c:v>0.202454499084077</c:v>
                </c:pt>
                <c:pt idx="51">
                  <c:v>0.199564985506955</c:v>
                </c:pt>
                <c:pt idx="52">
                  <c:v>0.196642516556591</c:v>
                </c:pt>
                <c:pt idx="53">
                  <c:v>0.193686525207371</c:v>
                </c:pt>
                <c:pt idx="54">
                  <c:v>0.190696431350425</c:v>
                </c:pt>
                <c:pt idx="55">
                  <c:v>0.187671641414095</c:v>
                </c:pt>
                <c:pt idx="56">
                  <c:v>0.184611547971106</c:v>
                </c:pt>
                <c:pt idx="57">
                  <c:v>0.181515529331913</c:v>
                </c:pt>
                <c:pt idx="58">
                  <c:v>0.178382949123629</c:v>
                </c:pt>
                <c:pt idx="59">
                  <c:v>0.175213155853958</c:v>
                </c:pt>
                <c:pt idx="60">
                  <c:v>0.172005482459489</c:v>
                </c:pt>
                <c:pt idx="61">
                  <c:v>0.168759245837696</c:v>
                </c:pt>
                <c:pt idx="62">
                  <c:v>0.165473746361963</c:v>
                </c:pt>
                <c:pt idx="63">
                  <c:v>0.162148267378901</c:v>
                </c:pt>
                <c:pt idx="64">
                  <c:v>0.158782074687202</c:v>
                </c:pt>
                <c:pt idx="65">
                  <c:v>0.155374415997235</c:v>
                </c:pt>
                <c:pt idx="66">
                  <c:v>0.151924520370546</c:v>
                </c:pt>
                <c:pt idx="67">
                  <c:v>0.148431597638393</c:v>
                </c:pt>
                <c:pt idx="68">
                  <c:v>0.144894837798374</c:v>
                </c:pt>
                <c:pt idx="69">
                  <c:v>0.141313410388211</c:v>
                </c:pt>
                <c:pt idx="70">
                  <c:v>0.137686463835646</c:v>
                </c:pt>
                <c:pt idx="71">
                  <c:v>0.134013124783391</c:v>
                </c:pt>
                <c:pt idx="72">
                  <c:v>0.130292497388016</c:v>
                </c:pt>
                <c:pt idx="73">
                  <c:v>0.126523662591569</c:v>
                </c:pt>
                <c:pt idx="74">
                  <c:v>0.122705677364717</c:v>
                </c:pt>
                <c:pt idx="75">
                  <c:v>0.118837573920069</c:v>
                </c:pt>
                <c:pt idx="76">
                  <c:v>0.114918358894318</c:v>
                </c:pt>
                <c:pt idx="77">
                  <c:v>0.110947012497747</c:v>
                </c:pt>
                <c:pt idx="78">
                  <c:v>0.106922487629568</c:v>
                </c:pt>
                <c:pt idx="79">
                  <c:v>0.10284370895749</c:v>
                </c:pt>
                <c:pt idx="80">
                  <c:v>0.0987095719597978</c:v>
                </c:pt>
                <c:pt idx="81">
                  <c:v>0.0945189419281696</c:v>
                </c:pt>
                <c:pt idx="82">
                  <c:v>0.0902706529293333</c:v>
                </c:pt>
                <c:pt idx="83">
                  <c:v>0.0859635067235627</c:v>
                </c:pt>
                <c:pt idx="84">
                  <c:v>0.0815962716379118</c:v>
                </c:pt>
                <c:pt idx="85">
                  <c:v>0.0771676813919587</c:v>
                </c:pt>
                <c:pt idx="86">
                  <c:v>0.0726764338737087</c:v>
                </c:pt>
                <c:pt idx="87">
                  <c:v>0.0681211898631701</c:v>
                </c:pt>
                <c:pt idx="88">
                  <c:v>0.0635005717009738</c:v>
                </c:pt>
                <c:pt idx="89">
                  <c:v>0.0588131618992585</c:v>
                </c:pt>
                <c:pt idx="90">
                  <c:v>0.0540575016918766</c:v>
                </c:pt>
                <c:pt idx="91">
                  <c:v>0.0492320895208078</c:v>
                </c:pt>
                <c:pt idx="92">
                  <c:v>0.0443353794554802</c:v>
                </c:pt>
                <c:pt idx="93">
                  <c:v>0.0393657795415044</c:v>
                </c:pt>
                <c:pt idx="94">
                  <c:v>0.0343216500751147</c:v>
                </c:pt>
                <c:pt idx="95">
                  <c:v>0.029201301799389</c:v>
                </c:pt>
                <c:pt idx="96">
                  <c:v>0.0240029940180779</c:v>
                </c:pt>
                <c:pt idx="97">
                  <c:v>0.0187249326226208</c:v>
                </c:pt>
                <c:pt idx="98">
                  <c:v>0.0133652680276492</c:v>
                </c:pt>
                <c:pt idx="99">
                  <c:v>0.00792209300998814</c:v>
                </c:pt>
                <c:pt idx="100">
                  <c:v>0.002393440445850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utput!$BG$5</c:f>
              <c:strCache>
                <c:ptCount val="1"/>
                <c:pt idx="0">
                  <c:v>Ugmax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G$6:$BG$106</c:f>
              <c:numCache>
                <c:formatCode>General</c:formatCode>
                <c:ptCount val="101"/>
                <c:pt idx="0">
                  <c:v>0.750448016332465</c:v>
                </c:pt>
                <c:pt idx="1">
                  <c:v>0.749360974154528</c:v>
                </c:pt>
                <c:pt idx="2">
                  <c:v>0.748255084990033</c:v>
                </c:pt>
                <c:pt idx="3">
                  <c:v>0.747129854403088</c:v>
                </c:pt>
                <c:pt idx="4">
                  <c:v>0.745984770510382</c:v>
                </c:pt>
                <c:pt idx="5">
                  <c:v>0.744819303204732</c:v>
                </c:pt>
                <c:pt idx="6">
                  <c:v>0.743632903336809</c:v>
                </c:pt>
                <c:pt idx="7">
                  <c:v>0.742425001852358</c:v>
                </c:pt>
                <c:pt idx="8">
                  <c:v>0.741195008882096</c:v>
                </c:pt>
                <c:pt idx="9">
                  <c:v>0.7399423127812</c:v>
                </c:pt>
                <c:pt idx="10">
                  <c:v>0.738666279115119</c:v>
                </c:pt>
                <c:pt idx="11">
                  <c:v>0.737366249588174</c:v>
                </c:pt>
                <c:pt idx="12">
                  <c:v>0.736041540911132</c:v>
                </c:pt>
                <c:pt idx="13">
                  <c:v>0.734691443603676</c:v>
                </c:pt>
                <c:pt idx="14">
                  <c:v>0.733315220727355</c:v>
                </c:pt>
                <c:pt idx="15">
                  <c:v>0.731912106544258</c:v>
                </c:pt>
                <c:pt idx="16">
                  <c:v>0.730481305096286</c:v>
                </c:pt>
                <c:pt idx="17">
                  <c:v>0.729021988699474</c:v>
                </c:pt>
                <c:pt idx="18">
                  <c:v>0.727533296347399</c:v>
                </c:pt>
                <c:pt idx="19">
                  <c:v>0.726014332017178</c:v>
                </c:pt>
                <c:pt idx="20">
                  <c:v>0.724464162871068</c:v>
                </c:pt>
                <c:pt idx="21">
                  <c:v>0.722881817346081</c:v>
                </c:pt>
                <c:pt idx="22">
                  <c:v>0.721266283123388</c:v>
                </c:pt>
                <c:pt idx="23">
                  <c:v>0.719616504968602</c:v>
                </c:pt>
                <c:pt idx="24">
                  <c:v>0.71793138243325</c:v>
                </c:pt>
                <c:pt idx="25">
                  <c:v>0.716209767406917</c:v>
                </c:pt>
                <c:pt idx="26">
                  <c:v>0.714450461508618</c:v>
                </c:pt>
                <c:pt idx="27">
                  <c:v>0.712652213304951</c:v>
                </c:pt>
                <c:pt idx="28">
                  <c:v>0.710813715341443</c:v>
                </c:pt>
                <c:pt idx="29">
                  <c:v>0.708933600972305</c:v>
                </c:pt>
                <c:pt idx="30">
                  <c:v>0.707010440972439</c:v>
                </c:pt>
                <c:pt idx="31">
                  <c:v>0.70504273991404</c:v>
                </c:pt>
                <c:pt idx="32">
                  <c:v>0.703028932288494</c:v>
                </c:pt>
                <c:pt idx="33">
                  <c:v>0.700967378352427</c:v>
                </c:pt>
                <c:pt idx="34">
                  <c:v>0.698856359674754</c:v>
                </c:pt>
                <c:pt idx="35">
                  <c:v>0.696694074359296</c:v>
                </c:pt>
                <c:pt idx="36">
                  <c:v>0.694478631915068</c:v>
                </c:pt>
                <c:pt idx="37">
                  <c:v>0.692208047743525</c:v>
                </c:pt>
                <c:pt idx="38">
                  <c:v>0.689880237208998</c:v>
                </c:pt>
                <c:pt idx="39">
                  <c:v>0.687493009255067</c:v>
                </c:pt>
                <c:pt idx="40">
                  <c:v>0.685044059525791</c:v>
                </c:pt>
                <c:pt idx="41">
                  <c:v>0.682530962946397</c:v>
                </c:pt>
                <c:pt idx="42">
                  <c:v>0.679951165713218</c:v>
                </c:pt>
                <c:pt idx="43">
                  <c:v>0.677301976637259</c:v>
                </c:pt>
                <c:pt idx="44">
                  <c:v>0.67458055777972</c:v>
                </c:pt>
                <c:pt idx="45">
                  <c:v>0.671783914310959</c:v>
                </c:pt>
                <c:pt idx="46">
                  <c:v>0.668908883516738</c:v>
                </c:pt>
                <c:pt idx="47">
                  <c:v>0.665952122866878</c:v>
                </c:pt>
                <c:pt idx="48">
                  <c:v>0.662910097051723</c:v>
                </c:pt>
                <c:pt idx="49">
                  <c:v>0.659779063880688</c:v>
                </c:pt>
                <c:pt idx="50">
                  <c:v>0.656555058924635</c:v>
                </c:pt>
                <c:pt idx="51">
                  <c:v>0.653233878769564</c:v>
                </c:pt>
                <c:pt idx="52">
                  <c:v>0.649811062732874</c:v>
                </c:pt>
                <c:pt idx="53">
                  <c:v>0.646281872874961</c:v>
                </c:pt>
                <c:pt idx="54">
                  <c:v>0.642641272117819</c:v>
                </c:pt>
                <c:pt idx="55">
                  <c:v>0.638883900258116</c:v>
                </c:pt>
                <c:pt idx="56">
                  <c:v>0.635004047634534</c:v>
                </c:pt>
                <c:pt idx="57">
                  <c:v>0.630995626177313</c:v>
                </c:pt>
                <c:pt idx="58">
                  <c:v>0.62685213753126</c:v>
                </c:pt>
                <c:pt idx="59">
                  <c:v>0.622566637901167</c:v>
                </c:pt>
                <c:pt idx="60">
                  <c:v>0.618131699219629</c:v>
                </c:pt>
                <c:pt idx="61">
                  <c:v>0.613539366180427</c:v>
                </c:pt>
                <c:pt idx="62">
                  <c:v>0.608781108614674</c:v>
                </c:pt>
                <c:pt idx="63">
                  <c:v>0.603847768609919</c:v>
                </c:pt>
                <c:pt idx="64">
                  <c:v>0.59872950168252</c:v>
                </c:pt>
                <c:pt idx="65">
                  <c:v>0.593415711208165</c:v>
                </c:pt>
                <c:pt idx="66">
                  <c:v>0.587894975191583</c:v>
                </c:pt>
                <c:pt idx="67">
                  <c:v>0.582154964310488</c:v>
                </c:pt>
                <c:pt idx="68">
                  <c:v>0.576182349996165</c:v>
                </c:pt>
                <c:pt idx="69">
                  <c:v>0.569962701108356</c:v>
                </c:pt>
                <c:pt idx="70">
                  <c:v>0.563480367518447</c:v>
                </c:pt>
                <c:pt idx="71">
                  <c:v>0.556718348623982</c:v>
                </c:pt>
                <c:pt idx="72">
                  <c:v>0.549658144468786</c:v>
                </c:pt>
                <c:pt idx="73">
                  <c:v>0.542279586723554</c:v>
                </c:pt>
                <c:pt idx="74">
                  <c:v>0.534560646275153</c:v>
                </c:pt>
                <c:pt idx="75">
                  <c:v>0.526477213558749</c:v>
                </c:pt>
                <c:pt idx="76">
                  <c:v>0.518002847018955</c:v>
                </c:pt>
                <c:pt idx="77">
                  <c:v>0.509108484171592</c:v>
                </c:pt>
                <c:pt idx="78">
                  <c:v>0.499762108613808</c:v>
                </c:pt>
                <c:pt idx="79">
                  <c:v>0.489928364942782</c:v>
                </c:pt>
                <c:pt idx="80">
                  <c:v>0.479568111821399</c:v>
                </c:pt>
                <c:pt idx="81">
                  <c:v>0.468637901281188</c:v>
                </c:pt>
                <c:pt idx="82">
                  <c:v>0.457089369657896</c:v>
                </c:pt>
                <c:pt idx="83">
                  <c:v>0.44486852215414</c:v>
                </c:pt>
                <c:pt idx="84">
                  <c:v>0.431914888704984</c:v>
                </c:pt>
                <c:pt idx="85">
                  <c:v>0.418160523302408</c:v>
                </c:pt>
                <c:pt idx="86">
                  <c:v>0.40352881183029</c:v>
                </c:pt>
                <c:pt idx="87">
                  <c:v>0.387933044250823</c:v>
                </c:pt>
                <c:pt idx="88">
                  <c:v>0.371274694948563</c:v>
                </c:pt>
                <c:pt idx="89">
                  <c:v>0.353441339183631</c:v>
                </c:pt>
                <c:pt idx="90">
                  <c:v>0.334304112534587</c:v>
                </c:pt>
                <c:pt idx="91">
                  <c:v>0.313714591944681</c:v>
                </c:pt>
                <c:pt idx="92">
                  <c:v>0.291500938684666</c:v>
                </c:pt>
                <c:pt idx="93">
                  <c:v>0.267463091091187</c:v>
                </c:pt>
                <c:pt idx="94">
                  <c:v>0.241366722271528</c:v>
                </c:pt>
                <c:pt idx="95">
                  <c:v>0.212935576040841</c:v>
                </c:pt>
                <c:pt idx="96">
                  <c:v>0.181841649476377</c:v>
                </c:pt>
                <c:pt idx="97">
                  <c:v>0.147692481530374</c:v>
                </c:pt>
                <c:pt idx="98">
                  <c:v>0.110014501040135</c:v>
                </c:pt>
                <c:pt idx="99">
                  <c:v>0.0682309312750927</c:v>
                </c:pt>
                <c:pt idx="100">
                  <c:v>0.021632055378061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utput!$BH$5</c:f>
              <c:strCache>
                <c:ptCount val="1"/>
                <c:pt idx="0">
                  <c:v>Ughalf</c:v>
                </c:pt>
              </c:strCache>
            </c:strRef>
          </c:tx>
          <c:spPr>
            <a:solidFill>
              <a:srgbClr val="00ff00"/>
            </a:solidFill>
            <a:ln w="378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Output!$AS$6:$AS$106</c:f>
              <c:strCache>
                <c:ptCount val="101"/>
                <c:pt idx="0">
                  <c:v>0.0000</c:v>
                </c:pt>
                <c:pt idx="1">
                  <c:v>0.0100</c:v>
                </c:pt>
                <c:pt idx="2">
                  <c:v>0.0200</c:v>
                </c:pt>
                <c:pt idx="3">
                  <c:v>0.0300</c:v>
                </c:pt>
                <c:pt idx="4">
                  <c:v>0.0400</c:v>
                </c:pt>
                <c:pt idx="5">
                  <c:v>0.0500</c:v>
                </c:pt>
                <c:pt idx="6">
                  <c:v>0.0600</c:v>
                </c:pt>
                <c:pt idx="7">
                  <c:v>0.0700</c:v>
                </c:pt>
                <c:pt idx="8">
                  <c:v>0.0800</c:v>
                </c:pt>
                <c:pt idx="9">
                  <c:v>0.0900</c:v>
                </c:pt>
                <c:pt idx="10">
                  <c:v>0.1000</c:v>
                </c:pt>
                <c:pt idx="11">
                  <c:v>0.1100</c:v>
                </c:pt>
                <c:pt idx="12">
                  <c:v>0.1200</c:v>
                </c:pt>
                <c:pt idx="13">
                  <c:v>0.1300</c:v>
                </c:pt>
                <c:pt idx="14">
                  <c:v>0.1400</c:v>
                </c:pt>
                <c:pt idx="15">
                  <c:v>0.1500</c:v>
                </c:pt>
                <c:pt idx="16">
                  <c:v>0.1600</c:v>
                </c:pt>
                <c:pt idx="17">
                  <c:v>0.1700</c:v>
                </c:pt>
                <c:pt idx="18">
                  <c:v>0.1800</c:v>
                </c:pt>
                <c:pt idx="19">
                  <c:v>0.1900</c:v>
                </c:pt>
                <c:pt idx="20">
                  <c:v>0.2000</c:v>
                </c:pt>
                <c:pt idx="21">
                  <c:v>0.2100</c:v>
                </c:pt>
                <c:pt idx="22">
                  <c:v>0.2200</c:v>
                </c:pt>
                <c:pt idx="23">
                  <c:v>0.2300</c:v>
                </c:pt>
                <c:pt idx="24">
                  <c:v>0.2400</c:v>
                </c:pt>
                <c:pt idx="25">
                  <c:v>0.2500</c:v>
                </c:pt>
                <c:pt idx="26">
                  <c:v>0.2600</c:v>
                </c:pt>
                <c:pt idx="27">
                  <c:v>0.2700</c:v>
                </c:pt>
                <c:pt idx="28">
                  <c:v>0.2800</c:v>
                </c:pt>
                <c:pt idx="29">
                  <c:v>0.2900</c:v>
                </c:pt>
                <c:pt idx="30">
                  <c:v>0.3000</c:v>
                </c:pt>
                <c:pt idx="31">
                  <c:v>0.3100</c:v>
                </c:pt>
                <c:pt idx="32">
                  <c:v>0.3200</c:v>
                </c:pt>
                <c:pt idx="33">
                  <c:v>0.3300</c:v>
                </c:pt>
                <c:pt idx="34">
                  <c:v>0.3400</c:v>
                </c:pt>
                <c:pt idx="35">
                  <c:v>0.3500</c:v>
                </c:pt>
                <c:pt idx="36">
                  <c:v>0.3600</c:v>
                </c:pt>
                <c:pt idx="37">
                  <c:v>0.3700</c:v>
                </c:pt>
                <c:pt idx="38">
                  <c:v>0.3800</c:v>
                </c:pt>
                <c:pt idx="39">
                  <c:v>0.3900</c:v>
                </c:pt>
                <c:pt idx="40">
                  <c:v>0.4000</c:v>
                </c:pt>
                <c:pt idx="41">
                  <c:v>0.4100</c:v>
                </c:pt>
                <c:pt idx="42">
                  <c:v>0.4200</c:v>
                </c:pt>
                <c:pt idx="43">
                  <c:v>0.4300</c:v>
                </c:pt>
                <c:pt idx="44">
                  <c:v>0.4400</c:v>
                </c:pt>
                <c:pt idx="45">
                  <c:v>0.4500</c:v>
                </c:pt>
                <c:pt idx="46">
                  <c:v>0.4600</c:v>
                </c:pt>
                <c:pt idx="47">
                  <c:v>0.4700</c:v>
                </c:pt>
                <c:pt idx="48">
                  <c:v>0.4800</c:v>
                </c:pt>
                <c:pt idx="49">
                  <c:v>0.4900</c:v>
                </c:pt>
                <c:pt idx="50">
                  <c:v>0.5000</c:v>
                </c:pt>
                <c:pt idx="51">
                  <c:v>0.5100</c:v>
                </c:pt>
                <c:pt idx="52">
                  <c:v>0.5200</c:v>
                </c:pt>
                <c:pt idx="53">
                  <c:v>0.5300</c:v>
                </c:pt>
                <c:pt idx="54">
                  <c:v>0.5400</c:v>
                </c:pt>
                <c:pt idx="55">
                  <c:v>0.5500</c:v>
                </c:pt>
                <c:pt idx="56">
                  <c:v>0.5600</c:v>
                </c:pt>
                <c:pt idx="57">
                  <c:v>0.5700</c:v>
                </c:pt>
                <c:pt idx="58">
                  <c:v>0.5800</c:v>
                </c:pt>
                <c:pt idx="59">
                  <c:v>0.5900</c:v>
                </c:pt>
                <c:pt idx="60">
                  <c:v>0.6000</c:v>
                </c:pt>
                <c:pt idx="61">
                  <c:v>0.6100</c:v>
                </c:pt>
                <c:pt idx="62">
                  <c:v>0.6200</c:v>
                </c:pt>
                <c:pt idx="63">
                  <c:v>0.6300</c:v>
                </c:pt>
                <c:pt idx="64">
                  <c:v>0.6400</c:v>
                </c:pt>
                <c:pt idx="65">
                  <c:v>0.6500</c:v>
                </c:pt>
                <c:pt idx="66">
                  <c:v>0.6600</c:v>
                </c:pt>
                <c:pt idx="67">
                  <c:v>0.6700</c:v>
                </c:pt>
                <c:pt idx="68">
                  <c:v>0.6800</c:v>
                </c:pt>
                <c:pt idx="69">
                  <c:v>0.6900</c:v>
                </c:pt>
                <c:pt idx="70">
                  <c:v>0.7000</c:v>
                </c:pt>
                <c:pt idx="71">
                  <c:v>0.7100</c:v>
                </c:pt>
                <c:pt idx="72">
                  <c:v>0.7200</c:v>
                </c:pt>
                <c:pt idx="73">
                  <c:v>0.7300</c:v>
                </c:pt>
                <c:pt idx="74">
                  <c:v>0.7400</c:v>
                </c:pt>
                <c:pt idx="75">
                  <c:v>0.7500</c:v>
                </c:pt>
                <c:pt idx="76">
                  <c:v>0.7600</c:v>
                </c:pt>
                <c:pt idx="77">
                  <c:v>0.7700</c:v>
                </c:pt>
                <c:pt idx="78">
                  <c:v>0.7800</c:v>
                </c:pt>
                <c:pt idx="79">
                  <c:v>0.7900</c:v>
                </c:pt>
                <c:pt idx="80">
                  <c:v>0.8000</c:v>
                </c:pt>
                <c:pt idx="81">
                  <c:v>0.8100</c:v>
                </c:pt>
                <c:pt idx="82">
                  <c:v>0.8200</c:v>
                </c:pt>
                <c:pt idx="83">
                  <c:v>0.8300</c:v>
                </c:pt>
                <c:pt idx="84">
                  <c:v>0.8400</c:v>
                </c:pt>
                <c:pt idx="85">
                  <c:v>0.8500</c:v>
                </c:pt>
                <c:pt idx="86">
                  <c:v>0.8600</c:v>
                </c:pt>
                <c:pt idx="87">
                  <c:v>0.8700</c:v>
                </c:pt>
                <c:pt idx="88">
                  <c:v>0.8800</c:v>
                </c:pt>
                <c:pt idx="89">
                  <c:v>0.8900</c:v>
                </c:pt>
                <c:pt idx="90">
                  <c:v>0.9000</c:v>
                </c:pt>
                <c:pt idx="91">
                  <c:v>0.9100</c:v>
                </c:pt>
                <c:pt idx="92">
                  <c:v>0.9200</c:v>
                </c:pt>
                <c:pt idx="93">
                  <c:v>0.9300</c:v>
                </c:pt>
                <c:pt idx="94">
                  <c:v>0.9400</c:v>
                </c:pt>
                <c:pt idx="95">
                  <c:v>0.9500</c:v>
                </c:pt>
                <c:pt idx="96">
                  <c:v>0.9600</c:v>
                </c:pt>
                <c:pt idx="97">
                  <c:v>0.9700</c:v>
                </c:pt>
                <c:pt idx="98">
                  <c:v>0.9800</c:v>
                </c:pt>
                <c:pt idx="99">
                  <c:v>0.9900</c:v>
                </c:pt>
                <c:pt idx="100">
                  <c:v>1.0000</c:v>
                </c:pt>
              </c:strCache>
            </c:strRef>
          </c:cat>
          <c:val>
            <c:numRef>
              <c:f>Output!$BH$6:$BH$106</c:f>
              <c:numCache>
                <c:formatCode>General</c:formatCode>
                <c:ptCount val="101"/>
                <c:pt idx="0">
                  <c:v>0.867061291140108</c:v>
                </c:pt>
                <c:pt idx="1">
                  <c:v>0.864552146272548</c:v>
                </c:pt>
                <c:pt idx="2">
                  <c:v>0.862014337440198</c:v>
                </c:pt>
                <c:pt idx="3">
                  <c:v>0.859447337173898</c:v>
                </c:pt>
                <c:pt idx="4">
                  <c:v>0.856850604044747</c:v>
                </c:pt>
                <c:pt idx="5">
                  <c:v>0.854223582166573</c:v>
                </c:pt>
                <c:pt idx="6">
                  <c:v>0.851565700675636</c:v>
                </c:pt>
                <c:pt idx="7">
                  <c:v>0.848876373186243</c:v>
                </c:pt>
                <c:pt idx="8">
                  <c:v>0.846154997220917</c:v>
                </c:pt>
                <c:pt idx="9">
                  <c:v>0.84340095361364</c:v>
                </c:pt>
                <c:pt idx="10">
                  <c:v>0.840613605884585</c:v>
                </c:pt>
                <c:pt idx="11">
                  <c:v>0.837792299584656</c:v>
                </c:pt>
                <c:pt idx="12">
                  <c:v>0.834936361608032</c:v>
                </c:pt>
                <c:pt idx="13">
                  <c:v>0.832045099470761</c:v>
                </c:pt>
                <c:pt idx="14">
                  <c:v>0.82911780055334</c:v>
                </c:pt>
                <c:pt idx="15">
                  <c:v>0.826153731305035</c:v>
                </c:pt>
                <c:pt idx="16">
                  <c:v>0.823152136407549</c:v>
                </c:pt>
                <c:pt idx="17">
                  <c:v>0.820112237895451</c:v>
                </c:pt>
                <c:pt idx="18">
                  <c:v>0.817033234230592</c:v>
                </c:pt>
                <c:pt idx="19">
                  <c:v>0.813914299327505</c:v>
                </c:pt>
                <c:pt idx="20">
                  <c:v>0.810754581526569</c:v>
                </c:pt>
                <c:pt idx="21">
                  <c:v>0.807553202511448</c:v>
                </c:pt>
                <c:pt idx="22">
                  <c:v>0.804309256167038</c:v>
                </c:pt>
                <c:pt idx="23">
                  <c:v>0.801021807373849</c:v>
                </c:pt>
                <c:pt idx="24">
                  <c:v>0.797689890734423</c:v>
                </c:pt>
                <c:pt idx="25">
                  <c:v>0.79431250922699</c:v>
                </c:pt>
                <c:pt idx="26">
                  <c:v>0.790888632781206</c:v>
                </c:pt>
                <c:pt idx="27">
                  <c:v>0.787417196770321</c:v>
                </c:pt>
                <c:pt idx="28">
                  <c:v>0.783897100413679</c:v>
                </c:pt>
                <c:pt idx="29">
                  <c:v>0.780327205082873</c:v>
                </c:pt>
                <c:pt idx="30">
                  <c:v>0.776706332504314</c:v>
                </c:pt>
                <c:pt idx="31">
                  <c:v>0.773033262850294</c:v>
                </c:pt>
                <c:pt idx="32">
                  <c:v>0.769306732709888</c:v>
                </c:pt>
                <c:pt idx="33">
                  <c:v>0.765525432930254</c:v>
                </c:pt>
                <c:pt idx="34">
                  <c:v>0.761688006317971</c:v>
                </c:pt>
                <c:pt idx="35">
                  <c:v>0.757793045189042</c:v>
                </c:pt>
                <c:pt idx="36">
                  <c:v>0.753839088755136</c:v>
                </c:pt>
                <c:pt idx="37">
                  <c:v>0.749824620332305</c:v>
                </c:pt>
                <c:pt idx="38">
                  <c:v>0.745748064357127</c:v>
                </c:pt>
                <c:pt idx="39">
                  <c:v>0.741607783193589</c:v>
                </c:pt>
                <c:pt idx="40">
                  <c:v>0.737402073712338</c:v>
                </c:pt>
                <c:pt idx="41">
                  <c:v>0.733129163621934</c:v>
                </c:pt>
                <c:pt idx="42">
                  <c:v>0.728787207529568</c:v>
                </c:pt>
                <c:pt idx="43">
                  <c:v>0.724374282706203</c:v>
                </c:pt>
                <c:pt idx="44">
                  <c:v>0.7198883845283</c:v>
                </c:pt>
                <c:pt idx="45">
                  <c:v>0.715327421565111</c:v>
                </c:pt>
                <c:pt idx="46">
                  <c:v>0.710689210276929</c:v>
                </c:pt>
                <c:pt idx="47">
                  <c:v>0.705971469285566</c:v>
                </c:pt>
                <c:pt idx="48">
                  <c:v>0.70117181317368</c:v>
                </c:pt>
                <c:pt idx="49">
                  <c:v>0.696287745764233</c:v>
                </c:pt>
                <c:pt idx="50">
                  <c:v>0.691316652825231</c:v>
                </c:pt>
                <c:pt idx="51">
                  <c:v>0.686255794137913</c:v>
                </c:pt>
                <c:pt idx="52">
                  <c:v>0.681102294858445</c:v>
                </c:pt>
                <c:pt idx="53">
                  <c:v>0.675853136093883</c:v>
                </c:pt>
                <c:pt idx="54">
                  <c:v>0.67050514460234</c:v>
                </c:pt>
                <c:pt idx="55">
                  <c:v>0.665054981514778</c:v>
                </c:pt>
                <c:pt idx="56">
                  <c:v>0.659499129961237</c:v>
                </c:pt>
                <c:pt idx="57">
                  <c:v>0.653833881467249</c:v>
                </c:pt>
                <c:pt idx="58">
                  <c:v>0.648055320966166</c:v>
                </c:pt>
                <c:pt idx="59">
                  <c:v>0.642159310249624</c:v>
                </c:pt>
                <c:pt idx="60">
                  <c:v>0.636141469650511</c:v>
                </c:pt>
                <c:pt idx="61">
                  <c:v>0.629997157719902</c:v>
                </c:pt>
                <c:pt idx="62">
                  <c:v>0.62372144862015</c:v>
                </c:pt>
                <c:pt idx="63">
                  <c:v>0.617309106909463</c:v>
                </c:pt>
                <c:pt idx="64">
                  <c:v>0.610754559336965</c:v>
                </c:pt>
                <c:pt idx="65">
                  <c:v>0.604051863199369</c:v>
                </c:pt>
                <c:pt idx="66">
                  <c:v>0.597194670728033</c:v>
                </c:pt>
                <c:pt idx="67">
                  <c:v>0.59017618887492</c:v>
                </c:pt>
                <c:pt idx="68">
                  <c:v>0.582989133743124</c:v>
                </c:pt>
                <c:pt idx="69">
                  <c:v>0.575625678756249</c:v>
                </c:pt>
                <c:pt idx="70">
                  <c:v>0.56807739547334</c:v>
                </c:pt>
                <c:pt idx="71">
                  <c:v>0.560335185722018</c:v>
                </c:pt>
                <c:pt idx="72">
                  <c:v>0.552389203428454</c:v>
                </c:pt>
                <c:pt idx="73">
                  <c:v>0.544228764150918</c:v>
                </c:pt>
                <c:pt idx="74">
                  <c:v>0.535842239849316</c:v>
                </c:pt>
                <c:pt idx="75">
                  <c:v>0.527216935813469</c:v>
                </c:pt>
                <c:pt idx="76">
                  <c:v>0.518338945881997</c:v>
                </c:pt>
                <c:pt idx="77">
                  <c:v>0.509192981048174</c:v>
                </c:pt>
                <c:pt idx="78">
                  <c:v>0.499762165179203</c:v>
                </c:pt>
                <c:pt idx="79">
                  <c:v>0.490027789743175</c:v>
                </c:pt>
                <c:pt idx="80">
                  <c:v>0.479969016957879</c:v>
                </c:pt>
                <c:pt idx="81">
                  <c:v>0.469562517374979</c:v>
                </c:pt>
                <c:pt idx="82">
                  <c:v>0.458782023183678</c:v>
                </c:pt>
                <c:pt idx="83">
                  <c:v>0.447597771838351</c:v>
                </c:pt>
                <c:pt idx="84">
                  <c:v>0.435975805018885</c:v>
                </c:pt>
                <c:pt idx="85">
                  <c:v>0.423877073886351</c:v>
                </c:pt>
                <c:pt idx="86">
                  <c:v>0.411256280603309</c:v>
                </c:pt>
                <c:pt idx="87">
                  <c:v>0.398060353971707</c:v>
                </c:pt>
                <c:pt idx="88">
                  <c:v>0.384226406604151</c:v>
                </c:pt>
                <c:pt idx="89">
                  <c:v>0.369678939444988</c:v>
                </c:pt>
                <c:pt idx="90">
                  <c:v>0.354325922874158</c:v>
                </c:pt>
                <c:pt idx="91">
                  <c:v>0.338053145833325</c:v>
                </c:pt>
                <c:pt idx="92">
                  <c:v>0.320715790883757</c:v>
                </c:pt>
                <c:pt idx="93">
                  <c:v>0.302125358195621</c:v>
                </c:pt>
                <c:pt idx="94">
                  <c:v>0.282028343197533</c:v>
                </c:pt>
                <c:pt idx="95">
                  <c:v>0.260069232867484</c:v>
                </c:pt>
                <c:pt idx="96">
                  <c:v>0.235720851778632</c:v>
                </c:pt>
                <c:pt idx="97">
                  <c:v>0.208137837658826</c:v>
                </c:pt>
                <c:pt idx="98">
                  <c:v>0.175793780463698</c:v>
                </c:pt>
                <c:pt idx="99">
                  <c:v>0.135302714323567</c:v>
                </c:pt>
                <c:pt idx="100">
                  <c:v>0.07434774314445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4299820"/>
        <c:axId val="95873168"/>
      </c:lineChart>
      <c:catAx>
        <c:axId val="842998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75" spc="-1" strike="noStrike">
                    <a:latin typeface="Arial"/>
                  </a:defRPr>
                </a:pPr>
                <a:r>
                  <a:rPr b="1" sz="1575" spc="-1" strike="noStrike">
                    <a:latin typeface="Arial"/>
                  </a:rPr>
                  <a:t>csd/Rs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73168"/>
        <c:crossesAt val="0"/>
        <c:auto val="1"/>
        <c:lblAlgn val="ctr"/>
        <c:lblOffset val="100"/>
        <c:noMultiLvlLbl val="0"/>
      </c:catAx>
      <c:valAx>
        <c:axId val="95873168"/>
        <c:scaling>
          <c:orientation val="minMax"/>
          <c:max val="1"/>
        </c:scaling>
        <c:delete val="0"/>
        <c:axPos val="l"/>
        <c:majorGridlines>
          <c:spPr>
            <a:ln w="378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575" spc="-1" strike="noStrike">
                    <a:latin typeface="Arial"/>
                  </a:defRPr>
                </a:pPr>
                <a:r>
                  <a:rPr b="1" sz="1575" spc="-1" strike="noStrike">
                    <a:latin typeface="Arial"/>
                  </a:rPr>
                  <a:t>U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299820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70497314762258"/>
          <c:y val="0.428088803088803"/>
        </c:manualLayout>
      </c:layout>
      <c:overlay val="0"/>
      <c:spPr>
        <a:solidFill>
          <a:srgbClr val="ffffff"/>
        </a:solidFill>
        <a:ln w="37800">
          <a:solidFill>
            <a:srgbClr val="000000"/>
          </a:solidFill>
          <a:round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trlProps/ctrlProps2.xml><?xml version="1.0" encoding="utf-8"?>
<formControlPr xmlns="http://schemas.microsoft.com/office/spreadsheetml/2009/9/main" objectType="Button" lockText="1"/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24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chart" Target="../charts/chart23.xml"/>
</Relationships>
</file>

<file path=xl/drawings/_rels/drawing26.xml.rels><?xml version="1.0" encoding="UTF-8"?>
<Relationships xmlns="http://schemas.openxmlformats.org/package/2006/relationships"><Relationship Id="rId1" Type="http://schemas.openxmlformats.org/officeDocument/2006/relationships/chart" Target="../charts/chart24.xml"/>
</Relationships>
</file>

<file path=xl/drawings/_rels/drawing27.xml.rels><?xml version="1.0" encoding="UTF-8"?>
<Relationships xmlns="http://schemas.openxmlformats.org/package/2006/relationships"><Relationship Id="rId1" Type="http://schemas.openxmlformats.org/officeDocument/2006/relationships/chart" Target="../charts/chart25.xml"/>
</Relationships>
</file>

<file path=xl/drawings/_rels/drawing28.xml.rels><?xml version="1.0" encoding="UTF-8"?>
<Relationships xmlns="http://schemas.openxmlformats.org/package/2006/relationships"><Relationship Id="rId1" Type="http://schemas.openxmlformats.org/officeDocument/2006/relationships/chart" Target="../charts/chart26.xml"/>
</Relationships>
</file>

<file path=xl/drawings/_rels/drawing29.xml.rels><?xml version="1.0" encoding="UTF-8"?>
<Relationships xmlns="http://schemas.openxmlformats.org/package/2006/relationships"><Relationship Id="rId1" Type="http://schemas.openxmlformats.org/officeDocument/2006/relationships/chart" Target="../charts/chart27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Run" descr="Run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un</a:t>
              </a:r>
            </a:p>
          </xdr:txBody>
        </xdr:sp>
        <xdr:clientData/>
      </xdr:twoCellAnchor>
    </mc:Choice>
  </mc:AlternateContent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7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8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9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2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3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4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5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6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7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8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9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22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24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5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6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4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5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6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4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6.xml"/>
</Relationships>
</file>

<file path=xl/worksheets/_rels/sheet27.xml.rels><?xml version="1.0" encoding="UTF-8"?>
<Relationships xmlns="http://schemas.openxmlformats.org/package/2006/relationships"><Relationship Id="rId1" Type="http://schemas.openxmlformats.org/officeDocument/2006/relationships/drawing" Target="../drawings/drawing27.xml"/>
</Relationships>
</file>

<file path=xl/worksheets/_rels/sheet28.xml.rels><?xml version="1.0" encoding="UTF-8"?>
<Relationships xmlns="http://schemas.openxmlformats.org/package/2006/relationships"><Relationship Id="rId1" Type="http://schemas.openxmlformats.org/officeDocument/2006/relationships/drawing" Target="../drawings/drawing28.xml"/>
</Relationships>
</file>

<file path=xl/worksheets/_rels/sheet29.xml.rels><?xml version="1.0" encoding="UTF-8"?>
<Relationships xmlns="http://schemas.openxmlformats.org/package/2006/relationships"><Relationship Id="rId1" Type="http://schemas.openxmlformats.org/officeDocument/2006/relationships/drawing" Target="../drawings/drawing29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K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9.0546875" defaultRowHeight="13.2" zeroHeight="false" outlineLevelRow="0" outlineLevelCol="0"/>
  <cols>
    <col collapsed="false" customWidth="true" hidden="false" outlineLevel="0" max="3" min="3" style="0" width="12.43"/>
  </cols>
  <sheetData>
    <row r="3" customFormat="false" ht="13.2" hidden="false" customHeight="false" outlineLevel="0" collapsed="false">
      <c r="B3" s="0" t="s">
        <v>0</v>
      </c>
      <c r="C3" s="1" t="n">
        <v>6.27</v>
      </c>
    </row>
    <row r="4" customFormat="false" ht="13.2" hidden="false" customHeight="false" outlineLevel="0" collapsed="false">
      <c r="B4" s="0" t="s">
        <v>1</v>
      </c>
      <c r="C4" s="1" t="n">
        <v>6.14</v>
      </c>
    </row>
    <row r="5" customFormat="false" ht="13.2" hidden="false" customHeight="false" outlineLevel="0" collapsed="false">
      <c r="B5" s="0" t="s">
        <v>2</v>
      </c>
      <c r="C5" s="1" t="n">
        <v>3.16</v>
      </c>
    </row>
    <row r="6" customFormat="false" ht="13.2" hidden="false" customHeight="false" outlineLevel="0" collapsed="false">
      <c r="B6" s="0" t="s">
        <v>3</v>
      </c>
      <c r="C6" s="1" t="n">
        <v>0.15</v>
      </c>
    </row>
    <row r="7" customFormat="false" ht="13.2" hidden="false" customHeight="false" outlineLevel="0" collapsed="false">
      <c r="B7" s="0" t="s">
        <v>4</v>
      </c>
      <c r="C7" s="1" t="n">
        <v>0.86</v>
      </c>
    </row>
    <row r="8" customFormat="false" ht="13.2" hidden="false" customHeight="false" outlineLevel="0" collapsed="false">
      <c r="B8" s="0" t="s">
        <v>5</v>
      </c>
      <c r="C8" s="1" t="n">
        <v>1</v>
      </c>
    </row>
    <row r="9" customFormat="false" ht="13.2" hidden="false" customHeight="false" outlineLevel="0" collapsed="false">
      <c r="B9" s="0" t="s">
        <v>6</v>
      </c>
      <c r="C9" s="1" t="n">
        <v>0.017</v>
      </c>
      <c r="J9" s="2"/>
      <c r="K9" s="2"/>
    </row>
    <row r="10" customFormat="false" ht="13.2" hidden="false" customHeight="false" outlineLevel="0" collapsed="false">
      <c r="C10" s="2"/>
      <c r="J10" s="2"/>
      <c r="K10" s="2"/>
    </row>
    <row r="11" customFormat="false" ht="13.2" hidden="false" customHeight="false" outlineLevel="0" collapsed="false">
      <c r="C11" s="2"/>
    </row>
    <row r="12" customFormat="false" ht="13.2" hidden="false" customHeight="false" outlineLevel="0" collapsed="false">
      <c r="C12" s="2"/>
    </row>
    <row r="15" customFormat="false" ht="13.2" hidden="false" customHeight="false" outlineLevel="0" collapsed="false">
      <c r="H15" s="3"/>
    </row>
    <row r="16" customFormat="false" ht="13.2" hidden="false" customHeight="false" outlineLevel="0" collapsed="false">
      <c r="H16" s="3"/>
    </row>
    <row r="17" customFormat="false" ht="13.2" hidden="false" customHeight="false" outlineLevel="0" collapsed="false">
      <c r="H17" s="3"/>
    </row>
    <row r="20" customFormat="false" ht="13.2" hidden="false" customHeight="false" outlineLevel="0" collapsed="false">
      <c r="B2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Run">
              <controlPr defaultSize="0" print="false" autoFill="0" autoPict="0">
                <anchor moveWithCells="true" sizeWithCells="false">
                  <from>
                    <xdr:col>4</xdr:col>
                    <xdr:colOff>0</xdr:colOff>
                    <xdr:row>13</xdr:row>
                    <xdr:rowOff>0</xdr:rowOff>
                  </from>
                  <to>
                    <xdr:col>6</xdr:col>
                    <xdr:colOff>360</xdr:colOff>
                    <xdr:row>14</xdr:row>
                    <xdr:rowOff>16776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F305"/>
  <sheetViews>
    <sheetView showFormulas="false" showGridLines="true" showRowColHeaders="true" showZeros="true" rightToLeft="false" tabSelected="false" showOutlineSymbols="true" defaultGridColor="true" view="normal" topLeftCell="M100" colorId="64" zoomScale="100" zoomScaleNormal="100" zoomScalePageLayoutView="100" workbookViewId="0">
      <selection pane="topLeft" activeCell="B102" activeCellId="0" sqref="B102"/>
    </sheetView>
  </sheetViews>
  <sheetFormatPr defaultColWidth="9.0546875" defaultRowHeight="13.2" zeroHeight="false" outlineLevelRow="0" outlineLevelCol="0"/>
  <sheetData>
    <row r="2" customFormat="false" ht="13.2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0" t="s">
        <v>15</v>
      </c>
      <c r="J2" s="0" t="s">
        <v>16</v>
      </c>
      <c r="K2" s="0" t="s">
        <v>17</v>
      </c>
      <c r="L2" s="0" t="s">
        <v>18</v>
      </c>
      <c r="M2" s="0" t="s">
        <v>19</v>
      </c>
      <c r="N2" s="0" t="s">
        <v>20</v>
      </c>
      <c r="O2" s="0" t="s">
        <v>21</v>
      </c>
    </row>
    <row r="3" customFormat="false" ht="13.2" hidden="false" customHeight="false" outlineLevel="0" collapsed="false">
      <c r="A3" s="0" t="n">
        <v>1.02529182879377</v>
      </c>
      <c r="B3" s="0" t="n">
        <v>0.42023346303502</v>
      </c>
      <c r="C3" s="0" t="n">
        <v>4.19106666666667</v>
      </c>
      <c r="D3" s="0" t="n">
        <v>0.0998466666666667</v>
      </c>
      <c r="E3" s="0" t="n">
        <v>0.26</v>
      </c>
      <c r="F3" s="0" t="n">
        <v>0.964201227175279</v>
      </c>
      <c r="G3" s="1" t="n">
        <v>5.68863824407933</v>
      </c>
      <c r="H3" s="1" t="n">
        <v>4.31307361902057</v>
      </c>
      <c r="I3" s="1" t="n">
        <v>7.02412666220816</v>
      </c>
      <c r="J3" s="1" t="n">
        <v>4.99967623592527</v>
      </c>
      <c r="K3" s="1" t="n">
        <v>0.860846002306969</v>
      </c>
      <c r="L3" s="1" t="n">
        <v>-0.205198358413133</v>
      </c>
      <c r="M3" s="1" t="n">
        <v>-0.017293997965412</v>
      </c>
      <c r="N3" s="1" t="n">
        <v>1</v>
      </c>
      <c r="O3" s="1" t="n">
        <v>1.16279069767442</v>
      </c>
    </row>
    <row r="4" customFormat="false" ht="13.2" hidden="false" customHeight="false" outlineLevel="0" collapsed="false">
      <c r="A4" s="0" t="s">
        <v>22</v>
      </c>
      <c r="B4" s="4"/>
      <c r="C4" s="4"/>
      <c r="W4" s="0" t="s">
        <v>23</v>
      </c>
      <c r="AS4" s="0" t="s">
        <v>24</v>
      </c>
      <c r="BO4" s="0" t="s">
        <v>25</v>
      </c>
      <c r="CK4" s="0" t="s">
        <v>26</v>
      </c>
    </row>
    <row r="5" customFormat="false" ht="13.2" hidden="false" customHeight="false" outlineLevel="0" collapsed="false">
      <c r="A5" s="0" t="s">
        <v>27</v>
      </c>
      <c r="B5" s="0" t="s">
        <v>28</v>
      </c>
      <c r="C5" s="0" t="s">
        <v>29</v>
      </c>
      <c r="D5" s="0" t="s">
        <v>30</v>
      </c>
      <c r="E5" s="0" t="s">
        <v>31</v>
      </c>
      <c r="F5" s="0" t="s">
        <v>31</v>
      </c>
      <c r="G5" s="0" t="s">
        <v>9</v>
      </c>
      <c r="H5" s="0" t="s">
        <v>32</v>
      </c>
      <c r="I5" s="0" t="s">
        <v>33</v>
      </c>
      <c r="J5" s="0" t="s">
        <v>34</v>
      </c>
      <c r="K5" s="0" t="s">
        <v>35</v>
      </c>
      <c r="L5" s="0" t="s">
        <v>36</v>
      </c>
      <c r="M5" s="0" t="s">
        <v>37</v>
      </c>
      <c r="N5" s="0" t="s">
        <v>38</v>
      </c>
      <c r="O5" s="0" t="s">
        <v>39</v>
      </c>
      <c r="P5" s="0" t="s">
        <v>40</v>
      </c>
      <c r="Q5" s="0" t="s">
        <v>41</v>
      </c>
      <c r="R5" s="0" t="s">
        <v>42</v>
      </c>
      <c r="S5" s="0" t="s">
        <v>43</v>
      </c>
      <c r="T5" s="0" t="s">
        <v>44</v>
      </c>
      <c r="U5" s="0" t="s">
        <v>45</v>
      </c>
      <c r="V5" s="0" t="s">
        <v>46</v>
      </c>
      <c r="W5" s="0" t="s">
        <v>27</v>
      </c>
      <c r="X5" s="0" t="s">
        <v>47</v>
      </c>
      <c r="Y5" s="0" t="s">
        <v>29</v>
      </c>
      <c r="Z5" s="0" t="s">
        <v>30</v>
      </c>
      <c r="AA5" s="0" t="s">
        <v>31</v>
      </c>
      <c r="AB5" s="0" t="s">
        <v>31</v>
      </c>
      <c r="AC5" s="0" t="s">
        <v>9</v>
      </c>
      <c r="AD5" s="0" t="s">
        <v>32</v>
      </c>
      <c r="AE5" s="0" t="s">
        <v>33</v>
      </c>
      <c r="AF5" s="0" t="s">
        <v>34</v>
      </c>
      <c r="AG5" s="0" t="s">
        <v>35</v>
      </c>
      <c r="AH5" s="0" t="s">
        <v>36</v>
      </c>
      <c r="AI5" s="0" t="s">
        <v>37</v>
      </c>
      <c r="AJ5" s="0" t="s">
        <v>38</v>
      </c>
      <c r="AK5" s="0" t="s">
        <v>39</v>
      </c>
      <c r="AL5" s="0" t="s">
        <v>40</v>
      </c>
      <c r="AM5" s="0" t="s">
        <v>41</v>
      </c>
      <c r="AN5" s="0" t="s">
        <v>42</v>
      </c>
      <c r="AO5" s="0" t="s">
        <v>43</v>
      </c>
      <c r="AP5" s="0" t="s">
        <v>44</v>
      </c>
      <c r="AQ5" s="0" t="s">
        <v>45</v>
      </c>
      <c r="AR5" s="0" t="s">
        <v>46</v>
      </c>
      <c r="AS5" s="0" t="s">
        <v>27</v>
      </c>
      <c r="AT5" s="0" t="s">
        <v>48</v>
      </c>
      <c r="AU5" s="0" t="s">
        <v>29</v>
      </c>
      <c r="AV5" s="0" t="s">
        <v>30</v>
      </c>
      <c r="AW5" s="0" t="s">
        <v>31</v>
      </c>
      <c r="AX5" s="0" t="s">
        <v>31</v>
      </c>
      <c r="AY5" s="0" t="s">
        <v>9</v>
      </c>
      <c r="AZ5" s="0" t="s">
        <v>32</v>
      </c>
      <c r="BA5" s="0" t="s">
        <v>33</v>
      </c>
      <c r="BB5" s="0" t="s">
        <v>34</v>
      </c>
      <c r="BC5" s="0" t="s">
        <v>35</v>
      </c>
      <c r="BD5" s="0" t="s">
        <v>36</v>
      </c>
      <c r="BE5" s="0" t="s">
        <v>37</v>
      </c>
      <c r="BF5" s="0" t="s">
        <v>38</v>
      </c>
      <c r="BG5" s="0" t="s">
        <v>39</v>
      </c>
      <c r="BH5" s="0" t="s">
        <v>40</v>
      </c>
      <c r="BI5" s="0" t="s">
        <v>41</v>
      </c>
      <c r="BJ5" s="0" t="s">
        <v>42</v>
      </c>
      <c r="BK5" s="0" t="s">
        <v>43</v>
      </c>
      <c r="BL5" s="0" t="s">
        <v>44</v>
      </c>
      <c r="BM5" s="0" t="s">
        <v>45</v>
      </c>
      <c r="BN5" s="0" t="s">
        <v>46</v>
      </c>
      <c r="BO5" s="0" t="s">
        <v>27</v>
      </c>
      <c r="BP5" s="0" t="s">
        <v>49</v>
      </c>
      <c r="BQ5" s="0" t="s">
        <v>29</v>
      </c>
      <c r="BR5" s="0" t="s">
        <v>30</v>
      </c>
      <c r="BS5" s="0" t="s">
        <v>31</v>
      </c>
      <c r="BT5" s="0" t="s">
        <v>31</v>
      </c>
      <c r="BU5" s="0" t="s">
        <v>9</v>
      </c>
      <c r="BV5" s="0" t="s">
        <v>32</v>
      </c>
      <c r="BW5" s="0" t="s">
        <v>33</v>
      </c>
      <c r="BX5" s="0" t="s">
        <v>34</v>
      </c>
      <c r="BY5" s="0" t="s">
        <v>35</v>
      </c>
      <c r="BZ5" s="0" t="s">
        <v>36</v>
      </c>
      <c r="CA5" s="0" t="s">
        <v>37</v>
      </c>
      <c r="CB5" s="0" t="s">
        <v>38</v>
      </c>
      <c r="CC5" s="0" t="s">
        <v>39</v>
      </c>
      <c r="CD5" s="0" t="s">
        <v>40</v>
      </c>
      <c r="CE5" s="0" t="s">
        <v>41</v>
      </c>
      <c r="CF5" s="0" t="s">
        <v>42</v>
      </c>
      <c r="CG5" s="0" t="s">
        <v>43</v>
      </c>
      <c r="CH5" s="0" t="s">
        <v>44</v>
      </c>
      <c r="CI5" s="0" t="s">
        <v>45</v>
      </c>
      <c r="CJ5" s="0" t="s">
        <v>46</v>
      </c>
      <c r="CK5" s="0" t="s">
        <v>27</v>
      </c>
      <c r="CL5" s="0" t="s">
        <v>50</v>
      </c>
      <c r="CM5" s="0" t="s">
        <v>29</v>
      </c>
      <c r="CN5" s="0" t="s">
        <v>30</v>
      </c>
      <c r="CO5" s="0" t="s">
        <v>31</v>
      </c>
      <c r="CP5" s="0" t="s">
        <v>31</v>
      </c>
      <c r="CQ5" s="0" t="s">
        <v>9</v>
      </c>
      <c r="CR5" s="0" t="s">
        <v>32</v>
      </c>
      <c r="CS5" s="0" t="s">
        <v>33</v>
      </c>
      <c r="CT5" s="0" t="s">
        <v>34</v>
      </c>
      <c r="CU5" s="0" t="s">
        <v>35</v>
      </c>
      <c r="CV5" s="0" t="s">
        <v>36</v>
      </c>
      <c r="CW5" s="0" t="s">
        <v>37</v>
      </c>
      <c r="CX5" s="0" t="s">
        <v>38</v>
      </c>
      <c r="CY5" s="0" t="s">
        <v>39</v>
      </c>
      <c r="CZ5" s="0" t="s">
        <v>40</v>
      </c>
      <c r="DA5" s="0" t="s">
        <v>41</v>
      </c>
      <c r="DB5" s="0" t="s">
        <v>42</v>
      </c>
      <c r="DC5" s="0" t="s">
        <v>43</v>
      </c>
      <c r="DD5" s="0" t="s">
        <v>44</v>
      </c>
      <c r="DE5" s="0" t="s">
        <v>45</v>
      </c>
      <c r="DF5" s="0" t="s">
        <v>46</v>
      </c>
    </row>
    <row r="6" customFormat="false" ht="13.2" hidden="false" customHeight="false" outlineLevel="0" collapsed="false">
      <c r="A6" s="1" t="n">
        <v>0</v>
      </c>
      <c r="B6" s="1" t="n">
        <v>0.943231441048035</v>
      </c>
      <c r="C6" s="1" t="n">
        <v>0.975332068311196</v>
      </c>
      <c r="D6" s="1" t="n">
        <v>0.965367914199817</v>
      </c>
      <c r="E6" s="1" t="n">
        <v>0</v>
      </c>
      <c r="F6" s="1" t="n">
        <v>0</v>
      </c>
      <c r="G6" s="1" t="n">
        <v>4.19106666666667</v>
      </c>
      <c r="H6" s="1" t="n">
        <v>2.29</v>
      </c>
      <c r="I6" s="1" t="n">
        <v>0</v>
      </c>
      <c r="J6" s="1" t="n">
        <v>0.0084863179771389</v>
      </c>
      <c r="K6" s="1" t="n">
        <v>1</v>
      </c>
      <c r="L6" s="1" t="n">
        <v>0.0084863179771389</v>
      </c>
      <c r="M6" s="1" t="n">
        <v>0.000816104481319569</v>
      </c>
      <c r="N6" s="1" t="n">
        <v>0</v>
      </c>
      <c r="O6" s="1" t="n">
        <v>0</v>
      </c>
      <c r="P6" s="1" t="n">
        <v>0</v>
      </c>
      <c r="Q6" s="1" t="n">
        <v>0.000816104481319569</v>
      </c>
      <c r="R6" s="1" t="n">
        <v>0.0084863179771389</v>
      </c>
      <c r="S6" s="1" t="n">
        <v>0.5</v>
      </c>
      <c r="T6" s="1" t="n">
        <v>1</v>
      </c>
      <c r="U6" s="1" t="n">
        <v>0.377918095238095</v>
      </c>
      <c r="V6" s="1" t="n">
        <v>0.125572334782383</v>
      </c>
      <c r="W6" s="1" t="n">
        <v>0</v>
      </c>
      <c r="X6" s="1" t="n">
        <v>0.969955825995378</v>
      </c>
      <c r="Y6" s="1" t="n">
        <v>0.975332068311196</v>
      </c>
      <c r="Z6" s="1" t="n">
        <v>0.965367914199817</v>
      </c>
      <c r="AA6" s="1" t="n">
        <v>0</v>
      </c>
      <c r="AB6" s="1" t="n">
        <v>0</v>
      </c>
      <c r="AC6" s="1" t="n">
        <v>4.19106666666667</v>
      </c>
      <c r="AD6" s="1" t="n">
        <v>2.22690553745928</v>
      </c>
      <c r="AE6" s="1" t="n">
        <v>9.33310956786102</v>
      </c>
      <c r="AF6" s="1" t="n">
        <v>0.309894413825127</v>
      </c>
      <c r="AG6" s="1" t="n">
        <v>0.309894413825127</v>
      </c>
      <c r="AH6" s="1" t="n">
        <v>0.309894413825127</v>
      </c>
      <c r="AI6" s="1" t="n">
        <v>0.0266683887276162</v>
      </c>
      <c r="AJ6" s="1" t="n">
        <v>0.240425041808701</v>
      </c>
      <c r="AK6" s="1" t="n">
        <v>0.690105586174873</v>
      </c>
      <c r="AL6" s="1" t="n">
        <v>0.746140994963298</v>
      </c>
      <c r="AM6" s="1" t="n">
        <v>0.267093430536317</v>
      </c>
      <c r="AN6" s="1" t="n">
        <v>1</v>
      </c>
      <c r="AO6" s="1" t="n">
        <v>1.2461409949633</v>
      </c>
      <c r="AP6" s="1" t="n">
        <v>1</v>
      </c>
      <c r="AQ6" s="1" t="n">
        <v>0.322195761563518</v>
      </c>
      <c r="AR6" s="1" t="n">
        <v>0.248846049087538</v>
      </c>
      <c r="AS6" s="1" t="n">
        <v>0</v>
      </c>
      <c r="AT6" s="1" t="n">
        <v>0.971174478568442</v>
      </c>
      <c r="AU6" s="1" t="n">
        <v>0.975332068311196</v>
      </c>
      <c r="AV6" s="1" t="n">
        <v>0.965367914199817</v>
      </c>
      <c r="AW6" s="1" t="n">
        <v>0</v>
      </c>
      <c r="AX6" s="1" t="n">
        <v>0</v>
      </c>
      <c r="AY6" s="1" t="n">
        <v>4.19106666666667</v>
      </c>
      <c r="AZ6" s="1" t="n">
        <v>2.22411116402476</v>
      </c>
      <c r="BA6" s="1" t="n">
        <v>12.6032965961403</v>
      </c>
      <c r="BB6" s="1" t="n">
        <v>1</v>
      </c>
      <c r="BC6" s="1" t="n">
        <v>0.249551983667535</v>
      </c>
      <c r="BD6" s="1" t="n">
        <v>0.249551983667535</v>
      </c>
      <c r="BE6" s="1" t="n">
        <v>0.0340557832632256</v>
      </c>
      <c r="BF6" s="1" t="n">
        <v>0.314522163033551</v>
      </c>
      <c r="BG6" s="1" t="n">
        <v>0.750448016332465</v>
      </c>
      <c r="BH6" s="1" t="n">
        <v>0.867061291140108</v>
      </c>
      <c r="BI6" s="1" t="n">
        <v>0.348577946296777</v>
      </c>
      <c r="BJ6" s="1" t="n">
        <v>1</v>
      </c>
      <c r="BK6" s="1" t="n">
        <v>1.36706129114011</v>
      </c>
      <c r="BL6" s="1" t="n">
        <v>1</v>
      </c>
      <c r="BM6" s="1" t="n">
        <v>0.392946587507139</v>
      </c>
      <c r="BN6" s="1" t="n">
        <v>0.268865814352912</v>
      </c>
      <c r="BO6" s="0" t="n">
        <v>0</v>
      </c>
      <c r="BP6" s="0" t="n">
        <v>0.943279093804704</v>
      </c>
      <c r="BQ6" s="0" t="n">
        <v>0.975332068311196</v>
      </c>
      <c r="BR6" s="0" t="n">
        <v>0</v>
      </c>
      <c r="BS6" s="0" t="n">
        <v>0</v>
      </c>
      <c r="BT6" s="0" t="n">
        <v>0.943763910922237</v>
      </c>
      <c r="BU6" s="0" t="n">
        <v>4.19106666666667</v>
      </c>
      <c r="BV6" s="0" t="n">
        <v>2.28988431333474</v>
      </c>
      <c r="BW6" s="0" t="n">
        <v>0.00287031075471675</v>
      </c>
      <c r="BX6" s="0" t="n">
        <v>0.000684395299731363</v>
      </c>
      <c r="BY6" s="0" t="n">
        <v>0.000684395299731363</v>
      </c>
      <c r="BZ6" s="0" t="n">
        <v>0.00824185644730593</v>
      </c>
      <c r="CA6" s="0" t="n">
        <v>0.000684395299731363</v>
      </c>
      <c r="CB6" s="0" t="n">
        <v>-0.000684395299731362</v>
      </c>
      <c r="CC6" s="0" t="n">
        <v>-0.00236601549854194</v>
      </c>
      <c r="CD6" s="0" t="n">
        <v>-0.0130849533572522</v>
      </c>
      <c r="CE6" s="0" t="n">
        <v>1.0842021724855E-019</v>
      </c>
      <c r="CF6" s="0" t="n">
        <v>0.00587584094876399</v>
      </c>
      <c r="CG6" s="0" t="n">
        <v>0.486915046642748</v>
      </c>
      <c r="CH6" s="0" t="n">
        <v>1</v>
      </c>
      <c r="CI6" s="0" t="n">
        <v>0.358256498401486</v>
      </c>
      <c r="CJ6" s="0" t="n">
        <v>0.12340359542875</v>
      </c>
      <c r="CK6" s="0" t="n">
        <v>0</v>
      </c>
      <c r="CL6" s="0" t="n">
        <v>0.948787346288662</v>
      </c>
      <c r="CM6" s="0" t="n">
        <v>0.975332068311196</v>
      </c>
      <c r="CN6" s="0" t="n">
        <v>0</v>
      </c>
      <c r="CO6" s="0" t="n">
        <v>0</v>
      </c>
      <c r="CP6" s="0" t="n">
        <v>0</v>
      </c>
      <c r="CQ6" s="0" t="n">
        <v>4.19106666666667</v>
      </c>
      <c r="CR6" s="0" t="n">
        <v>2.27659022693462</v>
      </c>
      <c r="CS6" s="0" t="n">
        <v>0.401751216517874</v>
      </c>
      <c r="CT6" s="0" t="n">
        <v>0</v>
      </c>
      <c r="CU6" s="0" t="n">
        <v>0.0874737964221892</v>
      </c>
      <c r="CV6" s="0" t="n">
        <v>0.00618181487081407</v>
      </c>
      <c r="CW6" s="0" t="n">
        <v>0.0874737964221892</v>
      </c>
      <c r="CX6" s="0" t="n">
        <v>-0.0874737964221892</v>
      </c>
      <c r="CY6" s="0" t="n">
        <v>-0.0242676533578057</v>
      </c>
      <c r="CZ6" s="0" t="n">
        <v>-0.154805476324271</v>
      </c>
      <c r="DA6" s="0" t="n">
        <v>0</v>
      </c>
      <c r="DB6" s="0" t="n">
        <v>-0.0180858384869916</v>
      </c>
      <c r="DC6" s="0" t="n">
        <v>0.345194523675729</v>
      </c>
      <c r="DD6" s="0" t="n">
        <v>0.0998466666666667</v>
      </c>
      <c r="DE6" s="0" t="n">
        <v>0.0998466666666667</v>
      </c>
      <c r="DF6" s="0" t="n">
        <v>0.0998466666666667</v>
      </c>
    </row>
    <row r="7" customFormat="false" ht="13.2" hidden="false" customHeight="false" outlineLevel="0" collapsed="false">
      <c r="A7" s="1" t="n">
        <v>0.01</v>
      </c>
      <c r="B7" s="1" t="n">
        <v>0.942917968342512</v>
      </c>
      <c r="C7" s="1" t="n">
        <v>0.975332068311196</v>
      </c>
      <c r="D7" s="1" t="n">
        <v>0.965308351685152</v>
      </c>
      <c r="E7" s="1" t="n">
        <v>0</v>
      </c>
      <c r="F7" s="1" t="n">
        <v>0</v>
      </c>
      <c r="G7" s="1" t="n">
        <v>4.19106666666667</v>
      </c>
      <c r="H7" s="1" t="n">
        <v>2.27742419506096</v>
      </c>
      <c r="I7" s="1" t="n">
        <v>0</v>
      </c>
      <c r="J7" s="1" t="n">
        <v>0.0085327790809273</v>
      </c>
      <c r="K7" s="1" t="n">
        <v>1</v>
      </c>
      <c r="L7" s="1" t="n">
        <v>0.0085327790809273</v>
      </c>
      <c r="M7" s="1" t="n">
        <v>0.000811626384853731</v>
      </c>
      <c r="N7" s="1" t="n">
        <v>0</v>
      </c>
      <c r="O7" s="1" t="n">
        <v>0</v>
      </c>
      <c r="P7" s="1" t="n">
        <v>0</v>
      </c>
      <c r="Q7" s="1" t="n">
        <v>0.000811626384853731</v>
      </c>
      <c r="R7" s="1" t="n">
        <v>0.0085327790809273</v>
      </c>
      <c r="S7" s="1" t="n">
        <v>0.5</v>
      </c>
      <c r="T7" s="1" t="n">
        <v>1</v>
      </c>
      <c r="U7" s="1" t="n">
        <v>0.376391033209783</v>
      </c>
      <c r="V7" s="1" t="n">
        <v>0.125501599766806</v>
      </c>
      <c r="W7" s="1" t="n">
        <v>0.01</v>
      </c>
      <c r="X7" s="1" t="n">
        <v>0.969901822867875</v>
      </c>
      <c r="Y7" s="1" t="n">
        <v>0.975332068311196</v>
      </c>
      <c r="Z7" s="1" t="n">
        <v>0.965308351685152</v>
      </c>
      <c r="AA7" s="1" t="n">
        <v>0</v>
      </c>
      <c r="AB7" s="1" t="n">
        <v>0</v>
      </c>
      <c r="AC7" s="1" t="n">
        <v>4.19106666666667</v>
      </c>
      <c r="AD7" s="1" t="n">
        <v>2.21406346954922</v>
      </c>
      <c r="AE7" s="1" t="n">
        <v>9.27928760511207</v>
      </c>
      <c r="AF7" s="1" t="n">
        <v>0.311132623694035</v>
      </c>
      <c r="AG7" s="1" t="n">
        <v>0.311132623694035</v>
      </c>
      <c r="AH7" s="1" t="n">
        <v>0.311132623694035</v>
      </c>
      <c r="AI7" s="1" t="n">
        <v>0.0265186763981633</v>
      </c>
      <c r="AJ7" s="1" t="n">
        <v>0.239075331729265</v>
      </c>
      <c r="AK7" s="1" t="n">
        <v>0.688867376305965</v>
      </c>
      <c r="AL7" s="1" t="n">
        <v>0.743986469895323</v>
      </c>
      <c r="AM7" s="1" t="n">
        <v>0.265594008127429</v>
      </c>
      <c r="AN7" s="1" t="n">
        <v>1</v>
      </c>
      <c r="AO7" s="1" t="n">
        <v>1.24398646989532</v>
      </c>
      <c r="AP7" s="1" t="n">
        <v>1</v>
      </c>
      <c r="AQ7" s="1" t="n">
        <v>0.320913523889591</v>
      </c>
      <c r="AR7" s="1" t="n">
        <v>0.248415804794963</v>
      </c>
      <c r="AS7" s="1" t="n">
        <v>0.01</v>
      </c>
      <c r="AT7" s="1" t="n">
        <v>0.971132663530459</v>
      </c>
      <c r="AU7" s="1" t="n">
        <v>0.975332068311196</v>
      </c>
      <c r="AV7" s="1" t="n">
        <v>0.965308351685152</v>
      </c>
      <c r="AW7" s="1" t="n">
        <v>0</v>
      </c>
      <c r="AX7" s="1" t="n">
        <v>0</v>
      </c>
      <c r="AY7" s="1" t="n">
        <v>4.19106666666667</v>
      </c>
      <c r="AZ7" s="1" t="n">
        <v>2.21125730366663</v>
      </c>
      <c r="BA7" s="1" t="n">
        <v>12.5304580541109</v>
      </c>
      <c r="BB7" s="1" t="n">
        <v>1</v>
      </c>
      <c r="BC7" s="1" t="n">
        <v>0.250639025845472</v>
      </c>
      <c r="BD7" s="1" t="n">
        <v>0.250639025845472</v>
      </c>
      <c r="BE7" s="1" t="n">
        <v>0.0338656292510277</v>
      </c>
      <c r="BF7" s="1" t="n">
        <v>0.312765995783961</v>
      </c>
      <c r="BG7" s="1" t="n">
        <v>0.749360974154528</v>
      </c>
      <c r="BH7" s="1" t="n">
        <v>0.864552146272548</v>
      </c>
      <c r="BI7" s="1" t="n">
        <v>0.346631625034989</v>
      </c>
      <c r="BJ7" s="1" t="n">
        <v>1</v>
      </c>
      <c r="BK7" s="1" t="n">
        <v>1.36455214627255</v>
      </c>
      <c r="BL7" s="1" t="n">
        <v>1</v>
      </c>
      <c r="BM7" s="1" t="n">
        <v>0.39125266792506</v>
      </c>
      <c r="BN7" s="1" t="n">
        <v>0.268376698380062</v>
      </c>
      <c r="BO7" s="0" t="n">
        <v>0.01</v>
      </c>
      <c r="BP7" s="0" t="n">
        <v>0.942966070475517</v>
      </c>
      <c r="BQ7" s="0" t="n">
        <v>0.975332068311196</v>
      </c>
      <c r="BR7" s="0" t="n">
        <v>0</v>
      </c>
      <c r="BS7" s="0" t="n">
        <v>0</v>
      </c>
      <c r="BT7" s="0" t="n">
        <v>0.943461058028783</v>
      </c>
      <c r="BU7" s="0" t="n">
        <v>4.19106666666667</v>
      </c>
      <c r="BV7" s="0" t="n">
        <v>2.27730802019001</v>
      </c>
      <c r="BW7" s="0" t="n">
        <v>0.00285454669656867</v>
      </c>
      <c r="BX7" s="0" t="n">
        <v>0.000680639084843353</v>
      </c>
      <c r="BY7" s="0" t="n">
        <v>0.000680639084843352</v>
      </c>
      <c r="BZ7" s="0" t="n">
        <v>0.00828699440767831</v>
      </c>
      <c r="CA7" s="0" t="n">
        <v>0.000680639084843353</v>
      </c>
      <c r="CB7" s="0" t="n">
        <v>-0.000680639084843353</v>
      </c>
      <c r="CC7" s="0" t="n">
        <v>-0.00236590781390682</v>
      </c>
      <c r="CD7" s="0" t="n">
        <v>-0.0130489718938055</v>
      </c>
      <c r="CE7" s="0" t="n">
        <v>1.0842021724855E-019</v>
      </c>
      <c r="CF7" s="0" t="n">
        <v>0.00592108659377149</v>
      </c>
      <c r="CG7" s="0" t="n">
        <v>0.486951028106195</v>
      </c>
      <c r="CH7" s="0" t="n">
        <v>1</v>
      </c>
      <c r="CI7" s="0" t="n">
        <v>0.356837283563229</v>
      </c>
      <c r="CJ7" s="0" t="n">
        <v>0.123338817760231</v>
      </c>
      <c r="CK7" s="0" t="n">
        <v>0.01</v>
      </c>
      <c r="CL7" s="0" t="n">
        <v>0.94852658687736</v>
      </c>
      <c r="CM7" s="0" t="n">
        <v>0.975332068311196</v>
      </c>
      <c r="CN7" s="0" t="n">
        <v>0</v>
      </c>
      <c r="CO7" s="0" t="n">
        <v>0</v>
      </c>
      <c r="CP7" s="0" t="n">
        <v>0</v>
      </c>
      <c r="CQ7" s="0" t="n">
        <v>4.19106666666667</v>
      </c>
      <c r="CR7" s="0" t="n">
        <v>2.26395783183103</v>
      </c>
      <c r="CS7" s="0" t="n">
        <v>0.399521970323123</v>
      </c>
      <c r="CT7" s="0" t="n">
        <v>0</v>
      </c>
      <c r="CU7" s="0" t="n">
        <v>0.0870306624958458</v>
      </c>
      <c r="CV7" s="0" t="n">
        <v>0.00621609364802895</v>
      </c>
      <c r="CW7" s="0" t="n">
        <v>0.0870306624958458</v>
      </c>
      <c r="CX7" s="0" t="n">
        <v>-0.0870306624958458</v>
      </c>
      <c r="CY7" s="0" t="n">
        <v>-0.024266816317897</v>
      </c>
      <c r="CZ7" s="0" t="n">
        <v>-0.154375384812895</v>
      </c>
      <c r="DA7" s="0" t="n">
        <v>0</v>
      </c>
      <c r="DB7" s="0" t="n">
        <v>-0.018050722669868</v>
      </c>
      <c r="DC7" s="0" t="n">
        <v>0.345624615187105</v>
      </c>
      <c r="DD7" s="0" t="n">
        <v>0.0998466666666667</v>
      </c>
      <c r="DE7" s="0" t="n">
        <v>0.0998466666666667</v>
      </c>
      <c r="DF7" s="0" t="n">
        <v>0.0998466666666667</v>
      </c>
    </row>
    <row r="8" customFormat="false" ht="13.2" hidden="false" customHeight="false" outlineLevel="0" collapsed="false">
      <c r="A8" s="1" t="n">
        <v>0.02</v>
      </c>
      <c r="B8" s="1" t="n">
        <v>0.942598312942219</v>
      </c>
      <c r="C8" s="1" t="n">
        <v>0.975332068311196</v>
      </c>
      <c r="D8" s="1" t="n">
        <v>0.965248071256848</v>
      </c>
      <c r="E8" s="1" t="n">
        <v>0</v>
      </c>
      <c r="F8" s="1" t="n">
        <v>0</v>
      </c>
      <c r="G8" s="1" t="n">
        <v>4.19106666666667</v>
      </c>
      <c r="H8" s="1" t="n">
        <v>2.2647417987757</v>
      </c>
      <c r="I8" s="1" t="n">
        <v>0</v>
      </c>
      <c r="J8" s="1" t="n">
        <v>0.00858015206415462</v>
      </c>
      <c r="K8" s="1" t="n">
        <v>1</v>
      </c>
      <c r="L8" s="1" t="n">
        <v>0.00858015206415462</v>
      </c>
      <c r="M8" s="1" t="n">
        <v>0.000807110291809764</v>
      </c>
      <c r="N8" s="1" t="n">
        <v>0</v>
      </c>
      <c r="O8" s="1" t="n">
        <v>0</v>
      </c>
      <c r="P8" s="1" t="n">
        <v>0</v>
      </c>
      <c r="Q8" s="1" t="n">
        <v>0.000807110291809764</v>
      </c>
      <c r="R8" s="1" t="n">
        <v>0.00858015206415462</v>
      </c>
      <c r="S8" s="1" t="n">
        <v>0.5</v>
      </c>
      <c r="T8" s="1" t="n">
        <v>1</v>
      </c>
      <c r="U8" s="1" t="n">
        <v>0.374851027946573</v>
      </c>
      <c r="V8" s="1" t="n">
        <v>0.125430067141314</v>
      </c>
      <c r="W8" s="1" t="n">
        <v>0.02</v>
      </c>
      <c r="X8" s="1" t="n">
        <v>0.969846723834051</v>
      </c>
      <c r="Y8" s="1" t="n">
        <v>0.975332068311196</v>
      </c>
      <c r="Z8" s="1" t="n">
        <v>0.965248071256848</v>
      </c>
      <c r="AA8" s="1" t="n">
        <v>0</v>
      </c>
      <c r="AB8" s="1" t="n">
        <v>0</v>
      </c>
      <c r="AC8" s="1" t="n">
        <v>4.19106666666667</v>
      </c>
      <c r="AD8" s="1" t="n">
        <v>2.20111255347291</v>
      </c>
      <c r="AE8" s="1" t="n">
        <v>9.22500945244185</v>
      </c>
      <c r="AF8" s="1" t="n">
        <v>0.312391389960685</v>
      </c>
      <c r="AG8" s="1" t="n">
        <v>0.312391389960685</v>
      </c>
      <c r="AH8" s="1" t="n">
        <v>0.312391389960685</v>
      </c>
      <c r="AI8" s="1" t="n">
        <v>0.0263676484707768</v>
      </c>
      <c r="AJ8" s="1" t="n">
        <v>0.237713761064946</v>
      </c>
      <c r="AK8" s="1" t="n">
        <v>0.687608610039315</v>
      </c>
      <c r="AL8" s="1" t="n">
        <v>0.741807345857553</v>
      </c>
      <c r="AM8" s="1" t="n">
        <v>0.264081409535723</v>
      </c>
      <c r="AN8" s="1" t="n">
        <v>1</v>
      </c>
      <c r="AO8" s="1" t="n">
        <v>1.24180734585755</v>
      </c>
      <c r="AP8" s="1" t="n">
        <v>1</v>
      </c>
      <c r="AQ8" s="1" t="n">
        <v>0.319620418089092</v>
      </c>
      <c r="AR8" s="1" t="n">
        <v>0.247980648252114</v>
      </c>
      <c r="AS8" s="1" t="n">
        <v>0.02</v>
      </c>
      <c r="AT8" s="1" t="n">
        <v>0.971089998835959</v>
      </c>
      <c r="AU8" s="1" t="n">
        <v>0.975332068311196</v>
      </c>
      <c r="AV8" s="1" t="n">
        <v>0.965248071256848</v>
      </c>
      <c r="AW8" s="1" t="n">
        <v>0</v>
      </c>
      <c r="AX8" s="1" t="n">
        <v>0</v>
      </c>
      <c r="AY8" s="1" t="n">
        <v>4.19106666666667</v>
      </c>
      <c r="AZ8" s="1" t="n">
        <v>2.19829449519057</v>
      </c>
      <c r="BA8" s="1" t="n">
        <v>12.4570021394132</v>
      </c>
      <c r="BB8" s="1" t="n">
        <v>1</v>
      </c>
      <c r="BC8" s="1" t="n">
        <v>0.251744915009967</v>
      </c>
      <c r="BD8" s="1" t="n">
        <v>0.251744915009967</v>
      </c>
      <c r="BE8" s="1" t="n">
        <v>0.0336737876748788</v>
      </c>
      <c r="BF8" s="1" t="n">
        <v>0.310994243038656</v>
      </c>
      <c r="BG8" s="1" t="n">
        <v>0.748255084990033</v>
      </c>
      <c r="BH8" s="1" t="n">
        <v>0.862014337440198</v>
      </c>
      <c r="BI8" s="1" t="n">
        <v>0.344668030713535</v>
      </c>
      <c r="BJ8" s="1" t="n">
        <v>1</v>
      </c>
      <c r="BK8" s="1" t="n">
        <v>1.3620143374402</v>
      </c>
      <c r="BL8" s="1" t="n">
        <v>1</v>
      </c>
      <c r="BM8" s="1" t="n">
        <v>0.389544390839067</v>
      </c>
      <c r="BN8" s="1" t="n">
        <v>0.267881994845009</v>
      </c>
      <c r="BO8" s="0" t="n">
        <v>0.02</v>
      </c>
      <c r="BP8" s="0" t="n">
        <v>0.942646872996656</v>
      </c>
      <c r="BQ8" s="0" t="n">
        <v>0.975332068311196</v>
      </c>
      <c r="BR8" s="0" t="n">
        <v>0</v>
      </c>
      <c r="BS8" s="0" t="n">
        <v>0</v>
      </c>
      <c r="BT8" s="0" t="n">
        <v>0.94315236215919</v>
      </c>
      <c r="BU8" s="0" t="n">
        <v>4.19106666666667</v>
      </c>
      <c r="BV8" s="0" t="n">
        <v>2.26462513156109</v>
      </c>
      <c r="BW8" s="0" t="n">
        <v>0.00283864902373844</v>
      </c>
      <c r="BX8" s="0" t="n">
        <v>0.000676851004031583</v>
      </c>
      <c r="BY8" s="0" t="n">
        <v>0.000676851004031583</v>
      </c>
      <c r="BZ8" s="0" t="n">
        <v>0.00833301844946089</v>
      </c>
      <c r="CA8" s="0" t="n">
        <v>0.000676851004031583</v>
      </c>
      <c r="CB8" s="0" t="n">
        <v>-0.000676851004031583</v>
      </c>
      <c r="CC8" s="0" t="n">
        <v>-0.00236579801536686</v>
      </c>
      <c r="CD8" s="0" t="n">
        <v>-0.0130125846933572</v>
      </c>
      <c r="CE8" s="0" t="n">
        <v>1.0842021724855E-019</v>
      </c>
      <c r="CF8" s="0" t="n">
        <v>0.00596722043409403</v>
      </c>
      <c r="CG8" s="0" t="n">
        <v>0.486987415306643</v>
      </c>
      <c r="CH8" s="0" t="n">
        <v>1</v>
      </c>
      <c r="CI8" s="0" t="n">
        <v>0.355406039592768</v>
      </c>
      <c r="CJ8" s="0" t="n">
        <v>0.123273309640682</v>
      </c>
      <c r="CK8" s="0" t="n">
        <v>0.02</v>
      </c>
      <c r="CL8" s="0" t="n">
        <v>0.948260653552856</v>
      </c>
      <c r="CM8" s="0" t="n">
        <v>0.975332068311196</v>
      </c>
      <c r="CN8" s="0" t="n">
        <v>0</v>
      </c>
      <c r="CO8" s="0" t="n">
        <v>0</v>
      </c>
      <c r="CP8" s="0" t="n">
        <v>0</v>
      </c>
      <c r="CQ8" s="0" t="n">
        <v>4.19106666666667</v>
      </c>
      <c r="CR8" s="0" t="n">
        <v>2.25121836572829</v>
      </c>
      <c r="CS8" s="0" t="n">
        <v>0.397273829246169</v>
      </c>
      <c r="CT8" s="0" t="n">
        <v>0</v>
      </c>
      <c r="CU8" s="0" t="n">
        <v>0.0865833365244034</v>
      </c>
      <c r="CV8" s="0" t="n">
        <v>0.00625105013943103</v>
      </c>
      <c r="CW8" s="0" t="n">
        <v>0.0865833365244034</v>
      </c>
      <c r="CX8" s="0" t="n">
        <v>-0.0865833365244034</v>
      </c>
      <c r="CY8" s="0" t="n">
        <v>-0.0242659627291534</v>
      </c>
      <c r="CZ8" s="0" t="n">
        <v>-0.15394043094521</v>
      </c>
      <c r="DA8" s="0" t="n">
        <v>0</v>
      </c>
      <c r="DB8" s="0" t="n">
        <v>-0.0180149125897224</v>
      </c>
      <c r="DC8" s="0" t="n">
        <v>0.346059569054791</v>
      </c>
      <c r="DD8" s="0" t="n">
        <v>0.0998466666666667</v>
      </c>
      <c r="DE8" s="0" t="n">
        <v>0.0998466666666667</v>
      </c>
      <c r="DF8" s="0" t="n">
        <v>0.0998466666666667</v>
      </c>
    </row>
    <row r="9" customFormat="false" ht="13.2" hidden="false" customHeight="false" outlineLevel="0" collapsed="false">
      <c r="A9" s="1" t="n">
        <v>0.03</v>
      </c>
      <c r="B9" s="1" t="n">
        <v>0.942272290111281</v>
      </c>
      <c r="C9" s="1" t="n">
        <v>0.975332068311196</v>
      </c>
      <c r="D9" s="1" t="n">
        <v>0.965187059828064</v>
      </c>
      <c r="E9" s="1" t="n">
        <v>0</v>
      </c>
      <c r="F9" s="1" t="n">
        <v>0</v>
      </c>
      <c r="G9" s="1" t="n">
        <v>4.19106666666667</v>
      </c>
      <c r="H9" s="1" t="n">
        <v>2.25195145018916</v>
      </c>
      <c r="I9" s="1" t="n">
        <v>0</v>
      </c>
      <c r="J9" s="1" t="n">
        <v>0.00862846403869386</v>
      </c>
      <c r="K9" s="1" t="n">
        <v>1</v>
      </c>
      <c r="L9" s="1" t="n">
        <v>0.00862846403869386</v>
      </c>
      <c r="M9" s="1" t="n">
        <v>0.000802555716526701</v>
      </c>
      <c r="N9" s="1" t="n">
        <v>0</v>
      </c>
      <c r="O9" s="1" t="n">
        <v>0</v>
      </c>
      <c r="P9" s="1" t="n">
        <v>0</v>
      </c>
      <c r="Q9" s="1" t="n">
        <v>0.000802555716526701</v>
      </c>
      <c r="R9" s="1" t="n">
        <v>0.00862846403869386</v>
      </c>
      <c r="S9" s="1" t="n">
        <v>0.5</v>
      </c>
      <c r="T9" s="1" t="n">
        <v>1</v>
      </c>
      <c r="U9" s="1" t="n">
        <v>0.373297914189635</v>
      </c>
      <c r="V9" s="1" t="n">
        <v>0.125357722487715</v>
      </c>
      <c r="W9" s="1" t="n">
        <v>0.03</v>
      </c>
      <c r="X9" s="1" t="n">
        <v>0.969790495192476</v>
      </c>
      <c r="Y9" s="1" t="n">
        <v>0.975332068311196</v>
      </c>
      <c r="Z9" s="1" t="n">
        <v>0.965187059828064</v>
      </c>
      <c r="AA9" s="1" t="n">
        <v>0</v>
      </c>
      <c r="AB9" s="1" t="n">
        <v>0</v>
      </c>
      <c r="AC9" s="1" t="n">
        <v>4.19106666666667</v>
      </c>
      <c r="AD9" s="1" t="n">
        <v>2.18805139946026</v>
      </c>
      <c r="AE9" s="1" t="n">
        <v>9.17026928523125</v>
      </c>
      <c r="AF9" s="1" t="n">
        <v>0.313671228816857</v>
      </c>
      <c r="AG9" s="1" t="n">
        <v>0.313671228816857</v>
      </c>
      <c r="AH9" s="1" t="n">
        <v>0.313671228816857</v>
      </c>
      <c r="AI9" s="1" t="n">
        <v>0.0262152875276909</v>
      </c>
      <c r="AJ9" s="1" t="n">
        <v>0.236340172788369</v>
      </c>
      <c r="AK9" s="1" t="n">
        <v>0.686328771183143</v>
      </c>
      <c r="AL9" s="1" t="n">
        <v>0.739603170534757</v>
      </c>
      <c r="AM9" s="1" t="n">
        <v>0.26255546031606</v>
      </c>
      <c r="AN9" s="1" t="n">
        <v>1</v>
      </c>
      <c r="AO9" s="1" t="n">
        <v>1.23960317053476</v>
      </c>
      <c r="AP9" s="1" t="n">
        <v>1</v>
      </c>
      <c r="AQ9" s="1" t="n">
        <v>0.318316305398109</v>
      </c>
      <c r="AR9" s="1" t="n">
        <v>0.247540489134654</v>
      </c>
      <c r="AS9" s="1" t="n">
        <v>0.03</v>
      </c>
      <c r="AT9" s="1" t="n">
        <v>0.97104645832237</v>
      </c>
      <c r="AU9" s="1" t="n">
        <v>0.975332068311196</v>
      </c>
      <c r="AV9" s="1" t="n">
        <v>0.965187059828064</v>
      </c>
      <c r="AW9" s="1" t="n">
        <v>0</v>
      </c>
      <c r="AX9" s="1" t="n">
        <v>0</v>
      </c>
      <c r="AY9" s="1" t="n">
        <v>4.19106666666667</v>
      </c>
      <c r="AZ9" s="1" t="n">
        <v>2.1852213475503</v>
      </c>
      <c r="BA9" s="1" t="n">
        <v>12.3829209694517</v>
      </c>
      <c r="BB9" s="1" t="n">
        <v>1</v>
      </c>
      <c r="BC9" s="1" t="n">
        <v>0.252870145596912</v>
      </c>
      <c r="BD9" s="1" t="n">
        <v>0.252870145596912</v>
      </c>
      <c r="BE9" s="1" t="n">
        <v>0.0334802359696585</v>
      </c>
      <c r="BF9" s="1" t="n">
        <v>0.309206696397483</v>
      </c>
      <c r="BG9" s="1" t="n">
        <v>0.747129854403088</v>
      </c>
      <c r="BH9" s="1" t="n">
        <v>0.859447337173898</v>
      </c>
      <c r="BI9" s="1" t="n">
        <v>0.342686932367141</v>
      </c>
      <c r="BJ9" s="1" t="n">
        <v>1</v>
      </c>
      <c r="BK9" s="1" t="n">
        <v>1.3594473371739</v>
      </c>
      <c r="BL9" s="1" t="n">
        <v>1</v>
      </c>
      <c r="BM9" s="1" t="n">
        <v>0.387821572932985</v>
      </c>
      <c r="BN9" s="1" t="n">
        <v>0.267381600926432</v>
      </c>
      <c r="BO9" s="0" t="n">
        <v>0.03</v>
      </c>
      <c r="BP9" s="0" t="n">
        <v>0.94232131687797</v>
      </c>
      <c r="BQ9" s="0" t="n">
        <v>0.975332068311196</v>
      </c>
      <c r="BR9" s="0" t="n">
        <v>0</v>
      </c>
      <c r="BS9" s="0" t="n">
        <v>0</v>
      </c>
      <c r="BT9" s="0" t="n">
        <v>0.942837653248397</v>
      </c>
      <c r="BU9" s="0" t="n">
        <v>4.19106666666667</v>
      </c>
      <c r="BV9" s="0" t="n">
        <v>2.25183428644006</v>
      </c>
      <c r="BW9" s="0" t="n">
        <v>0.00282261603023784</v>
      </c>
      <c r="BX9" s="0" t="n">
        <v>0.000673030650065884</v>
      </c>
      <c r="BY9" s="0" t="n">
        <v>0.000673030650065884</v>
      </c>
      <c r="BZ9" s="0" t="n">
        <v>0.00837995492263721</v>
      </c>
      <c r="CA9" s="0" t="n">
        <v>0.000673030650065884</v>
      </c>
      <c r="CB9" s="0" t="n">
        <v>-0.000673030650065884</v>
      </c>
      <c r="CC9" s="0" t="n">
        <v>-0.00236568604005947</v>
      </c>
      <c r="CD9" s="0" t="n">
        <v>-0.0129757844212787</v>
      </c>
      <c r="CE9" s="0" t="n">
        <v>1.0842021724855E-019</v>
      </c>
      <c r="CF9" s="0" t="n">
        <v>0.00601426888257774</v>
      </c>
      <c r="CG9" s="0" t="n">
        <v>0.487024215578721</v>
      </c>
      <c r="CH9" s="0" t="n">
        <v>1</v>
      </c>
      <c r="CI9" s="0" t="n">
        <v>0.353962612902509</v>
      </c>
      <c r="CJ9" s="0" t="n">
        <v>0.123207057865524</v>
      </c>
      <c r="CK9" s="0" t="n">
        <v>0.03</v>
      </c>
      <c r="CL9" s="0" t="n">
        <v>0.947989390783195</v>
      </c>
      <c r="CM9" s="0" t="n">
        <v>0.975332068311196</v>
      </c>
      <c r="CN9" s="0" t="n">
        <v>0</v>
      </c>
      <c r="CO9" s="0" t="n">
        <v>0</v>
      </c>
      <c r="CP9" s="0" t="n">
        <v>0</v>
      </c>
      <c r="CQ9" s="0" t="n">
        <v>4.19106666666667</v>
      </c>
      <c r="CR9" s="0" t="n">
        <v>2.23837046154712</v>
      </c>
      <c r="CS9" s="0" t="n">
        <v>0.395006552037727</v>
      </c>
      <c r="CT9" s="0" t="n">
        <v>0</v>
      </c>
      <c r="CU9" s="0" t="n">
        <v>0.0861317587400666</v>
      </c>
      <c r="CV9" s="0" t="n">
        <v>0.00628670464397141</v>
      </c>
      <c r="CW9" s="0" t="n">
        <v>0.0861317587400666</v>
      </c>
      <c r="CX9" s="0" t="n">
        <v>-0.0861317587400666</v>
      </c>
      <c r="CY9" s="0" t="n">
        <v>-0.024265092095903</v>
      </c>
      <c r="CZ9" s="0" t="n">
        <v>-0.153500526512783</v>
      </c>
      <c r="DA9" s="0" t="n">
        <v>1.38777878078145E-017</v>
      </c>
      <c r="DB9" s="0" t="n">
        <v>-0.0179783874519316</v>
      </c>
      <c r="DC9" s="0" t="n">
        <v>0.346499473487217</v>
      </c>
      <c r="DD9" s="0" t="n">
        <v>0.0998466666666667</v>
      </c>
      <c r="DE9" s="0" t="n">
        <v>0.0998466666666666</v>
      </c>
      <c r="DF9" s="0" t="n">
        <v>0.0998466666666667</v>
      </c>
    </row>
    <row r="10" customFormat="false" ht="13.2" hidden="false" customHeight="false" outlineLevel="0" collapsed="false">
      <c r="A10" s="1" t="n">
        <v>0.04</v>
      </c>
      <c r="B10" s="1" t="n">
        <v>0.941939707680028</v>
      </c>
      <c r="C10" s="1" t="n">
        <v>0.975332068311196</v>
      </c>
      <c r="D10" s="1" t="n">
        <v>0.965125303991228</v>
      </c>
      <c r="E10" s="1" t="n">
        <v>0</v>
      </c>
      <c r="F10" s="1" t="n">
        <v>0</v>
      </c>
      <c r="G10" s="1" t="n">
        <v>4.19106666666667</v>
      </c>
      <c r="H10" s="1" t="n">
        <v>2.23905176507836</v>
      </c>
      <c r="I10" s="1" t="n">
        <v>0</v>
      </c>
      <c r="J10" s="1" t="n">
        <v>0.00867774320195836</v>
      </c>
      <c r="K10" s="1" t="n">
        <v>1</v>
      </c>
      <c r="L10" s="1" t="n">
        <v>0.00867774320195836</v>
      </c>
      <c r="M10" s="1" t="n">
        <v>0.000797962165031397</v>
      </c>
      <c r="N10" s="1" t="n">
        <v>0</v>
      </c>
      <c r="O10" s="1" t="n">
        <v>0</v>
      </c>
      <c r="P10" s="1" t="n">
        <v>0</v>
      </c>
      <c r="Q10" s="1" t="n">
        <v>0.000797962165031397</v>
      </c>
      <c r="R10" s="1" t="n">
        <v>0.00867774320195836</v>
      </c>
      <c r="S10" s="1" t="n">
        <v>0.5</v>
      </c>
      <c r="T10" s="1" t="n">
        <v>1</v>
      </c>
      <c r="U10" s="1" t="n">
        <v>0.371731523854753</v>
      </c>
      <c r="V10" s="1" t="n">
        <v>0.125284551014773</v>
      </c>
      <c r="W10" s="1" t="n">
        <v>0.04</v>
      </c>
      <c r="X10" s="1" t="n">
        <v>0.969733101845548</v>
      </c>
      <c r="Y10" s="1" t="n">
        <v>0.975332068311196</v>
      </c>
      <c r="Z10" s="1" t="n">
        <v>0.965125303991228</v>
      </c>
      <c r="AA10" s="1" t="n">
        <v>0</v>
      </c>
      <c r="AB10" s="1" t="n">
        <v>0</v>
      </c>
      <c r="AC10" s="1" t="n">
        <v>4.19106666666667</v>
      </c>
      <c r="AD10" s="1" t="n">
        <v>2.17487859398067</v>
      </c>
      <c r="AE10" s="1" t="n">
        <v>9.11506117927925</v>
      </c>
      <c r="AF10" s="1" t="n">
        <v>0.314972673883003</v>
      </c>
      <c r="AG10" s="1" t="n">
        <v>0.314972673883003</v>
      </c>
      <c r="AH10" s="1" t="n">
        <v>0.314972673883003</v>
      </c>
      <c r="AI10" s="1" t="n">
        <v>0.0260615758423087</v>
      </c>
      <c r="AJ10" s="1" t="n">
        <v>0.234954407087938</v>
      </c>
      <c r="AK10" s="1" t="n">
        <v>0.685027326116997</v>
      </c>
      <c r="AL10" s="1" t="n">
        <v>0.737373479652725</v>
      </c>
      <c r="AM10" s="1" t="n">
        <v>0.261015982930247</v>
      </c>
      <c r="AN10" s="1" t="n">
        <v>1</v>
      </c>
      <c r="AO10" s="1" t="n">
        <v>1.23737347965273</v>
      </c>
      <c r="AP10" s="1" t="n">
        <v>1</v>
      </c>
      <c r="AQ10" s="1" t="n">
        <v>0.317001044680323</v>
      </c>
      <c r="AR10" s="1" t="n">
        <v>0.247095234730118</v>
      </c>
      <c r="AS10" s="1" t="n">
        <v>0.04</v>
      </c>
      <c r="AT10" s="1" t="n">
        <v>0.971002014741854</v>
      </c>
      <c r="AU10" s="1" t="n">
        <v>0.975332068311196</v>
      </c>
      <c r="AV10" s="1" t="n">
        <v>0.965125303991228</v>
      </c>
      <c r="AW10" s="1" t="n">
        <v>0</v>
      </c>
      <c r="AX10" s="1" t="n">
        <v>0</v>
      </c>
      <c r="AY10" s="1" t="n">
        <v>4.19106666666667</v>
      </c>
      <c r="AZ10" s="1" t="n">
        <v>2.17203644591722</v>
      </c>
      <c r="BA10" s="1" t="n">
        <v>12.3082065268643</v>
      </c>
      <c r="BB10" s="1" t="n">
        <v>1</v>
      </c>
      <c r="BC10" s="1" t="n">
        <v>0.254015229489618</v>
      </c>
      <c r="BD10" s="1" t="n">
        <v>0.254015229489618</v>
      </c>
      <c r="BE10" s="1" t="n">
        <v>0.0332849511661418</v>
      </c>
      <c r="BF10" s="1" t="n">
        <v>0.307403143728178</v>
      </c>
      <c r="BG10" s="1" t="n">
        <v>0.745984770510382</v>
      </c>
      <c r="BH10" s="1" t="n">
        <v>0.856850604044747</v>
      </c>
      <c r="BI10" s="1" t="n">
        <v>0.34068809489432</v>
      </c>
      <c r="BJ10" s="1" t="n">
        <v>1</v>
      </c>
      <c r="BK10" s="1" t="n">
        <v>1.35685060404475</v>
      </c>
      <c r="BL10" s="1" t="n">
        <v>1</v>
      </c>
      <c r="BM10" s="1" t="n">
        <v>0.386084027756534</v>
      </c>
      <c r="BN10" s="1" t="n">
        <v>0.266875411081789</v>
      </c>
      <c r="BO10" s="0" t="n">
        <v>0.04</v>
      </c>
      <c r="BP10" s="0" t="n">
        <v>0.941989210205009</v>
      </c>
      <c r="BQ10" s="0" t="n">
        <v>0.975332068311196</v>
      </c>
      <c r="BR10" s="0" t="n">
        <v>0</v>
      </c>
      <c r="BS10" s="0" t="n">
        <v>0</v>
      </c>
      <c r="BT10" s="0" t="n">
        <v>0.9425167545923</v>
      </c>
      <c r="BU10" s="0" t="n">
        <v>4.19106666666667</v>
      </c>
      <c r="BV10" s="0" t="n">
        <v>2.23893410055022</v>
      </c>
      <c r="BW10" s="0" t="n">
        <v>0.00280644598091184</v>
      </c>
      <c r="BX10" s="0" t="n">
        <v>0.000669177608747477</v>
      </c>
      <c r="BY10" s="0" t="n">
        <v>0.000669177608747477</v>
      </c>
      <c r="BZ10" s="0" t="n">
        <v>0.00842783123243328</v>
      </c>
      <c r="CA10" s="0" t="n">
        <v>0.000669177608747477</v>
      </c>
      <c r="CB10" s="0" t="n">
        <v>-0.000669177608747477</v>
      </c>
      <c r="CC10" s="0" t="n">
        <v>-0.00236557182260461</v>
      </c>
      <c r="CD10" s="0" t="n">
        <v>-0.0129385635531637</v>
      </c>
      <c r="CE10" s="0" t="n">
        <v>1.0842021724855E-019</v>
      </c>
      <c r="CF10" s="0" t="n">
        <v>0.00606225940982867</v>
      </c>
      <c r="CG10" s="0" t="n">
        <v>0.487061436446836</v>
      </c>
      <c r="CH10" s="0" t="n">
        <v>1</v>
      </c>
      <c r="CI10" s="0" t="n">
        <v>0.352506847279011</v>
      </c>
      <c r="CJ10" s="0" t="n">
        <v>0.123140048888518</v>
      </c>
      <c r="CK10" s="0" t="n">
        <v>0.04</v>
      </c>
      <c r="CL10" s="0" t="n">
        <v>0.947712636739437</v>
      </c>
      <c r="CM10" s="0" t="n">
        <v>0.975332068311196</v>
      </c>
      <c r="CN10" s="0" t="n">
        <v>0</v>
      </c>
      <c r="CO10" s="0" t="n">
        <v>0</v>
      </c>
      <c r="CP10" s="0" t="n">
        <v>0</v>
      </c>
      <c r="CQ10" s="0" t="n">
        <v>4.19106666666667</v>
      </c>
      <c r="CR10" s="0" t="n">
        <v>2.22541272883567</v>
      </c>
      <c r="CS10" s="0" t="n">
        <v>0.392719893323942</v>
      </c>
      <c r="CT10" s="0" t="n">
        <v>0</v>
      </c>
      <c r="CU10" s="0" t="n">
        <v>0.0856758682334342</v>
      </c>
      <c r="CV10" s="0" t="n">
        <v>0.00632307827943764</v>
      </c>
      <c r="CW10" s="0" t="n">
        <v>0.0856758682334342</v>
      </c>
      <c r="CX10" s="0" t="n">
        <v>-0.0856758682334342</v>
      </c>
      <c r="CY10" s="0" t="n">
        <v>-0.0242642039024789</v>
      </c>
      <c r="CZ10" s="0" t="n">
        <v>-0.153055581014626</v>
      </c>
      <c r="DA10" s="0" t="n">
        <v>0</v>
      </c>
      <c r="DB10" s="0" t="n">
        <v>-0.0179411256230412</v>
      </c>
      <c r="DC10" s="0" t="n">
        <v>0.346944418985374</v>
      </c>
      <c r="DD10" s="0" t="n">
        <v>0.0998466666666667</v>
      </c>
      <c r="DE10" s="0" t="n">
        <v>0.0998466666666666</v>
      </c>
      <c r="DF10" s="0" t="n">
        <v>0.0998466666666667</v>
      </c>
    </row>
    <row r="11" customFormat="false" ht="13.2" hidden="false" customHeight="false" outlineLevel="0" collapsed="false">
      <c r="A11" s="1" t="n">
        <v>0.05</v>
      </c>
      <c r="B11" s="1" t="n">
        <v>0.941600365667272</v>
      </c>
      <c r="C11" s="1" t="n">
        <v>0.975332068311196</v>
      </c>
      <c r="D11" s="1" t="n">
        <v>0.965062790008128</v>
      </c>
      <c r="E11" s="1" t="n">
        <v>0</v>
      </c>
      <c r="F11" s="1" t="n">
        <v>0</v>
      </c>
      <c r="G11" s="1" t="n">
        <v>4.19106666666667</v>
      </c>
      <c r="H11" s="1" t="n">
        <v>2.2260413354531</v>
      </c>
      <c r="I11" s="1" t="n">
        <v>0</v>
      </c>
      <c r="J11" s="1" t="n">
        <v>0.00872801889178146</v>
      </c>
      <c r="K11" s="1" t="n">
        <v>1</v>
      </c>
      <c r="L11" s="1" t="n">
        <v>0.00872801889178146</v>
      </c>
      <c r="M11" s="1" t="n">
        <v>0.000793329134859932</v>
      </c>
      <c r="N11" s="1" t="n">
        <v>0</v>
      </c>
      <c r="O11" s="1" t="n">
        <v>0</v>
      </c>
      <c r="P11" s="1" t="n">
        <v>0</v>
      </c>
      <c r="Q11" s="1" t="n">
        <v>0.000793329134859932</v>
      </c>
      <c r="R11" s="1" t="n">
        <v>0.00872801889178146</v>
      </c>
      <c r="S11" s="1" t="n">
        <v>0.5</v>
      </c>
      <c r="T11" s="1" t="n">
        <v>1</v>
      </c>
      <c r="U11" s="1" t="n">
        <v>0.370151685971686</v>
      </c>
      <c r="V11" s="1" t="n">
        <v>0.12521053754526</v>
      </c>
      <c r="W11" s="1" t="n">
        <v>0.05</v>
      </c>
      <c r="X11" s="1" t="n">
        <v>0.96967450722645</v>
      </c>
      <c r="Y11" s="1" t="n">
        <v>0.975332068311196</v>
      </c>
      <c r="Z11" s="1" t="n">
        <v>0.965062790008128</v>
      </c>
      <c r="AA11" s="1" t="n">
        <v>0</v>
      </c>
      <c r="AB11" s="1" t="n">
        <v>0</v>
      </c>
      <c r="AC11" s="1" t="n">
        <v>4.19106666666667</v>
      </c>
      <c r="AD11" s="1" t="n">
        <v>2.16159269923305</v>
      </c>
      <c r="AE11" s="1" t="n">
        <v>9.05937910866567</v>
      </c>
      <c r="AF11" s="1" t="n">
        <v>0.31629627695009</v>
      </c>
      <c r="AG11" s="1" t="n">
        <v>0.31629627695009</v>
      </c>
      <c r="AH11" s="1" t="n">
        <v>0.31629627695009</v>
      </c>
      <c r="AI11" s="1" t="n">
        <v>0.0259064953723267</v>
      </c>
      <c r="AJ11" s="1" t="n">
        <v>0.233556301305847</v>
      </c>
      <c r="AK11" s="1" t="n">
        <v>0.68370372304991</v>
      </c>
      <c r="AL11" s="1" t="n">
        <v>0.735117796552541</v>
      </c>
      <c r="AM11" s="1" t="n">
        <v>0.259462796678173</v>
      </c>
      <c r="AN11" s="1" t="n">
        <v>1</v>
      </c>
      <c r="AO11" s="1" t="n">
        <v>1.23511779655254</v>
      </c>
      <c r="AP11" s="1" t="n">
        <v>1</v>
      </c>
      <c r="AQ11" s="1" t="n">
        <v>0.315674492376089</v>
      </c>
      <c r="AR11" s="1" t="n">
        <v>0.246644789852899</v>
      </c>
      <c r="AS11" s="1" t="n">
        <v>0.05</v>
      </c>
      <c r="AT11" s="1" t="n">
        <v>0.970956639704442</v>
      </c>
      <c r="AU11" s="1" t="n">
        <v>0.975332068311196</v>
      </c>
      <c r="AV11" s="1" t="n">
        <v>0.965062790008128</v>
      </c>
      <c r="AW11" s="1" t="n">
        <v>0</v>
      </c>
      <c r="AX11" s="1" t="n">
        <v>0</v>
      </c>
      <c r="AY11" s="1" t="n">
        <v>4.19106666666667</v>
      </c>
      <c r="AZ11" s="1" t="n">
        <v>2.15873835116997</v>
      </c>
      <c r="BA11" s="1" t="n">
        <v>12.2328506566298</v>
      </c>
      <c r="BB11" s="1" t="n">
        <v>1</v>
      </c>
      <c r="BC11" s="1" t="n">
        <v>0.255180696795268</v>
      </c>
      <c r="BD11" s="1" t="n">
        <v>0.255180696795268</v>
      </c>
      <c r="BE11" s="1" t="n">
        <v>0.0330879098819123</v>
      </c>
      <c r="BF11" s="1" t="n">
        <v>0.305583369082452</v>
      </c>
      <c r="BG11" s="1" t="n">
        <v>0.744819303204732</v>
      </c>
      <c r="BH11" s="1" t="n">
        <v>0.854223582166573</v>
      </c>
      <c r="BI11" s="1" t="n">
        <v>0.338671278964364</v>
      </c>
      <c r="BJ11" s="1" t="n">
        <v>1</v>
      </c>
      <c r="BK11" s="1" t="n">
        <v>1.35422358216657</v>
      </c>
      <c r="BL11" s="1" t="n">
        <v>1</v>
      </c>
      <c r="BM11" s="1" t="n">
        <v>0.384331565658058</v>
      </c>
      <c r="BN11" s="1" t="n">
        <v>0.266363316950337</v>
      </c>
      <c r="BO11" s="0" t="n">
        <v>0.05</v>
      </c>
      <c r="BP11" s="0" t="n">
        <v>0.941650353261771</v>
      </c>
      <c r="BQ11" s="0" t="n">
        <v>0.975332068311196</v>
      </c>
      <c r="BR11" s="0" t="n">
        <v>0</v>
      </c>
      <c r="BS11" s="0" t="n">
        <v>0</v>
      </c>
      <c r="BT11" s="0" t="n">
        <v>0.942189482521815</v>
      </c>
      <c r="BU11" s="0" t="n">
        <v>4.19106666666667</v>
      </c>
      <c r="BV11" s="0" t="n">
        <v>2.2259231658467</v>
      </c>
      <c r="BW11" s="0" t="n">
        <v>0.00279013711081262</v>
      </c>
      <c r="BX11" s="0" t="n">
        <v>0.000665291458759272</v>
      </c>
      <c r="BY11" s="0" t="n">
        <v>0.000665291458759272</v>
      </c>
      <c r="BZ11" s="0" t="n">
        <v>0.00847667589267613</v>
      </c>
      <c r="CA11" s="0" t="n">
        <v>0.000665291458759272</v>
      </c>
      <c r="CB11" s="0" t="n">
        <v>-0.000665291458759272</v>
      </c>
      <c r="CC11" s="0" t="n">
        <v>-0.00236545529497748</v>
      </c>
      <c r="CD11" s="0" t="n">
        <v>-0.0129009143682422</v>
      </c>
      <c r="CE11" s="0" t="n">
        <v>0</v>
      </c>
      <c r="CF11" s="0" t="n">
        <v>0.00611122059769865</v>
      </c>
      <c r="CG11" s="0" t="n">
        <v>0.487099085631758</v>
      </c>
      <c r="CH11" s="0" t="n">
        <v>1</v>
      </c>
      <c r="CI11" s="0" t="n">
        <v>0.35103858382663</v>
      </c>
      <c r="CJ11" s="0" t="n">
        <v>0.123072268809909</v>
      </c>
      <c r="CK11" s="0" t="n">
        <v>0.05</v>
      </c>
      <c r="CL11" s="0" t="n">
        <v>0.94743022297372</v>
      </c>
      <c r="CM11" s="0" t="n">
        <v>0.975332068311196</v>
      </c>
      <c r="CN11" s="0" t="n">
        <v>0</v>
      </c>
      <c r="CO11" s="0" t="n">
        <v>0</v>
      </c>
      <c r="CP11" s="0" t="n">
        <v>0</v>
      </c>
      <c r="CQ11" s="0" t="n">
        <v>4.19106666666667</v>
      </c>
      <c r="CR11" s="0" t="n">
        <v>2.21234375326788</v>
      </c>
      <c r="CS11" s="0" t="n">
        <v>0.390413603517861</v>
      </c>
      <c r="CT11" s="0" t="n">
        <v>0</v>
      </c>
      <c r="CU11" s="0" t="n">
        <v>0.0852156029261119</v>
      </c>
      <c r="CV11" s="0" t="n">
        <v>0.00636019302416295</v>
      </c>
      <c r="CW11" s="0" t="n">
        <v>0.0852156029261119</v>
      </c>
      <c r="CX11" s="0" t="n">
        <v>-0.0852156029261119</v>
      </c>
      <c r="CY11" s="0" t="n">
        <v>-0.0242632976122007</v>
      </c>
      <c r="CZ11" s="0" t="n">
        <v>-0.152605501577217</v>
      </c>
      <c r="DA11" s="0" t="n">
        <v>0</v>
      </c>
      <c r="DB11" s="0" t="n">
        <v>-0.0179031045880377</v>
      </c>
      <c r="DC11" s="0" t="n">
        <v>0.347394498422783</v>
      </c>
      <c r="DD11" s="0" t="n">
        <v>0.0998466666666667</v>
      </c>
      <c r="DE11" s="0" t="n">
        <v>0.0998466666666666</v>
      </c>
      <c r="DF11" s="0" t="n">
        <v>0.0998466666666667</v>
      </c>
    </row>
    <row r="12" customFormat="false" ht="13.2" hidden="false" customHeight="false" outlineLevel="0" collapsed="false">
      <c r="A12" s="1" t="n">
        <v>0.06</v>
      </c>
      <c r="B12" s="1" t="n">
        <v>0.941254055879321</v>
      </c>
      <c r="C12" s="1" t="n">
        <v>0.975332068311196</v>
      </c>
      <c r="D12" s="1" t="n">
        <v>0.96499950379963</v>
      </c>
      <c r="E12" s="1" t="n">
        <v>0</v>
      </c>
      <c r="F12" s="1" t="n">
        <v>0</v>
      </c>
      <c r="G12" s="1" t="n">
        <v>4.19106666666667</v>
      </c>
      <c r="H12" s="1" t="n">
        <v>2.21291872904359</v>
      </c>
      <c r="I12" s="1" t="n">
        <v>0</v>
      </c>
      <c r="J12" s="1" t="n">
        <v>0.00877932164465946</v>
      </c>
      <c r="K12" s="1" t="n">
        <v>1</v>
      </c>
      <c r="L12" s="1" t="n">
        <v>0.00877932164465946</v>
      </c>
      <c r="M12" s="1" t="n">
        <v>0.000788656114874392</v>
      </c>
      <c r="N12" s="1" t="n">
        <v>0</v>
      </c>
      <c r="O12" s="1" t="n">
        <v>0</v>
      </c>
      <c r="P12" s="1" t="n">
        <v>0</v>
      </c>
      <c r="Q12" s="1" t="n">
        <v>0.000788656114874392</v>
      </c>
      <c r="R12" s="1" t="n">
        <v>0.00877932164465946</v>
      </c>
      <c r="S12" s="1" t="n">
        <v>0.5</v>
      </c>
      <c r="T12" s="1" t="n">
        <v>1</v>
      </c>
      <c r="U12" s="1" t="n">
        <v>0.36855822662196</v>
      </c>
      <c r="V12" s="1" t="n">
        <v>0.125135666502437</v>
      </c>
      <c r="W12" s="1" t="n">
        <v>0.06</v>
      </c>
      <c r="X12" s="1" t="n">
        <v>0.969614673221446</v>
      </c>
      <c r="Y12" s="1" t="n">
        <v>0.975332068311196</v>
      </c>
      <c r="Z12" s="1" t="n">
        <v>0.96499950379963</v>
      </c>
      <c r="AA12" s="1" t="n">
        <v>0</v>
      </c>
      <c r="AB12" s="1" t="n">
        <v>0</v>
      </c>
      <c r="AC12" s="1" t="n">
        <v>4.19106666666667</v>
      </c>
      <c r="AD12" s="1" t="n">
        <v>2.14819225262269</v>
      </c>
      <c r="AE12" s="1" t="n">
        <v>9.00321694355853</v>
      </c>
      <c r="AF12" s="1" t="n">
        <v>0.317642608759653</v>
      </c>
      <c r="AG12" s="1" t="n">
        <v>0.317642608759653</v>
      </c>
      <c r="AH12" s="1" t="n">
        <v>0.317642608759653</v>
      </c>
      <c r="AI12" s="1" t="n">
        <v>0.025750027752675</v>
      </c>
      <c r="AJ12" s="1" t="n">
        <v>0.232145689874437</v>
      </c>
      <c r="AK12" s="1" t="n">
        <v>0.682357391240347</v>
      </c>
      <c r="AL12" s="1" t="n">
        <v>0.732835631745395</v>
      </c>
      <c r="AM12" s="1" t="n">
        <v>0.257895717627112</v>
      </c>
      <c r="AN12" s="1" t="n">
        <v>1</v>
      </c>
      <c r="AO12" s="1" t="n">
        <v>1.23283563174539</v>
      </c>
      <c r="AP12" s="1" t="n">
        <v>1</v>
      </c>
      <c r="AQ12" s="1" t="n">
        <v>0.3143365024502</v>
      </c>
      <c r="AR12" s="1" t="n">
        <v>0.246189056755344</v>
      </c>
      <c r="AS12" s="1" t="n">
        <v>0.06</v>
      </c>
      <c r="AT12" s="1" t="n">
        <v>0.970910303617558</v>
      </c>
      <c r="AU12" s="1" t="n">
        <v>0.975332068311196</v>
      </c>
      <c r="AV12" s="1" t="n">
        <v>0.96499950379963</v>
      </c>
      <c r="AW12" s="1" t="n">
        <v>0</v>
      </c>
      <c r="AX12" s="1" t="n">
        <v>0</v>
      </c>
      <c r="AY12" s="1" t="n">
        <v>4.19106666666667</v>
      </c>
      <c r="AZ12" s="1" t="n">
        <v>2.14532559937077</v>
      </c>
      <c r="BA12" s="1" t="n">
        <v>12.156845063101</v>
      </c>
      <c r="BB12" s="1" t="n">
        <v>1</v>
      </c>
      <c r="BC12" s="1" t="n">
        <v>0.256367096663191</v>
      </c>
      <c r="BD12" s="1" t="n">
        <v>0.256367096663191</v>
      </c>
      <c r="BE12" s="1" t="n">
        <v>0.0328890883120291</v>
      </c>
      <c r="BF12" s="1" t="n">
        <v>0.303747152609789</v>
      </c>
      <c r="BG12" s="1" t="n">
        <v>0.743632903336809</v>
      </c>
      <c r="BH12" s="1" t="n">
        <v>0.851565700675636</v>
      </c>
      <c r="BI12" s="1" t="n">
        <v>0.336636240921818</v>
      </c>
      <c r="BJ12" s="1" t="n">
        <v>1</v>
      </c>
      <c r="BK12" s="1" t="n">
        <v>1.35156570067564</v>
      </c>
      <c r="BL12" s="1" t="n">
        <v>1</v>
      </c>
      <c r="BM12" s="1" t="n">
        <v>0.382563993715527</v>
      </c>
      <c r="BN12" s="1" t="n">
        <v>0.265845207251704</v>
      </c>
      <c r="BO12" s="0" t="n">
        <v>0.06</v>
      </c>
      <c r="BP12" s="0" t="n">
        <v>0.941304538130196</v>
      </c>
      <c r="BQ12" s="0" t="n">
        <v>0.975332068311196</v>
      </c>
      <c r="BR12" s="0" t="n">
        <v>0</v>
      </c>
      <c r="BS12" s="0" t="n">
        <v>0</v>
      </c>
      <c r="BT12" s="0" t="n">
        <v>0.941855646057607</v>
      </c>
      <c r="BU12" s="0" t="n">
        <v>4.19106666666667</v>
      </c>
      <c r="BV12" s="0" t="n">
        <v>2.2128000500041</v>
      </c>
      <c r="BW12" s="0" t="n">
        <v>0.00277368762455734</v>
      </c>
      <c r="BX12" s="0" t="n">
        <v>0.000661371771512295</v>
      </c>
      <c r="BY12" s="0" t="n">
        <v>0.000661371771512295</v>
      </c>
      <c r="BZ12" s="0" t="n">
        <v>0.00852651858242314</v>
      </c>
      <c r="CA12" s="0" t="n">
        <v>0.000661371771512295</v>
      </c>
      <c r="CB12" s="0" t="n">
        <v>-0.000661371771512295</v>
      </c>
      <c r="CC12" s="0" t="n">
        <v>-0.0023653363863734</v>
      </c>
      <c r="CD12" s="0" t="n">
        <v>-0.012862828942502</v>
      </c>
      <c r="CE12" s="0" t="n">
        <v>0</v>
      </c>
      <c r="CF12" s="0" t="n">
        <v>0.00616118219604974</v>
      </c>
      <c r="CG12" s="0" t="n">
        <v>0.487137171057498</v>
      </c>
      <c r="CH12" s="0" t="n">
        <v>1</v>
      </c>
      <c r="CI12" s="0" t="n">
        <v>0.349557660909707</v>
      </c>
      <c r="CJ12" s="0" t="n">
        <v>0.123003703364046</v>
      </c>
      <c r="CK12" s="0" t="n">
        <v>0.06</v>
      </c>
      <c r="CL12" s="0" t="n">
        <v>0.947141974077366</v>
      </c>
      <c r="CM12" s="0" t="n">
        <v>0.975332068311196</v>
      </c>
      <c r="CN12" s="0" t="n">
        <v>0</v>
      </c>
      <c r="CO12" s="0" t="n">
        <v>0</v>
      </c>
      <c r="CP12" s="0" t="n">
        <v>0</v>
      </c>
      <c r="CQ12" s="0" t="n">
        <v>4.19106666666667</v>
      </c>
      <c r="CR12" s="0" t="n">
        <v>2.19916209612884</v>
      </c>
      <c r="CS12" s="0" t="n">
        <v>0.388087428728619</v>
      </c>
      <c r="CT12" s="0" t="n">
        <v>0</v>
      </c>
      <c r="CU12" s="0" t="n">
        <v>0.0847508995425319</v>
      </c>
      <c r="CV12" s="0" t="n">
        <v>0.00639807176131128</v>
      </c>
      <c r="CW12" s="0" t="n">
        <v>0.0847508995425319</v>
      </c>
      <c r="CX12" s="0" t="n">
        <v>-0.0847508995425318</v>
      </c>
      <c r="CY12" s="0" t="n">
        <v>-0.0242623726662936</v>
      </c>
      <c r="CZ12" s="0" t="n">
        <v>-0.152150192870941</v>
      </c>
      <c r="DA12" s="0" t="n">
        <v>1.38777878078145E-017</v>
      </c>
      <c r="DB12" s="0" t="n">
        <v>-0.0178643009049823</v>
      </c>
      <c r="DC12" s="0" t="n">
        <v>0.347849807129059</v>
      </c>
      <c r="DD12" s="0" t="n">
        <v>0.0998466666666667</v>
      </c>
      <c r="DE12" s="0" t="n">
        <v>0.0998466666666667</v>
      </c>
      <c r="DF12" s="0" t="n">
        <v>0.0998466666666667</v>
      </c>
    </row>
    <row r="13" customFormat="false" ht="13.2" hidden="false" customHeight="false" outlineLevel="0" collapsed="false">
      <c r="A13" s="1" t="n">
        <v>0.07</v>
      </c>
      <c r="B13" s="1" t="n">
        <v>0.940900561484033</v>
      </c>
      <c r="C13" s="1" t="n">
        <v>0.975332068311196</v>
      </c>
      <c r="D13" s="1" t="n">
        <v>0.96493543093502</v>
      </c>
      <c r="E13" s="1" t="n">
        <v>0</v>
      </c>
      <c r="F13" s="1" t="n">
        <v>0</v>
      </c>
      <c r="G13" s="1" t="n">
        <v>4.19106666666667</v>
      </c>
      <c r="H13" s="1" t="n">
        <v>2.19968248877486</v>
      </c>
      <c r="I13" s="1" t="n">
        <v>0</v>
      </c>
      <c r="J13" s="1" t="n">
        <v>0.00883168325760102</v>
      </c>
      <c r="K13" s="1" t="n">
        <v>1</v>
      </c>
      <c r="L13" s="1" t="n">
        <v>0.00883168325760102</v>
      </c>
      <c r="M13" s="1" t="n">
        <v>0.000783942585074884</v>
      </c>
      <c r="N13" s="1" t="n">
        <v>0</v>
      </c>
      <c r="O13" s="1" t="n">
        <v>0</v>
      </c>
      <c r="P13" s="1" t="n">
        <v>0</v>
      </c>
      <c r="Q13" s="1" t="n">
        <v>0.000783942585074884</v>
      </c>
      <c r="R13" s="1" t="n">
        <v>0.00883168325760102</v>
      </c>
      <c r="S13" s="1" t="n">
        <v>0.5</v>
      </c>
      <c r="T13" s="1" t="n">
        <v>1</v>
      </c>
      <c r="U13" s="1" t="n">
        <v>0.366950968875042</v>
      </c>
      <c r="V13" s="1" t="n">
        <v>0.125059921895929</v>
      </c>
      <c r="W13" s="1" t="n">
        <v>0.07</v>
      </c>
      <c r="X13" s="1" t="n">
        <v>0.969553560087216</v>
      </c>
      <c r="Y13" s="1" t="n">
        <v>0.975332068311196</v>
      </c>
      <c r="Z13" s="1" t="n">
        <v>0.96493543093502</v>
      </c>
      <c r="AA13" s="1" t="n">
        <v>0</v>
      </c>
      <c r="AB13" s="1" t="n">
        <v>0</v>
      </c>
      <c r="AC13" s="1" t="n">
        <v>4.19106666666667</v>
      </c>
      <c r="AD13" s="1" t="n">
        <v>2.13467576622449</v>
      </c>
      <c r="AE13" s="1" t="n">
        <v>8.94656844796456</v>
      </c>
      <c r="AF13" s="1" t="n">
        <v>0.319012259824382</v>
      </c>
      <c r="AG13" s="1" t="n">
        <v>0.319012259824382</v>
      </c>
      <c r="AH13" s="1" t="n">
        <v>0.319012259824382</v>
      </c>
      <c r="AI13" s="1" t="n">
        <v>0.0255921542882676</v>
      </c>
      <c r="AJ13" s="1" t="n">
        <v>0.230722404250835</v>
      </c>
      <c r="AK13" s="1" t="n">
        <v>0.680987740175618</v>
      </c>
      <c r="AL13" s="1" t="n">
        <v>0.730526482446818</v>
      </c>
      <c r="AM13" s="1" t="n">
        <v>0.256314558539102</v>
      </c>
      <c r="AN13" s="1" t="n">
        <v>1</v>
      </c>
      <c r="AO13" s="1" t="n">
        <v>1.23052648244682</v>
      </c>
      <c r="AP13" s="1" t="n">
        <v>1</v>
      </c>
      <c r="AQ13" s="1" t="n">
        <v>0.312986926338294</v>
      </c>
      <c r="AR13" s="1" t="n">
        <v>0.245727935034747</v>
      </c>
      <c r="AS13" s="1" t="n">
        <v>0.07</v>
      </c>
      <c r="AT13" s="1" t="n">
        <v>0.97086297562166</v>
      </c>
      <c r="AU13" s="1" t="n">
        <v>0.975332068311196</v>
      </c>
      <c r="AV13" s="1" t="n">
        <v>0.96493543093502</v>
      </c>
      <c r="AW13" s="1" t="n">
        <v>0</v>
      </c>
      <c r="AX13" s="1" t="n">
        <v>0</v>
      </c>
      <c r="AY13" s="1" t="n">
        <v>4.19106666666667</v>
      </c>
      <c r="AZ13" s="1" t="n">
        <v>2.13179670122821</v>
      </c>
      <c r="BA13" s="1" t="n">
        <v>12.0801813069598</v>
      </c>
      <c r="BB13" s="1" t="n">
        <v>1</v>
      </c>
      <c r="BC13" s="1" t="n">
        <v>0.257574998147642</v>
      </c>
      <c r="BD13" s="1" t="n">
        <v>0.257574998147642</v>
      </c>
      <c r="BE13" s="1" t="n">
        <v>0.0326884622194398</v>
      </c>
      <c r="BF13" s="1" t="n">
        <v>0.301894270468907</v>
      </c>
      <c r="BG13" s="1" t="n">
        <v>0.742425001852358</v>
      </c>
      <c r="BH13" s="1" t="n">
        <v>0.848876373186243</v>
      </c>
      <c r="BI13" s="1" t="n">
        <v>0.334582732688346</v>
      </c>
      <c r="BJ13" s="1" t="n">
        <v>1</v>
      </c>
      <c r="BK13" s="1" t="n">
        <v>1.34887637318624</v>
      </c>
      <c r="BL13" s="1" t="n">
        <v>1</v>
      </c>
      <c r="BM13" s="1" t="n">
        <v>0.380781115665733</v>
      </c>
      <c r="BN13" s="1" t="n">
        <v>0.265320967679772</v>
      </c>
      <c r="BO13" s="0" t="n">
        <v>0.07</v>
      </c>
      <c r="BP13" s="0" t="n">
        <v>0.940951548264745</v>
      </c>
      <c r="BQ13" s="0" t="n">
        <v>0.975332068311196</v>
      </c>
      <c r="BR13" s="0" t="n">
        <v>0</v>
      </c>
      <c r="BS13" s="0" t="n">
        <v>0</v>
      </c>
      <c r="BT13" s="0" t="n">
        <v>0.941515046544155</v>
      </c>
      <c r="BU13" s="0" t="n">
        <v>4.19106666666667</v>
      </c>
      <c r="BV13" s="0" t="n">
        <v>2.19956329589091</v>
      </c>
      <c r="BW13" s="0" t="n">
        <v>0.00275709569566932</v>
      </c>
      <c r="BX13" s="0" t="n">
        <v>0.000657418110988115</v>
      </c>
      <c r="BY13" s="0" t="n">
        <v>0.000657418110988115</v>
      </c>
      <c r="BZ13" s="0" t="n">
        <v>0.00857739020609851</v>
      </c>
      <c r="CA13" s="0" t="n">
        <v>0.000657418110988115</v>
      </c>
      <c r="CB13" s="0" t="n">
        <v>-0.000657418110988115</v>
      </c>
      <c r="CC13" s="0" t="n">
        <v>-0.00236521502306438</v>
      </c>
      <c r="CD13" s="0" t="n">
        <v>-0.0128242991415014</v>
      </c>
      <c r="CE13" s="0" t="n">
        <v>1.0842021724855E-019</v>
      </c>
      <c r="CF13" s="0" t="n">
        <v>0.00621217518303414</v>
      </c>
      <c r="CG13" s="0" t="n">
        <v>0.487175700858499</v>
      </c>
      <c r="CH13" s="0" t="n">
        <v>1</v>
      </c>
      <c r="CI13" s="0" t="n">
        <v>0.348063914093247</v>
      </c>
      <c r="CJ13" s="0" t="n">
        <v>0.122934337906439</v>
      </c>
      <c r="CK13" s="0" t="n">
        <v>0.07</v>
      </c>
      <c r="CL13" s="0" t="n">
        <v>0.946847707317571</v>
      </c>
      <c r="CM13" s="0" t="n">
        <v>0.975332068311196</v>
      </c>
      <c r="CN13" s="0" t="n">
        <v>0</v>
      </c>
      <c r="CO13" s="0" t="n">
        <v>0</v>
      </c>
      <c r="CP13" s="0" t="n">
        <v>0</v>
      </c>
      <c r="CQ13" s="0" t="n">
        <v>4.19106666666667</v>
      </c>
      <c r="CR13" s="0" t="n">
        <v>2.18586629378687</v>
      </c>
      <c r="CS13" s="0" t="n">
        <v>0.385741110668272</v>
      </c>
      <c r="CT13" s="0" t="n">
        <v>0</v>
      </c>
      <c r="CU13" s="0" t="n">
        <v>0.0842816935809543</v>
      </c>
      <c r="CV13" s="0" t="n">
        <v>0.00643673832592545</v>
      </c>
      <c r="CW13" s="0" t="n">
        <v>0.0842816935809543</v>
      </c>
      <c r="CX13" s="0" t="n">
        <v>-0.0842816935809543</v>
      </c>
      <c r="CY13" s="0" t="n">
        <v>-0.024261428482739</v>
      </c>
      <c r="CZ13" s="0" t="n">
        <v>-0.151689557022769</v>
      </c>
      <c r="DA13" s="0" t="n">
        <v>1.38777878078145E-017</v>
      </c>
      <c r="DB13" s="0" t="n">
        <v>-0.0178246901568136</v>
      </c>
      <c r="DC13" s="0" t="n">
        <v>0.348310442977231</v>
      </c>
      <c r="DD13" s="0" t="n">
        <v>0.0998466666666667</v>
      </c>
      <c r="DE13" s="0" t="n">
        <v>0.0998466666666667</v>
      </c>
      <c r="DF13" s="0" t="n">
        <v>0.0998466666666667</v>
      </c>
    </row>
    <row r="14" customFormat="false" ht="13.2" hidden="false" customHeight="false" outlineLevel="0" collapsed="false">
      <c r="A14" s="1" t="n">
        <v>0.08</v>
      </c>
      <c r="B14" s="1" t="n">
        <v>0.940539656558082</v>
      </c>
      <c r="C14" s="1" t="n">
        <v>0.975332068311196</v>
      </c>
      <c r="D14" s="1" t="n">
        <v>0.964870556620926</v>
      </c>
      <c r="E14" s="1" t="n">
        <v>0</v>
      </c>
      <c r="F14" s="1" t="n">
        <v>0</v>
      </c>
      <c r="G14" s="1" t="n">
        <v>4.19106666666667</v>
      </c>
      <c r="H14" s="1" t="n">
        <v>2.18633113222741</v>
      </c>
      <c r="I14" s="1" t="n">
        <v>0</v>
      </c>
      <c r="J14" s="1" t="n">
        <v>0.008885136853846</v>
      </c>
      <c r="K14" s="1" t="n">
        <v>1</v>
      </c>
      <c r="L14" s="1" t="n">
        <v>0.008885136853846</v>
      </c>
      <c r="M14" s="1" t="n">
        <v>0.00077918801640664</v>
      </c>
      <c r="N14" s="1" t="n">
        <v>0</v>
      </c>
      <c r="O14" s="1" t="n">
        <v>0</v>
      </c>
      <c r="P14" s="1" t="n">
        <v>0</v>
      </c>
      <c r="Q14" s="1" t="n">
        <v>0.00077918801640664</v>
      </c>
      <c r="R14" s="1" t="n">
        <v>0.008885136853846</v>
      </c>
      <c r="S14" s="1" t="n">
        <v>0.5</v>
      </c>
      <c r="T14" s="1" t="n">
        <v>1</v>
      </c>
      <c r="U14" s="1" t="n">
        <v>0.365329732722852</v>
      </c>
      <c r="V14" s="1" t="n">
        <v>0.124983287306954</v>
      </c>
      <c r="W14" s="1" t="n">
        <v>0.08</v>
      </c>
      <c r="X14" s="1" t="n">
        <v>0.969491126362816</v>
      </c>
      <c r="Y14" s="1" t="n">
        <v>0.975332068311196</v>
      </c>
      <c r="Z14" s="1" t="n">
        <v>0.964870556620926</v>
      </c>
      <c r="AA14" s="1" t="n">
        <v>0</v>
      </c>
      <c r="AB14" s="1" t="n">
        <v>0</v>
      </c>
      <c r="AC14" s="1" t="n">
        <v>4.19106666666667</v>
      </c>
      <c r="AD14" s="1" t="n">
        <v>2.12104172623223</v>
      </c>
      <c r="AE14" s="1" t="n">
        <v>8.88942727742101</v>
      </c>
      <c r="AF14" s="1" t="n">
        <v>0.32040584129172</v>
      </c>
      <c r="AG14" s="1" t="n">
        <v>0.32040584129172</v>
      </c>
      <c r="AH14" s="1" t="n">
        <v>0.32040584129172</v>
      </c>
      <c r="AI14" s="1" t="n">
        <v>0.0254328559465554</v>
      </c>
      <c r="AJ14" s="1" t="n">
        <v>0.22928627284982</v>
      </c>
      <c r="AK14" s="1" t="n">
        <v>0.67959415870828</v>
      </c>
      <c r="AL14" s="1" t="n">
        <v>0.728189832089172</v>
      </c>
      <c r="AM14" s="1" t="n">
        <v>0.254719128796375</v>
      </c>
      <c r="AN14" s="1" t="n">
        <v>1</v>
      </c>
      <c r="AO14" s="1" t="n">
        <v>1.22818983208917</v>
      </c>
      <c r="AP14" s="1" t="n">
        <v>1</v>
      </c>
      <c r="AQ14" s="1" t="n">
        <v>0.311625612891867</v>
      </c>
      <c r="AR14" s="1" t="n">
        <v>0.245261321535994</v>
      </c>
      <c r="AS14" s="1" t="n">
        <v>0.08</v>
      </c>
      <c r="AT14" s="1" t="n">
        <v>0.970814623521699</v>
      </c>
      <c r="AU14" s="1" t="n">
        <v>0.975332068311196</v>
      </c>
      <c r="AV14" s="1" t="n">
        <v>0.964870556620926</v>
      </c>
      <c r="AW14" s="1" t="n">
        <v>0</v>
      </c>
      <c r="AX14" s="1" t="n">
        <v>0</v>
      </c>
      <c r="AY14" s="1" t="n">
        <v>4.19106666666667</v>
      </c>
      <c r="AZ14" s="1" t="n">
        <v>2.118150141546</v>
      </c>
      <c r="BA14" s="1" t="n">
        <v>12.002850802094</v>
      </c>
      <c r="BB14" s="1" t="n">
        <v>1</v>
      </c>
      <c r="BC14" s="1" t="n">
        <v>0.258804991117904</v>
      </c>
      <c r="BD14" s="1" t="n">
        <v>0.258804991117904</v>
      </c>
      <c r="BE14" s="1" t="n">
        <v>0.0324860069251307</v>
      </c>
      <c r="BF14" s="1" t="n">
        <v>0.300024494736793</v>
      </c>
      <c r="BG14" s="1" t="n">
        <v>0.741195008882096</v>
      </c>
      <c r="BH14" s="1" t="n">
        <v>0.846154997220917</v>
      </c>
      <c r="BI14" s="1" t="n">
        <v>0.332510501661924</v>
      </c>
      <c r="BJ14" s="1" t="n">
        <v>1</v>
      </c>
      <c r="BK14" s="1" t="n">
        <v>1.34615499722092</v>
      </c>
      <c r="BL14" s="1" t="n">
        <v>1</v>
      </c>
      <c r="BM14" s="1" t="n">
        <v>0.378982731831643</v>
      </c>
      <c r="BN14" s="1" t="n">
        <v>0.264790480791597</v>
      </c>
      <c r="BO14" s="0" t="n">
        <v>0.08</v>
      </c>
      <c r="BP14" s="0" t="n">
        <v>0.940591158040212</v>
      </c>
      <c r="BQ14" s="0" t="n">
        <v>0.975332068311196</v>
      </c>
      <c r="BR14" s="0" t="n">
        <v>0</v>
      </c>
      <c r="BS14" s="0" t="n">
        <v>0</v>
      </c>
      <c r="BT14" s="0" t="n">
        <v>0.9411674772617</v>
      </c>
      <c r="BU14" s="0" t="n">
        <v>4.19106666666667</v>
      </c>
      <c r="BV14" s="0" t="n">
        <v>2.18621142103007</v>
      </c>
      <c r="BW14" s="0" t="n">
        <v>0.00274035946590193</v>
      </c>
      <c r="BX14" s="0" t="n">
        <v>0.00065343003357716</v>
      </c>
      <c r="BY14" s="0" t="n">
        <v>0.00065343003357716</v>
      </c>
      <c r="BZ14" s="0" t="n">
        <v>0.00862932295739288</v>
      </c>
      <c r="CA14" s="0" t="n">
        <v>0.00065343003357716</v>
      </c>
      <c r="CB14" s="0" t="n">
        <v>-0.00065343003357716</v>
      </c>
      <c r="CC14" s="0" t="n">
        <v>-0.00236509112824663</v>
      </c>
      <c r="CD14" s="0" t="n">
        <v>-0.0127853166128563</v>
      </c>
      <c r="CE14" s="0" t="n">
        <v>1.0842021724855E-019</v>
      </c>
      <c r="CF14" s="0" t="n">
        <v>0.00626423182914625</v>
      </c>
      <c r="CG14" s="0" t="n">
        <v>0.487214683387144</v>
      </c>
      <c r="CH14" s="0" t="n">
        <v>1</v>
      </c>
      <c r="CI14" s="0" t="n">
        <v>0.346557176082055</v>
      </c>
      <c r="CJ14" s="0" t="n">
        <v>0.122864157400236</v>
      </c>
      <c r="CK14" s="0" t="n">
        <v>0.08</v>
      </c>
      <c r="CL14" s="0" t="n">
        <v>0.946547232251103</v>
      </c>
      <c r="CM14" s="0" t="n">
        <v>0.975332068311196</v>
      </c>
      <c r="CN14" s="0" t="n">
        <v>0</v>
      </c>
      <c r="CO14" s="0" t="n">
        <v>0</v>
      </c>
      <c r="CP14" s="0" t="n">
        <v>0</v>
      </c>
      <c r="CQ14" s="0" t="n">
        <v>4.19106666666667</v>
      </c>
      <c r="CR14" s="0" t="n">
        <v>2.17245485715171</v>
      </c>
      <c r="CS14" s="0" t="n">
        <v>0.383374386556183</v>
      </c>
      <c r="CT14" s="0" t="n">
        <v>0</v>
      </c>
      <c r="CU14" s="0" t="n">
        <v>0.0838079192836211</v>
      </c>
      <c r="CV14" s="0" t="n">
        <v>0.00647621755494181</v>
      </c>
      <c r="CW14" s="0" t="n">
        <v>0.0838079192836211</v>
      </c>
      <c r="CX14" s="0" t="n">
        <v>-0.0838079192836211</v>
      </c>
      <c r="CY14" s="0" t="n">
        <v>-0.0242604644550537</v>
      </c>
      <c r="CZ14" s="0" t="n">
        <v>-0.151223493524937</v>
      </c>
      <c r="DA14" s="0" t="n">
        <v>0</v>
      </c>
      <c r="DB14" s="0" t="n">
        <v>-0.0177842469001119</v>
      </c>
      <c r="DC14" s="0" t="n">
        <v>0.348776506475063</v>
      </c>
      <c r="DD14" s="0" t="n">
        <v>0.0998466666666667</v>
      </c>
      <c r="DE14" s="0" t="n">
        <v>0.0998466666666667</v>
      </c>
      <c r="DF14" s="0" t="n">
        <v>0.0998466666666667</v>
      </c>
    </row>
    <row r="15" customFormat="false" ht="13.2" hidden="false" customHeight="false" outlineLevel="0" collapsed="false">
      <c r="A15" s="1" t="n">
        <v>0.09</v>
      </c>
      <c r="B15" s="1" t="n">
        <v>0.940171105605451</v>
      </c>
      <c r="C15" s="1" t="n">
        <v>0.975332068311196</v>
      </c>
      <c r="D15" s="1" t="n">
        <v>0.964804865689833</v>
      </c>
      <c r="E15" s="1" t="n">
        <v>0</v>
      </c>
      <c r="F15" s="1" t="n">
        <v>0</v>
      </c>
      <c r="G15" s="1" t="n">
        <v>4.19106666666667</v>
      </c>
      <c r="H15" s="1" t="n">
        <v>2.17286315108379</v>
      </c>
      <c r="I15" s="1" t="n">
        <v>0</v>
      </c>
      <c r="J15" s="1" t="n">
        <v>0.0089397169527393</v>
      </c>
      <c r="K15" s="1" t="n">
        <v>1</v>
      </c>
      <c r="L15" s="1" t="n">
        <v>0.0089397169527393</v>
      </c>
      <c r="M15" s="1" t="n">
        <v>0.000774391870562068</v>
      </c>
      <c r="N15" s="1" t="n">
        <v>0</v>
      </c>
      <c r="O15" s="1" t="n">
        <v>0</v>
      </c>
      <c r="P15" s="1" t="n">
        <v>0</v>
      </c>
      <c r="Q15" s="1" t="n">
        <v>0.000774391870562068</v>
      </c>
      <c r="R15" s="1" t="n">
        <v>0.0089397169527393</v>
      </c>
      <c r="S15" s="1" t="n">
        <v>0.5</v>
      </c>
      <c r="T15" s="1" t="n">
        <v>1</v>
      </c>
      <c r="U15" s="1" t="n">
        <v>0.363694335012556</v>
      </c>
      <c r="V15" s="1" t="n">
        <v>0.124905745872879</v>
      </c>
      <c r="W15" s="1" t="n">
        <v>0.09</v>
      </c>
      <c r="X15" s="1" t="n">
        <v>0.969427328775876</v>
      </c>
      <c r="Y15" s="1" t="n">
        <v>0.975332068311196</v>
      </c>
      <c r="Z15" s="1" t="n">
        <v>0.964804865689833</v>
      </c>
      <c r="AA15" s="1" t="n">
        <v>0</v>
      </c>
      <c r="AB15" s="1" t="n">
        <v>0</v>
      </c>
      <c r="AC15" s="1" t="n">
        <v>4.19106666666667</v>
      </c>
      <c r="AD15" s="1" t="n">
        <v>2.10728859239338</v>
      </c>
      <c r="AE15" s="1" t="n">
        <v>8.83178697662683</v>
      </c>
      <c r="AF15" s="1" t="n">
        <v>0.32182398585313</v>
      </c>
      <c r="AG15" s="1" t="n">
        <v>0.32182398585313</v>
      </c>
      <c r="AH15" s="1" t="n">
        <v>0.32182398585313</v>
      </c>
      <c r="AI15" s="1" t="n">
        <v>0.0252721133498781</v>
      </c>
      <c r="AJ15" s="1" t="n">
        <v>0.227837120974867</v>
      </c>
      <c r="AK15" s="1" t="n">
        <v>0.67817601414687</v>
      </c>
      <c r="AL15" s="1" t="n">
        <v>0.725825149811128</v>
      </c>
      <c r="AM15" s="1" t="n">
        <v>0.253109234324745</v>
      </c>
      <c r="AN15" s="1" t="n">
        <v>1</v>
      </c>
      <c r="AO15" s="1" t="n">
        <v>1.22582514981113</v>
      </c>
      <c r="AP15" s="1" t="n">
        <v>1</v>
      </c>
      <c r="AQ15" s="1" t="n">
        <v>0.310252408321838</v>
      </c>
      <c r="AR15" s="1" t="n">
        <v>0.244789110249617</v>
      </c>
      <c r="AS15" s="1" t="n">
        <v>0.09</v>
      </c>
      <c r="AT15" s="1" t="n">
        <v>0.970765213714088</v>
      </c>
      <c r="AU15" s="1" t="n">
        <v>0.975332068311196</v>
      </c>
      <c r="AV15" s="1" t="n">
        <v>0.964804865689833</v>
      </c>
      <c r="AW15" s="1" t="n">
        <v>0</v>
      </c>
      <c r="AX15" s="1" t="n">
        <v>0</v>
      </c>
      <c r="AY15" s="1" t="n">
        <v>4.19106666666667</v>
      </c>
      <c r="AZ15" s="1" t="n">
        <v>2.10438437865725</v>
      </c>
      <c r="BA15" s="1" t="n">
        <v>11.9248448123911</v>
      </c>
      <c r="BB15" s="1" t="n">
        <v>1</v>
      </c>
      <c r="BC15" s="1" t="n">
        <v>0.2600576872188</v>
      </c>
      <c r="BD15" s="1" t="n">
        <v>0.2600576872188</v>
      </c>
      <c r="BE15" s="1" t="n">
        <v>0.0322816972980072</v>
      </c>
      <c r="BF15" s="1" t="n">
        <v>0.298137593315241</v>
      </c>
      <c r="BG15" s="1" t="n">
        <v>0.7399423127812</v>
      </c>
      <c r="BH15" s="1" t="n">
        <v>0.84340095361364</v>
      </c>
      <c r="BI15" s="1" t="n">
        <v>0.330419290613248</v>
      </c>
      <c r="BJ15" s="1" t="n">
        <v>1</v>
      </c>
      <c r="BK15" s="1" t="n">
        <v>1.34340095361364</v>
      </c>
      <c r="BL15" s="1" t="n">
        <v>1</v>
      </c>
      <c r="BM15" s="1" t="n">
        <v>0.377168639047854</v>
      </c>
      <c r="BN15" s="1" t="n">
        <v>0.264253625891086</v>
      </c>
      <c r="BO15" s="0" t="n">
        <v>0.09</v>
      </c>
      <c r="BP15" s="0" t="n">
        <v>0.940223132270805</v>
      </c>
      <c r="BQ15" s="0" t="n">
        <v>0.975332068311196</v>
      </c>
      <c r="BR15" s="0" t="n">
        <v>0</v>
      </c>
      <c r="BS15" s="0" t="n">
        <v>0</v>
      </c>
      <c r="BT15" s="0" t="n">
        <v>0.940812723014496</v>
      </c>
      <c r="BU15" s="0" t="n">
        <v>4.19106666666667</v>
      </c>
      <c r="BV15" s="0" t="n">
        <v>2.17274291704557</v>
      </c>
      <c r="BW15" s="0" t="n">
        <v>0.00272347704454486</v>
      </c>
      <c r="BX15" s="0" t="n">
        <v>0.000649407087912791</v>
      </c>
      <c r="BY15" s="0" t="n">
        <v>0.000649407087912791</v>
      </c>
      <c r="BZ15" s="0" t="n">
        <v>0.00868235038720367</v>
      </c>
      <c r="CA15" s="0" t="n">
        <v>0.000649407087912791</v>
      </c>
      <c r="CB15" s="0" t="n">
        <v>-0.000649407087912791</v>
      </c>
      <c r="CC15" s="0" t="n">
        <v>-0.00236496462187853</v>
      </c>
      <c r="CD15" s="0" t="n">
        <v>-0.0127458727783817</v>
      </c>
      <c r="CE15" s="0" t="n">
        <v>-1.0842021724855E-019</v>
      </c>
      <c r="CF15" s="0" t="n">
        <v>0.00631738576532514</v>
      </c>
      <c r="CG15" s="0" t="n">
        <v>0.487254127221618</v>
      </c>
      <c r="CH15" s="0" t="n">
        <v>1</v>
      </c>
      <c r="CI15" s="0" t="n">
        <v>0.345037276658277</v>
      </c>
      <c r="CJ15" s="0" t="n">
        <v>0.122793146402072</v>
      </c>
      <c r="CK15" s="0" t="n">
        <v>0.09</v>
      </c>
      <c r="CL15" s="0" t="n">
        <v>0.94624035031329</v>
      </c>
      <c r="CM15" s="0" t="n">
        <v>0.975332068311196</v>
      </c>
      <c r="CN15" s="0" t="n">
        <v>0</v>
      </c>
      <c r="CO15" s="0" t="n">
        <v>0</v>
      </c>
      <c r="CP15" s="0" t="n">
        <v>0</v>
      </c>
      <c r="CQ15" s="0" t="n">
        <v>4.19106666666667</v>
      </c>
      <c r="CR15" s="0" t="n">
        <v>2.15892627111856</v>
      </c>
      <c r="CS15" s="0" t="n">
        <v>0.380986989020922</v>
      </c>
      <c r="CT15" s="0" t="n">
        <v>0</v>
      </c>
      <c r="CU15" s="0" t="n">
        <v>0.0833295096060341</v>
      </c>
      <c r="CV15" s="0" t="n">
        <v>0.00651653534039195</v>
      </c>
      <c r="CW15" s="0" t="n">
        <v>0.0833295096060341</v>
      </c>
      <c r="CX15" s="0" t="n">
        <v>-0.0833295096060341</v>
      </c>
      <c r="CY15" s="0" t="n">
        <v>-0.0242594799509904</v>
      </c>
      <c r="CZ15" s="0" t="n">
        <v>-0.150751899139427</v>
      </c>
      <c r="DA15" s="0" t="n">
        <v>0</v>
      </c>
      <c r="DB15" s="0" t="n">
        <v>-0.0177429446105985</v>
      </c>
      <c r="DC15" s="0" t="n">
        <v>0.349248100860573</v>
      </c>
      <c r="DD15" s="0" t="n">
        <v>0.0998466666666667</v>
      </c>
      <c r="DE15" s="0" t="n">
        <v>0.0998466666666667</v>
      </c>
      <c r="DF15" s="0" t="n">
        <v>0.0998466666666667</v>
      </c>
    </row>
    <row r="16" customFormat="false" ht="13.2" hidden="false" customHeight="false" outlineLevel="0" collapsed="false">
      <c r="A16" s="1" t="n">
        <v>0.1</v>
      </c>
      <c r="B16" s="1" t="n">
        <v>0.939794663044992</v>
      </c>
      <c r="C16" s="1" t="n">
        <v>0.975332068311196</v>
      </c>
      <c r="D16" s="1" t="n">
        <v>0.964738342588147</v>
      </c>
      <c r="E16" s="1" t="n">
        <v>0</v>
      </c>
      <c r="F16" s="1" t="n">
        <v>0</v>
      </c>
      <c r="G16" s="1" t="n">
        <v>4.19106666666667</v>
      </c>
      <c r="H16" s="1" t="n">
        <v>2.15927701056052</v>
      </c>
      <c r="I16" s="1" t="n">
        <v>0</v>
      </c>
      <c r="J16" s="1" t="n">
        <v>0.00899545954406939</v>
      </c>
      <c r="K16" s="1" t="n">
        <v>1</v>
      </c>
      <c r="L16" s="1" t="n">
        <v>0.00899545954406939</v>
      </c>
      <c r="M16" s="1" t="n">
        <v>0.000769553599777573</v>
      </c>
      <c r="N16" s="1" t="n">
        <v>0</v>
      </c>
      <c r="O16" s="1" t="n">
        <v>0</v>
      </c>
      <c r="P16" s="1" t="n">
        <v>0</v>
      </c>
      <c r="Q16" s="1" t="n">
        <v>0.000769553599777573</v>
      </c>
      <c r="R16" s="1" t="n">
        <v>0.00899545954406939</v>
      </c>
      <c r="S16" s="1" t="n">
        <v>0.5</v>
      </c>
      <c r="T16" s="1" t="n">
        <v>1</v>
      </c>
      <c r="U16" s="1" t="n">
        <v>0.362044589377587</v>
      </c>
      <c r="V16" s="1" t="n">
        <v>0.12482728027106</v>
      </c>
      <c r="W16" s="1" t="n">
        <v>0.1</v>
      </c>
      <c r="X16" s="1" t="n">
        <v>0.969362122142581</v>
      </c>
      <c r="Y16" s="1" t="n">
        <v>0.975332068311196</v>
      </c>
      <c r="Z16" s="1" t="n">
        <v>0.964738342588147</v>
      </c>
      <c r="AA16" s="1" t="n">
        <v>0</v>
      </c>
      <c r="AB16" s="1" t="n">
        <v>0</v>
      </c>
      <c r="AC16" s="1" t="n">
        <v>4.19106666666667</v>
      </c>
      <c r="AD16" s="1" t="n">
        <v>2.09341479742906</v>
      </c>
      <c r="AE16" s="1" t="n">
        <v>8.7736409770117</v>
      </c>
      <c r="AF16" s="1" t="n">
        <v>0.323267348701862</v>
      </c>
      <c r="AG16" s="1" t="n">
        <v>0.323267348701862</v>
      </c>
      <c r="AH16" s="1" t="n">
        <v>0.323267348701862</v>
      </c>
      <c r="AI16" s="1" t="n">
        <v>0.0251099067676055</v>
      </c>
      <c r="AJ16" s="1" t="n">
        <v>0.226374770747306</v>
      </c>
      <c r="AK16" s="1" t="n">
        <v>0.676732651298138</v>
      </c>
      <c r="AL16" s="1" t="n">
        <v>0.723431889922794</v>
      </c>
      <c r="AM16" s="1" t="n">
        <v>0.251484677514912</v>
      </c>
      <c r="AN16" s="1" t="n">
        <v>1</v>
      </c>
      <c r="AO16" s="1" t="n">
        <v>1.22343188992279</v>
      </c>
      <c r="AP16" s="1" t="n">
        <v>1</v>
      </c>
      <c r="AQ16" s="1" t="n">
        <v>0.308867156140634</v>
      </c>
      <c r="AR16" s="1" t="n">
        <v>0.244311192204983</v>
      </c>
      <c r="AS16" s="1" t="n">
        <v>0.1</v>
      </c>
      <c r="AT16" s="1" t="n">
        <v>0.970714711108817</v>
      </c>
      <c r="AU16" s="1" t="n">
        <v>0.975332068311196</v>
      </c>
      <c r="AV16" s="1" t="n">
        <v>0.964738342588147</v>
      </c>
      <c r="AW16" s="1" t="n">
        <v>0</v>
      </c>
      <c r="AX16" s="1" t="n">
        <v>0</v>
      </c>
      <c r="AY16" s="1" t="n">
        <v>4.19106666666667</v>
      </c>
      <c r="AZ16" s="1" t="n">
        <v>2.09049784384388</v>
      </c>
      <c r="BA16" s="1" t="n">
        <v>11.8461544484487</v>
      </c>
      <c r="BB16" s="1" t="n">
        <v>1</v>
      </c>
      <c r="BC16" s="1" t="n">
        <v>0.261333720884881</v>
      </c>
      <c r="BD16" s="1" t="n">
        <v>0.261333720884881</v>
      </c>
      <c r="BE16" s="1" t="n">
        <v>0.0320755077444942</v>
      </c>
      <c r="BF16" s="1" t="n">
        <v>0.296233329834805</v>
      </c>
      <c r="BG16" s="1" t="n">
        <v>0.738666279115119</v>
      </c>
      <c r="BH16" s="1" t="n">
        <v>0.840613605884585</v>
      </c>
      <c r="BI16" s="1" t="n">
        <v>0.328308837579299</v>
      </c>
      <c r="BJ16" s="1" t="n">
        <v>1</v>
      </c>
      <c r="BK16" s="1" t="n">
        <v>1.34061360588459</v>
      </c>
      <c r="BL16" s="1" t="n">
        <v>1</v>
      </c>
      <c r="BM16" s="1" t="n">
        <v>0.375338630584078</v>
      </c>
      <c r="BN16" s="1" t="n">
        <v>0.263710278907102</v>
      </c>
      <c r="BO16" s="0" t="n">
        <v>0.1</v>
      </c>
      <c r="BP16" s="0" t="n">
        <v>0.939847225698323</v>
      </c>
      <c r="BQ16" s="0" t="n">
        <v>0.975332068311196</v>
      </c>
      <c r="BR16" s="0" t="n">
        <v>0</v>
      </c>
      <c r="BS16" s="0" t="n">
        <v>0</v>
      </c>
      <c r="BT16" s="0" t="n">
        <v>0.940450559693683</v>
      </c>
      <c r="BU16" s="0" t="n">
        <v>4.19106666666667</v>
      </c>
      <c r="BV16" s="0" t="n">
        <v>2.15915624909435</v>
      </c>
      <c r="BW16" s="0" t="n">
        <v>0.00270644650771204</v>
      </c>
      <c r="BX16" s="0" t="n">
        <v>0.000645348814701007</v>
      </c>
      <c r="BY16" s="0" t="n">
        <v>0.000645348814701007</v>
      </c>
      <c r="BZ16" s="0" t="n">
        <v>0.00873650747591753</v>
      </c>
      <c r="CA16" s="0" t="n">
        <v>0.000645348814701007</v>
      </c>
      <c r="CB16" s="0" t="n">
        <v>-0.000645348814701007</v>
      </c>
      <c r="CC16" s="0" t="n">
        <v>-0.00236483542050813</v>
      </c>
      <c r="CD16" s="0" t="n">
        <v>-0.012705958825871</v>
      </c>
      <c r="CE16" s="0" t="n">
        <v>0</v>
      </c>
      <c r="CF16" s="0" t="n">
        <v>0.0063716720554094</v>
      </c>
      <c r="CG16" s="0" t="n">
        <v>0.487294041174129</v>
      </c>
      <c r="CH16" s="0" t="n">
        <v>1</v>
      </c>
      <c r="CI16" s="0" t="n">
        <v>0.343504042617297</v>
      </c>
      <c r="CJ16" s="0" t="n">
        <v>0.122721289047274</v>
      </c>
      <c r="CK16" s="0" t="n">
        <v>0.1</v>
      </c>
      <c r="CL16" s="0" t="n">
        <v>0.945926854380431</v>
      </c>
      <c r="CM16" s="0" t="n">
        <v>0.975332068311196</v>
      </c>
      <c r="CN16" s="0" t="n">
        <v>0</v>
      </c>
      <c r="CO16" s="0" t="n">
        <v>0</v>
      </c>
      <c r="CP16" s="0" t="n">
        <v>0</v>
      </c>
      <c r="CQ16" s="0" t="n">
        <v>4.19106666666667</v>
      </c>
      <c r="CR16" s="0" t="n">
        <v>2.14527899399755</v>
      </c>
      <c r="CS16" s="0" t="n">
        <v>0.378578645999568</v>
      </c>
      <c r="CT16" s="0" t="n">
        <v>0</v>
      </c>
      <c r="CU16" s="0" t="n">
        <v>0.0828463961853267</v>
      </c>
      <c r="CV16" s="0" t="n">
        <v>0.00655771868603081</v>
      </c>
      <c r="CW16" s="0" t="n">
        <v>0.0828463961853267</v>
      </c>
      <c r="CX16" s="0" t="n">
        <v>-0.0828463961853267</v>
      </c>
      <c r="CY16" s="0" t="n">
        <v>-0.0242584743111551</v>
      </c>
      <c r="CZ16" s="0" t="n">
        <v>-0.150274667797989</v>
      </c>
      <c r="DA16" s="0" t="n">
        <v>-1.38777878078145E-017</v>
      </c>
      <c r="DB16" s="0" t="n">
        <v>-0.0177007556251243</v>
      </c>
      <c r="DC16" s="0" t="n">
        <v>0.349725332202011</v>
      </c>
      <c r="DD16" s="0" t="n">
        <v>0.0998466666666667</v>
      </c>
      <c r="DE16" s="0" t="n">
        <v>0.0998466666666667</v>
      </c>
      <c r="DF16" s="0" t="n">
        <v>0.0998466666666667</v>
      </c>
    </row>
    <row r="17" customFormat="false" ht="13.2" hidden="false" customHeight="false" outlineLevel="0" collapsed="false">
      <c r="A17" s="1" t="n">
        <v>0.11</v>
      </c>
      <c r="B17" s="1" t="n">
        <v>0.939410072664713</v>
      </c>
      <c r="C17" s="1" t="n">
        <v>0.975332068311196</v>
      </c>
      <c r="D17" s="1" t="n">
        <v>0.964670971363808</v>
      </c>
      <c r="E17" s="1" t="n">
        <v>0</v>
      </c>
      <c r="F17" s="1" t="n">
        <v>0</v>
      </c>
      <c r="G17" s="1" t="n">
        <v>4.19106666666667</v>
      </c>
      <c r="H17" s="1" t="n">
        <v>2.14557114882507</v>
      </c>
      <c r="I17" s="1" t="n">
        <v>0</v>
      </c>
      <c r="J17" s="1" t="n">
        <v>0.00905240216720788</v>
      </c>
      <c r="K17" s="1" t="n">
        <v>1</v>
      </c>
      <c r="L17" s="1" t="n">
        <v>0.00905240216720788</v>
      </c>
      <c r="M17" s="1" t="n">
        <v>0.000764672646625014</v>
      </c>
      <c r="N17" s="1" t="n">
        <v>0</v>
      </c>
      <c r="O17" s="1" t="n">
        <v>0</v>
      </c>
      <c r="P17" s="1" t="n">
        <v>0</v>
      </c>
      <c r="Q17" s="1" t="n">
        <v>0.000764672646625014</v>
      </c>
      <c r="R17" s="1" t="n">
        <v>0.00905240216720788</v>
      </c>
      <c r="S17" s="1" t="n">
        <v>0.5</v>
      </c>
      <c r="T17" s="1" t="n">
        <v>1</v>
      </c>
      <c r="U17" s="1" t="n">
        <v>0.360380306166853</v>
      </c>
      <c r="V17" s="1" t="n">
        <v>0.124747872701926</v>
      </c>
      <c r="W17" s="1" t="n">
        <v>0.11</v>
      </c>
      <c r="X17" s="1" t="n">
        <v>0.969295459260955</v>
      </c>
      <c r="Y17" s="1" t="n">
        <v>0.975332068311196</v>
      </c>
      <c r="Z17" s="1" t="n">
        <v>0.964670971363808</v>
      </c>
      <c r="AA17" s="1" t="n">
        <v>0</v>
      </c>
      <c r="AB17" s="1" t="n">
        <v>0</v>
      </c>
      <c r="AC17" s="1" t="n">
        <v>4.19106666666667</v>
      </c>
      <c r="AD17" s="1" t="n">
        <v>2.07941874643863</v>
      </c>
      <c r="AE17" s="1" t="n">
        <v>8.71498259424071</v>
      </c>
      <c r="AF17" s="1" t="n">
        <v>0.324736608542281</v>
      </c>
      <c r="AG17" s="1" t="n">
        <v>0.324736608542281</v>
      </c>
      <c r="AH17" s="1" t="n">
        <v>0.324736608542281</v>
      </c>
      <c r="AI17" s="1" t="n">
        <v>0.0249462161080648</v>
      </c>
      <c r="AJ17" s="1" t="n">
        <v>0.224899041033534</v>
      </c>
      <c r="AK17" s="1" t="n">
        <v>0.67526339145772</v>
      </c>
      <c r="AL17" s="1" t="n">
        <v>0.721009491345056</v>
      </c>
      <c r="AM17" s="1" t="n">
        <v>0.249845257141599</v>
      </c>
      <c r="AN17" s="1" t="n">
        <v>1</v>
      </c>
      <c r="AO17" s="1" t="n">
        <v>1.22100949134506</v>
      </c>
      <c r="AP17" s="1" t="n">
        <v>1</v>
      </c>
      <c r="AQ17" s="1" t="n">
        <v>0.307469697102742</v>
      </c>
      <c r="AR17" s="1" t="n">
        <v>0.243827455358332</v>
      </c>
      <c r="AS17" s="1" t="n">
        <v>0.11</v>
      </c>
      <c r="AT17" s="1" t="n">
        <v>0.970663079046345</v>
      </c>
      <c r="AU17" s="1" t="n">
        <v>0.975332068311196</v>
      </c>
      <c r="AV17" s="1" t="n">
        <v>0.964670971363808</v>
      </c>
      <c r="AW17" s="1" t="n">
        <v>0</v>
      </c>
      <c r="AX17" s="1" t="n">
        <v>0</v>
      </c>
      <c r="AY17" s="1" t="n">
        <v>4.19106666666667</v>
      </c>
      <c r="AZ17" s="1" t="n">
        <v>2.07648894074072</v>
      </c>
      <c r="BA17" s="1" t="n">
        <v>11.7667706641974</v>
      </c>
      <c r="BB17" s="1" t="n">
        <v>1</v>
      </c>
      <c r="BC17" s="1" t="n">
        <v>0.262633750411826</v>
      </c>
      <c r="BD17" s="1" t="n">
        <v>0.262633750411826</v>
      </c>
      <c r="BE17" s="1" t="n">
        <v>0.0318674121978484</v>
      </c>
      <c r="BF17" s="1" t="n">
        <v>0.294311463556093</v>
      </c>
      <c r="BG17" s="1" t="n">
        <v>0.737366249588174</v>
      </c>
      <c r="BH17" s="1" t="n">
        <v>0.837792299584656</v>
      </c>
      <c r="BI17" s="1" t="n">
        <v>0.326178875753942</v>
      </c>
      <c r="BJ17" s="1" t="n">
        <v>1</v>
      </c>
      <c r="BK17" s="1" t="n">
        <v>1.33779229958466</v>
      </c>
      <c r="BL17" s="1" t="n">
        <v>1</v>
      </c>
      <c r="BM17" s="1" t="n">
        <v>0.373492496066606</v>
      </c>
      <c r="BN17" s="1" t="n">
        <v>0.263160312265702</v>
      </c>
      <c r="BO17" s="0" t="n">
        <v>0.11</v>
      </c>
      <c r="BP17" s="0" t="n">
        <v>0.9394631824471</v>
      </c>
      <c r="BQ17" s="0" t="n">
        <v>0.975332068311196</v>
      </c>
      <c r="BR17" s="0" t="n">
        <v>0</v>
      </c>
      <c r="BS17" s="0" t="n">
        <v>0</v>
      </c>
      <c r="BT17" s="0" t="n">
        <v>0.940080753812926</v>
      </c>
      <c r="BU17" s="0" t="n">
        <v>4.19106666666667</v>
      </c>
      <c r="BV17" s="0" t="n">
        <v>2.14544985528324</v>
      </c>
      <c r="BW17" s="0" t="n">
        <v>0.00268926589761078</v>
      </c>
      <c r="BX17" s="0" t="n">
        <v>0.00064125474654564</v>
      </c>
      <c r="BY17" s="0" t="n">
        <v>0.00064125474654564</v>
      </c>
      <c r="BZ17" s="0" t="n">
        <v>0.00879183071036207</v>
      </c>
      <c r="CA17" s="0" t="n">
        <v>0.00064125474654564</v>
      </c>
      <c r="CB17" s="0" t="n">
        <v>-0.00064125474654564</v>
      </c>
      <c r="CC17" s="0" t="n">
        <v>-0.00236470343708961</v>
      </c>
      <c r="CD17" s="0" t="n">
        <v>-0.0126655657004895</v>
      </c>
      <c r="CE17" s="0" t="n">
        <v>-1.0842021724855E-019</v>
      </c>
      <c r="CF17" s="0" t="n">
        <v>0.00642712727327246</v>
      </c>
      <c r="CG17" s="0" t="n">
        <v>0.487334434299511</v>
      </c>
      <c r="CH17" s="0" t="n">
        <v>1</v>
      </c>
      <c r="CI17" s="0" t="n">
        <v>0.341957297701934</v>
      </c>
      <c r="CJ17" s="0" t="n">
        <v>0.122648569034363</v>
      </c>
      <c r="CK17" s="0" t="n">
        <v>0.11</v>
      </c>
      <c r="CL17" s="0" t="n">
        <v>0.945606528303603</v>
      </c>
      <c r="CM17" s="0" t="n">
        <v>0.975332068311196</v>
      </c>
      <c r="CN17" s="0" t="n">
        <v>0</v>
      </c>
      <c r="CO17" s="0" t="n">
        <v>0</v>
      </c>
      <c r="CP17" s="0" t="n">
        <v>0</v>
      </c>
      <c r="CQ17" s="0" t="n">
        <v>4.19106666666667</v>
      </c>
      <c r="CR17" s="0" t="n">
        <v>2.13151145692803</v>
      </c>
      <c r="CS17" s="0" t="n">
        <v>0.376149080634357</v>
      </c>
      <c r="CT17" s="0" t="n">
        <v>0</v>
      </c>
      <c r="CU17" s="0" t="n">
        <v>0.0823585093076983</v>
      </c>
      <c r="CV17" s="0" t="n">
        <v>0.00659979576765151</v>
      </c>
      <c r="CW17" s="0" t="n">
        <v>0.0823585093076983</v>
      </c>
      <c r="CX17" s="0" t="n">
        <v>-0.0823585093076983</v>
      </c>
      <c r="CY17" s="0" t="n">
        <v>-0.0242574468475341</v>
      </c>
      <c r="CZ17" s="0" t="n">
        <v>-0.14979169049746</v>
      </c>
      <c r="DA17" s="0" t="n">
        <v>0</v>
      </c>
      <c r="DB17" s="0" t="n">
        <v>-0.0176576510798826</v>
      </c>
      <c r="DC17" s="0" t="n">
        <v>0.35020830950254</v>
      </c>
      <c r="DD17" s="0" t="n">
        <v>0.0998466666666667</v>
      </c>
      <c r="DE17" s="0" t="n">
        <v>0.0998466666666666</v>
      </c>
      <c r="DF17" s="0" t="n">
        <v>0.0998466666666667</v>
      </c>
    </row>
    <row r="18" customFormat="false" ht="13.2" hidden="false" customHeight="false" outlineLevel="0" collapsed="false">
      <c r="A18" s="1" t="n">
        <v>0.12</v>
      </c>
      <c r="B18" s="1" t="n">
        <v>0.939017067040245</v>
      </c>
      <c r="C18" s="1" t="n">
        <v>0.975332068311196</v>
      </c>
      <c r="D18" s="1" t="n">
        <v>0.964602735653409</v>
      </c>
      <c r="E18" s="1" t="n">
        <v>0</v>
      </c>
      <c r="F18" s="1" t="n">
        <v>0</v>
      </c>
      <c r="G18" s="1" t="n">
        <v>4.19106666666667</v>
      </c>
      <c r="H18" s="1" t="n">
        <v>2.13174397639731</v>
      </c>
      <c r="I18" s="1" t="n">
        <v>0</v>
      </c>
      <c r="J18" s="1" t="n">
        <v>0.00911058399541602</v>
      </c>
      <c r="K18" s="1" t="n">
        <v>1</v>
      </c>
      <c r="L18" s="1" t="n">
        <v>0.00911058399541602</v>
      </c>
      <c r="M18" s="1" t="n">
        <v>0.000759748443797614</v>
      </c>
      <c r="N18" s="1" t="n">
        <v>0</v>
      </c>
      <c r="O18" s="1" t="n">
        <v>0</v>
      </c>
      <c r="P18" s="1" t="n">
        <v>0</v>
      </c>
      <c r="Q18" s="1" t="n">
        <v>0.000759748443797614</v>
      </c>
      <c r="R18" s="1" t="n">
        <v>0.00911058399541602</v>
      </c>
      <c r="S18" s="1" t="n">
        <v>0.5</v>
      </c>
      <c r="T18" s="1" t="n">
        <v>1</v>
      </c>
      <c r="U18" s="1" t="n">
        <v>0.358701292372055</v>
      </c>
      <c r="V18" s="1" t="n">
        <v>0.124667504871264</v>
      </c>
      <c r="W18" s="1" t="n">
        <v>0.12</v>
      </c>
      <c r="X18" s="1" t="n">
        <v>0.969227290796902</v>
      </c>
      <c r="Y18" s="1" t="n">
        <v>0.975332068311196</v>
      </c>
      <c r="Z18" s="1" t="n">
        <v>0.964602735653409</v>
      </c>
      <c r="AA18" s="1" t="n">
        <v>0</v>
      </c>
      <c r="AB18" s="1" t="n">
        <v>0</v>
      </c>
      <c r="AC18" s="1" t="n">
        <v>4.19106666666667</v>
      </c>
      <c r="AD18" s="1" t="n">
        <v>2.06529881628846</v>
      </c>
      <c r="AE18" s="1" t="n">
        <v>8.65580502565268</v>
      </c>
      <c r="AF18" s="1" t="n">
        <v>0.32623246865401</v>
      </c>
      <c r="AG18" s="1" t="n">
        <v>0.32623246865401</v>
      </c>
      <c r="AH18" s="1" t="n">
        <v>0.32623246865401</v>
      </c>
      <c r="AI18" s="1" t="n">
        <v>0.0247810209102436</v>
      </c>
      <c r="AJ18" s="1" t="n">
        <v>0.223409747370223</v>
      </c>
      <c r="AK18" s="1" t="n">
        <v>0.67376753134599</v>
      </c>
      <c r="AL18" s="1" t="n">
        <v>0.718557377021567</v>
      </c>
      <c r="AM18" s="1" t="n">
        <v>0.248190768280466</v>
      </c>
      <c r="AN18" s="1" t="n">
        <v>1</v>
      </c>
      <c r="AO18" s="1" t="n">
        <v>1.21855737702157</v>
      </c>
      <c r="AP18" s="1" t="n">
        <v>1</v>
      </c>
      <c r="AQ18" s="1" t="n">
        <v>0.306059869143682</v>
      </c>
      <c r="AR18" s="1" t="n">
        <v>0.24333778447536</v>
      </c>
      <c r="AS18" s="1" t="n">
        <v>0.12</v>
      </c>
      <c r="AT18" s="1" t="n">
        <v>0.970610279208856</v>
      </c>
      <c r="AU18" s="1" t="n">
        <v>0.975332068311196</v>
      </c>
      <c r="AV18" s="1" t="n">
        <v>0.964602735653409</v>
      </c>
      <c r="AW18" s="1" t="n">
        <v>0</v>
      </c>
      <c r="AX18" s="1" t="n">
        <v>0</v>
      </c>
      <c r="AY18" s="1" t="n">
        <v>4.19106666666667</v>
      </c>
      <c r="AZ18" s="1" t="n">
        <v>2.06235604472367</v>
      </c>
      <c r="BA18" s="1" t="n">
        <v>11.6866842534341</v>
      </c>
      <c r="BB18" s="1" t="n">
        <v>1</v>
      </c>
      <c r="BC18" s="1" t="n">
        <v>0.263958459088868</v>
      </c>
      <c r="BD18" s="1" t="n">
        <v>0.263958459088868</v>
      </c>
      <c r="BE18" s="1" t="n">
        <v>0.0316573841071725</v>
      </c>
      <c r="BF18" s="1" t="n">
        <v>0.292371749268314</v>
      </c>
      <c r="BG18" s="1" t="n">
        <v>0.736041540911132</v>
      </c>
      <c r="BH18" s="1" t="n">
        <v>0.834936361608032</v>
      </c>
      <c r="BI18" s="1" t="n">
        <v>0.324029133375486</v>
      </c>
      <c r="BJ18" s="1" t="n">
        <v>1</v>
      </c>
      <c r="BK18" s="1" t="n">
        <v>1.33493636160803</v>
      </c>
      <c r="BL18" s="1" t="n">
        <v>1</v>
      </c>
      <c r="BM18" s="1" t="n">
        <v>0.371630021397693</v>
      </c>
      <c r="BN18" s="1" t="n">
        <v>0.262603594756126</v>
      </c>
      <c r="BO18" s="0" t="n">
        <v>0.12</v>
      </c>
      <c r="BP18" s="0" t="n">
        <v>0.939070735443171</v>
      </c>
      <c r="BQ18" s="0" t="n">
        <v>0.975332068311196</v>
      </c>
      <c r="BR18" s="0" t="n">
        <v>0</v>
      </c>
      <c r="BS18" s="0" t="n">
        <v>0</v>
      </c>
      <c r="BT18" s="0" t="n">
        <v>0.939703062014843</v>
      </c>
      <c r="BU18" s="0" t="n">
        <v>4.19106666666667</v>
      </c>
      <c r="BV18" s="0" t="n">
        <v>2.13162214607043</v>
      </c>
      <c r="BW18" s="0" t="n">
        <v>0.00267193322179152</v>
      </c>
      <c r="BX18" s="0" t="n">
        <v>0.000637124407768903</v>
      </c>
      <c r="BY18" s="0" t="n">
        <v>0.000637124407768904</v>
      </c>
      <c r="BZ18" s="0" t="n">
        <v>0.00884835816578266</v>
      </c>
      <c r="CA18" s="0" t="n">
        <v>0.000637124407768904</v>
      </c>
      <c r="CB18" s="0" t="n">
        <v>-0.000637124407768904</v>
      </c>
      <c r="CC18" s="0" t="n">
        <v>-0.00236456858078771</v>
      </c>
      <c r="CD18" s="0" t="n">
        <v>-0.0126246840957614</v>
      </c>
      <c r="CE18" s="0" t="n">
        <v>0</v>
      </c>
      <c r="CF18" s="0" t="n">
        <v>0.00648378958499495</v>
      </c>
      <c r="CG18" s="0" t="n">
        <v>0.487375315904239</v>
      </c>
      <c r="CH18" s="0" t="n">
        <v>1</v>
      </c>
      <c r="CI18" s="0" t="n">
        <v>0.340396862534903</v>
      </c>
      <c r="CJ18" s="0" t="n">
        <v>0.122574969608827</v>
      </c>
      <c r="CK18" s="0" t="n">
        <v>0.12</v>
      </c>
      <c r="CL18" s="0" t="n">
        <v>0.945279146411673</v>
      </c>
      <c r="CM18" s="0" t="n">
        <v>0.975332068311196</v>
      </c>
      <c r="CN18" s="0" t="n">
        <v>0</v>
      </c>
      <c r="CO18" s="0" t="n">
        <v>0</v>
      </c>
      <c r="CP18" s="0" t="n">
        <v>0</v>
      </c>
      <c r="CQ18" s="0" t="n">
        <v>4.19106666666667</v>
      </c>
      <c r="CR18" s="0" t="n">
        <v>2.11762206327732</v>
      </c>
      <c r="CS18" s="0" t="n">
        <v>0.373698011166586</v>
      </c>
      <c r="CT18" s="0" t="n">
        <v>0</v>
      </c>
      <c r="CU18" s="0" t="n">
        <v>0.081865777874878</v>
      </c>
      <c r="CV18" s="0" t="n">
        <v>0.00664279599737012</v>
      </c>
      <c r="CW18" s="0" t="n">
        <v>0.081865777874878</v>
      </c>
      <c r="CX18" s="0" t="n">
        <v>-0.081865777874878</v>
      </c>
      <c r="CY18" s="0" t="n">
        <v>-0.0242563968419247</v>
      </c>
      <c r="CZ18" s="0" t="n">
        <v>-0.149302855190105</v>
      </c>
      <c r="DA18" s="0" t="n">
        <v>0</v>
      </c>
      <c r="DB18" s="0" t="n">
        <v>-0.0176136008445546</v>
      </c>
      <c r="DC18" s="0" t="n">
        <v>0.350697144809895</v>
      </c>
      <c r="DD18" s="0" t="n">
        <v>0.0998466666666667</v>
      </c>
      <c r="DE18" s="0" t="n">
        <v>0.0998466666666667</v>
      </c>
      <c r="DF18" s="0" t="n">
        <v>0.0998466666666667</v>
      </c>
    </row>
    <row r="19" customFormat="false" ht="13.2" hidden="false" customHeight="false" outlineLevel="0" collapsed="false">
      <c r="A19" s="1" t="n">
        <v>0.13</v>
      </c>
      <c r="B19" s="1" t="n">
        <v>0.938615366914708</v>
      </c>
      <c r="C19" s="1" t="n">
        <v>0.975332068311196</v>
      </c>
      <c r="D19" s="1" t="n">
        <v>0.964533618668822</v>
      </c>
      <c r="E19" s="1" t="n">
        <v>0</v>
      </c>
      <c r="F19" s="1" t="n">
        <v>0</v>
      </c>
      <c r="G19" s="1" t="n">
        <v>4.19106666666667</v>
      </c>
      <c r="H19" s="1" t="n">
        <v>2.11779387553507</v>
      </c>
      <c r="I19" s="1" t="n">
        <v>0</v>
      </c>
      <c r="J19" s="1" t="n">
        <v>0.00917004592571569</v>
      </c>
      <c r="K19" s="1" t="n">
        <v>1</v>
      </c>
      <c r="L19" s="1" t="n">
        <v>0.00917004592571569</v>
      </c>
      <c r="M19" s="1" t="n">
        <v>0.000754780413890147</v>
      </c>
      <c r="N19" s="1" t="n">
        <v>0</v>
      </c>
      <c r="O19" s="1" t="n">
        <v>0</v>
      </c>
      <c r="P19" s="1" t="n">
        <v>0</v>
      </c>
      <c r="Q19" s="1" t="n">
        <v>0.000754780413890147</v>
      </c>
      <c r="R19" s="1" t="n">
        <v>0.00917004592571569</v>
      </c>
      <c r="S19" s="1" t="n">
        <v>0.5</v>
      </c>
      <c r="T19" s="1" t="n">
        <v>1</v>
      </c>
      <c r="U19" s="1" t="n">
        <v>0.357007351553068</v>
      </c>
      <c r="V19" s="1" t="n">
        <v>0.124586157971656</v>
      </c>
      <c r="W19" s="1" t="n">
        <v>0.13</v>
      </c>
      <c r="X19" s="1" t="n">
        <v>0.969157565162454</v>
      </c>
      <c r="Y19" s="1" t="n">
        <v>0.975332068311196</v>
      </c>
      <c r="Z19" s="1" t="n">
        <v>0.964533618668822</v>
      </c>
      <c r="AA19" s="1" t="n">
        <v>0</v>
      </c>
      <c r="AB19" s="1" t="n">
        <v>0</v>
      </c>
      <c r="AC19" s="1" t="n">
        <v>4.19106666666667</v>
      </c>
      <c r="AD19" s="1" t="n">
        <v>2.05105335498451</v>
      </c>
      <c r="AE19" s="1" t="n">
        <v>8.5961013476304</v>
      </c>
      <c r="AF19" s="1" t="n">
        <v>0.327755658014403</v>
      </c>
      <c r="AG19" s="1" t="n">
        <v>0.327755658014403</v>
      </c>
      <c r="AH19" s="1" t="n">
        <v>0.327755658014403</v>
      </c>
      <c r="AI19" s="1" t="n">
        <v>0.0246143003352645</v>
      </c>
      <c r="AJ19" s="1" t="n">
        <v>0.221906701887455</v>
      </c>
      <c r="AK19" s="1" t="n">
        <v>0.672244341985597</v>
      </c>
      <c r="AL19" s="1" t="n">
        <v>0.716074953301766</v>
      </c>
      <c r="AM19" s="1" t="n">
        <v>0.24652100222272</v>
      </c>
      <c r="AN19" s="1" t="n">
        <v>1</v>
      </c>
      <c r="AO19" s="1" t="n">
        <v>1.21607495330177</v>
      </c>
      <c r="AP19" s="1" t="n">
        <v>1</v>
      </c>
      <c r="AQ19" s="1" t="n">
        <v>0.304637507317353</v>
      </c>
      <c r="AR19" s="1" t="n">
        <v>0.242842061008007</v>
      </c>
      <c r="AS19" s="1" t="n">
        <v>0.13</v>
      </c>
      <c r="AT19" s="1" t="n">
        <v>0.970556271525423</v>
      </c>
      <c r="AU19" s="1" t="n">
        <v>0.975332068311196</v>
      </c>
      <c r="AV19" s="1" t="n">
        <v>0.964533618668822</v>
      </c>
      <c r="AW19" s="1" t="n">
        <v>0</v>
      </c>
      <c r="AX19" s="1" t="n">
        <v>0</v>
      </c>
      <c r="AY19" s="1" t="n">
        <v>4.19106666666667</v>
      </c>
      <c r="AZ19" s="1" t="n">
        <v>2.04809750228171</v>
      </c>
      <c r="BA19" s="1" t="n">
        <v>11.605885846263</v>
      </c>
      <c r="BB19" s="1" t="n">
        <v>1</v>
      </c>
      <c r="BC19" s="1" t="n">
        <v>0.265308556396325</v>
      </c>
      <c r="BD19" s="1" t="n">
        <v>0.265308556396325</v>
      </c>
      <c r="BE19" s="1" t="n">
        <v>0.0314453964261223</v>
      </c>
      <c r="BF19" s="1" t="n">
        <v>0.290413937184973</v>
      </c>
      <c r="BG19" s="1" t="n">
        <v>0.734691443603676</v>
      </c>
      <c r="BH19" s="1" t="n">
        <v>0.832045099470761</v>
      </c>
      <c r="BI19" s="1" t="n">
        <v>0.321859333611095</v>
      </c>
      <c r="BJ19" s="1" t="n">
        <v>1</v>
      </c>
      <c r="BK19" s="1" t="n">
        <v>1.33204509947076</v>
      </c>
      <c r="BL19" s="1" t="n">
        <v>1</v>
      </c>
      <c r="BM19" s="1" t="n">
        <v>0.369750988672784</v>
      </c>
      <c r="BN19" s="1" t="n">
        <v>0.262039991390167</v>
      </c>
      <c r="BO19" s="0" t="n">
        <v>0.13</v>
      </c>
      <c r="BP19" s="0" t="n">
        <v>0.938669605794882</v>
      </c>
      <c r="BQ19" s="0" t="n">
        <v>0.975332068311196</v>
      </c>
      <c r="BR19" s="0" t="n">
        <v>0</v>
      </c>
      <c r="BS19" s="0" t="n">
        <v>0</v>
      </c>
      <c r="BT19" s="0" t="n">
        <v>0.939317230546055</v>
      </c>
      <c r="BU19" s="0" t="n">
        <v>4.19106666666667</v>
      </c>
      <c r="BV19" s="0" t="n">
        <v>2.11767150365092</v>
      </c>
      <c r="BW19" s="0" t="n">
        <v>0.00265444645237757</v>
      </c>
      <c r="BX19" s="0" t="n">
        <v>0.00063295731422716</v>
      </c>
      <c r="BY19" s="0" t="n">
        <v>0.00063295731422716</v>
      </c>
      <c r="BZ19" s="0" t="n">
        <v>0.0089061295932312</v>
      </c>
      <c r="CA19" s="0" t="n">
        <v>0.00063295731422716</v>
      </c>
      <c r="CB19" s="0" t="n">
        <v>-0.00063295731422716</v>
      </c>
      <c r="CC19" s="0" t="n">
        <v>-0.00236443075676922</v>
      </c>
      <c r="CD19" s="0" t="n">
        <v>-0.0125833044441259</v>
      </c>
      <c r="CE19" s="0" t="n">
        <v>1.0842021724855E-019</v>
      </c>
      <c r="CF19" s="0" t="n">
        <v>0.00654169883646198</v>
      </c>
      <c r="CG19" s="0" t="n">
        <v>0.487416695555874</v>
      </c>
      <c r="CH19" s="0" t="n">
        <v>1</v>
      </c>
      <c r="CI19" s="0" t="n">
        <v>0.338822554549463</v>
      </c>
      <c r="CJ19" s="0" t="n">
        <v>0.122500473546123</v>
      </c>
      <c r="CK19" s="0" t="n">
        <v>0.13</v>
      </c>
      <c r="CL19" s="0" t="n">
        <v>0.944944472981086</v>
      </c>
      <c r="CM19" s="0" t="n">
        <v>0.975332068311196</v>
      </c>
      <c r="CN19" s="0" t="n">
        <v>0</v>
      </c>
      <c r="CO19" s="0" t="n">
        <v>0</v>
      </c>
      <c r="CP19" s="0" t="n">
        <v>0</v>
      </c>
      <c r="CQ19" s="0" t="n">
        <v>4.19106666666667</v>
      </c>
      <c r="CR19" s="0" t="n">
        <v>2.10360918802353</v>
      </c>
      <c r="CS19" s="0" t="n">
        <v>0.371225150827682</v>
      </c>
      <c r="CT19" s="0" t="n">
        <v>0</v>
      </c>
      <c r="CU19" s="0" t="n">
        <v>0.0813681293695857</v>
      </c>
      <c r="CV19" s="0" t="n">
        <v>0.0066867500921883</v>
      </c>
      <c r="CW19" s="0" t="n">
        <v>0.0813681293695857</v>
      </c>
      <c r="CX19" s="0" t="n">
        <v>-0.0813681293695857</v>
      </c>
      <c r="CY19" s="0" t="n">
        <v>-0.0242553235442605</v>
      </c>
      <c r="CZ19" s="0" t="n">
        <v>-0.148808046668671</v>
      </c>
      <c r="DA19" s="0" t="n">
        <v>0</v>
      </c>
      <c r="DB19" s="0" t="n">
        <v>-0.0175685734520722</v>
      </c>
      <c r="DC19" s="0" t="n">
        <v>0.351191953331329</v>
      </c>
      <c r="DD19" s="0" t="n">
        <v>0.0998466666666667</v>
      </c>
      <c r="DE19" s="0" t="n">
        <v>0.0998466666666666</v>
      </c>
      <c r="DF19" s="0" t="n">
        <v>0.0998466666666667</v>
      </c>
    </row>
    <row r="20" customFormat="false" ht="13.2" hidden="false" customHeight="false" outlineLevel="0" collapsed="false">
      <c r="A20" s="1" t="n">
        <v>0.14</v>
      </c>
      <c r="B20" s="1" t="n">
        <v>0.938204680536963</v>
      </c>
      <c r="C20" s="1" t="n">
        <v>0.975332068311196</v>
      </c>
      <c r="D20" s="1" t="n">
        <v>0.964463603183295</v>
      </c>
      <c r="E20" s="1" t="n">
        <v>0</v>
      </c>
      <c r="F20" s="1" t="n">
        <v>0</v>
      </c>
      <c r="G20" s="1" t="n">
        <v>4.19106666666667</v>
      </c>
      <c r="H20" s="1" t="n">
        <v>2.10371919960311</v>
      </c>
      <c r="I20" s="1" t="n">
        <v>0</v>
      </c>
      <c r="J20" s="1" t="n">
        <v>0.00923083067475848</v>
      </c>
      <c r="K20" s="1" t="n">
        <v>1</v>
      </c>
      <c r="L20" s="1" t="n">
        <v>0.00923083067475848</v>
      </c>
      <c r="M20" s="1" t="n">
        <v>0.000749767969173236</v>
      </c>
      <c r="N20" s="1" t="n">
        <v>0</v>
      </c>
      <c r="O20" s="1" t="n">
        <v>0</v>
      </c>
      <c r="P20" s="1" t="n">
        <v>0</v>
      </c>
      <c r="Q20" s="1" t="n">
        <v>0.000749767969173236</v>
      </c>
      <c r="R20" s="1" t="n">
        <v>0.00923083067475848</v>
      </c>
      <c r="S20" s="1" t="n">
        <v>0.5</v>
      </c>
      <c r="T20" s="1" t="n">
        <v>1</v>
      </c>
      <c r="U20" s="1" t="n">
        <v>0.35529828376133</v>
      </c>
      <c r="V20" s="1" t="n">
        <v>0.124503812663016</v>
      </c>
      <c r="W20" s="1" t="n">
        <v>0.14</v>
      </c>
      <c r="X20" s="1" t="n">
        <v>0.969086228385569</v>
      </c>
      <c r="Y20" s="1" t="n">
        <v>0.975332068311196</v>
      </c>
      <c r="Z20" s="1" t="n">
        <v>0.964463603183295</v>
      </c>
      <c r="AA20" s="1" t="n">
        <v>0</v>
      </c>
      <c r="AB20" s="1" t="n">
        <v>0</v>
      </c>
      <c r="AC20" s="1" t="n">
        <v>4.19106666666667</v>
      </c>
      <c r="AD20" s="1" t="n">
        <v>2.03668068102793</v>
      </c>
      <c r="AE20" s="1" t="n">
        <v>8.53586451290012</v>
      </c>
      <c r="AF20" s="1" t="n">
        <v>0.3293069324831</v>
      </c>
      <c r="AG20" s="1" t="n">
        <v>0.3293069324831</v>
      </c>
      <c r="AH20" s="1" t="n">
        <v>0.3293069324831</v>
      </c>
      <c r="AI20" s="1" t="n">
        <v>0.0244460331576214</v>
      </c>
      <c r="AJ20" s="1" t="n">
        <v>0.22038971322972</v>
      </c>
      <c r="AK20" s="1" t="n">
        <v>0.6706930675169</v>
      </c>
      <c r="AL20" s="1" t="n">
        <v>0.713561609293117</v>
      </c>
      <c r="AM20" s="1" t="n">
        <v>0.244835746387341</v>
      </c>
      <c r="AN20" s="1" t="n">
        <v>1</v>
      </c>
      <c r="AO20" s="1" t="n">
        <v>1.21356160929312</v>
      </c>
      <c r="AP20" s="1" t="n">
        <v>1</v>
      </c>
      <c r="AQ20" s="1" t="n">
        <v>0.303202443731702</v>
      </c>
      <c r="AR20" s="1" t="n">
        <v>0.242340162965107</v>
      </c>
      <c r="AS20" s="1" t="n">
        <v>0.14</v>
      </c>
      <c r="AT20" s="1" t="n">
        <v>0.970501014070586</v>
      </c>
      <c r="AU20" s="1" t="n">
        <v>0.975332068311196</v>
      </c>
      <c r="AV20" s="1" t="n">
        <v>0.964463603183295</v>
      </c>
      <c r="AW20" s="1" t="n">
        <v>0</v>
      </c>
      <c r="AX20" s="1" t="n">
        <v>0</v>
      </c>
      <c r="AY20" s="1" t="n">
        <v>4.19106666666667</v>
      </c>
      <c r="AZ20" s="1" t="n">
        <v>2.03371163037194</v>
      </c>
      <c r="BA20" s="1" t="n">
        <v>11.524365905441</v>
      </c>
      <c r="BB20" s="1" t="n">
        <v>1</v>
      </c>
      <c r="BC20" s="1" t="n">
        <v>0.266684779272645</v>
      </c>
      <c r="BD20" s="1" t="n">
        <v>0.266684779272645</v>
      </c>
      <c r="BE20" s="1" t="n">
        <v>0.0312314216012961</v>
      </c>
      <c r="BF20" s="1" t="n">
        <v>0.288437772836649</v>
      </c>
      <c r="BG20" s="1" t="n">
        <v>0.733315220727355</v>
      </c>
      <c r="BH20" s="1" t="n">
        <v>0.82911780055334</v>
      </c>
      <c r="BI20" s="1" t="n">
        <v>0.319669194437945</v>
      </c>
      <c r="BJ20" s="1" t="n">
        <v>1</v>
      </c>
      <c r="BK20" s="1" t="n">
        <v>1.32911780055334</v>
      </c>
      <c r="BL20" s="1" t="n">
        <v>1</v>
      </c>
      <c r="BM20" s="1" t="n">
        <v>0.367855176095527</v>
      </c>
      <c r="BN20" s="1" t="n">
        <v>0.261469363254531</v>
      </c>
      <c r="BO20" s="0" t="n">
        <v>0.14</v>
      </c>
      <c r="BP20" s="0" t="n">
        <v>0.938259502131931</v>
      </c>
      <c r="BQ20" s="0" t="n">
        <v>0.975332068311196</v>
      </c>
      <c r="BR20" s="0" t="n">
        <v>0</v>
      </c>
      <c r="BS20" s="0" t="n">
        <v>0</v>
      </c>
      <c r="BT20" s="0" t="n">
        <v>0.938922994698519</v>
      </c>
      <c r="BU20" s="0" t="n">
        <v>4.19106666666667</v>
      </c>
      <c r="BV20" s="0" t="n">
        <v>2.10359628132557</v>
      </c>
      <c r="BW20" s="0" t="n">
        <v>0.00263680352527412</v>
      </c>
      <c r="BX20" s="0" t="n">
        <v>0.000628752973121734</v>
      </c>
      <c r="BY20" s="0" t="n">
        <v>0.000628752973121734</v>
      </c>
      <c r="BZ20" s="0" t="n">
        <v>0.00896518651278854</v>
      </c>
      <c r="CA20" s="0" t="n">
        <v>0.000628752973121734</v>
      </c>
      <c r="CB20" s="0" t="n">
        <v>-0.000628752973121734</v>
      </c>
      <c r="CC20" s="0" t="n">
        <v>-0.0023642898659806</v>
      </c>
      <c r="CD20" s="0" t="n">
        <v>-0.0125414169070368</v>
      </c>
      <c r="CE20" s="0" t="n">
        <v>1.0842021724855E-019</v>
      </c>
      <c r="CF20" s="0" t="n">
        <v>0.00660089664680794</v>
      </c>
      <c r="CG20" s="0" t="n">
        <v>0.487458583092963</v>
      </c>
      <c r="CH20" s="0" t="n">
        <v>1</v>
      </c>
      <c r="CI20" s="0" t="n">
        <v>0.337234187918212</v>
      </c>
      <c r="CJ20" s="0" t="n">
        <v>0.122425063133851</v>
      </c>
      <c r="CK20" s="0" t="n">
        <v>0.14</v>
      </c>
      <c r="CL20" s="0" t="n">
        <v>0.944602261669843</v>
      </c>
      <c r="CM20" s="0" t="n">
        <v>0.975332068311196</v>
      </c>
      <c r="CN20" s="0" t="n">
        <v>0</v>
      </c>
      <c r="CO20" s="0" t="n">
        <v>0</v>
      </c>
      <c r="CP20" s="0" t="n">
        <v>0</v>
      </c>
      <c r="CQ20" s="0" t="n">
        <v>4.19106666666667</v>
      </c>
      <c r="CR20" s="0" t="n">
        <v>2.0894711771217</v>
      </c>
      <c r="CS20" s="0" t="n">
        <v>0.368730207727359</v>
      </c>
      <c r="CT20" s="0" t="n">
        <v>0</v>
      </c>
      <c r="CU20" s="0" t="n">
        <v>0.0808654898199521</v>
      </c>
      <c r="CV20" s="0" t="n">
        <v>0.00673169014717003</v>
      </c>
      <c r="CW20" s="0" t="n">
        <v>0.0808654898199521</v>
      </c>
      <c r="CX20" s="0" t="n">
        <v>-0.0808654898199521</v>
      </c>
      <c r="CY20" s="0" t="n">
        <v>-0.0242542261708249</v>
      </c>
      <c r="CZ20" s="0" t="n">
        <v>-0.148307146445864</v>
      </c>
      <c r="DA20" s="0" t="n">
        <v>1.38777878078145E-017</v>
      </c>
      <c r="DB20" s="0" t="n">
        <v>-0.0175225360236549</v>
      </c>
      <c r="DC20" s="0" t="n">
        <v>0.351692853554136</v>
      </c>
      <c r="DD20" s="0" t="n">
        <v>0.0998466666666667</v>
      </c>
      <c r="DE20" s="0" t="n">
        <v>0.0998466666666667</v>
      </c>
      <c r="DF20" s="0" t="n">
        <v>0.0998466666666667</v>
      </c>
    </row>
    <row r="21" customFormat="false" ht="13.2" hidden="false" customHeight="false" outlineLevel="0" collapsed="false">
      <c r="A21" s="1" t="n">
        <v>0.15</v>
      </c>
      <c r="B21" s="1" t="n">
        <v>0.937784702954949</v>
      </c>
      <c r="C21" s="1" t="n">
        <v>0.975332068311196</v>
      </c>
      <c r="D21" s="1" t="n">
        <v>0.964392671516991</v>
      </c>
      <c r="E21" s="1" t="n">
        <v>0</v>
      </c>
      <c r="F21" s="1" t="n">
        <v>0</v>
      </c>
      <c r="G21" s="1" t="n">
        <v>4.19106666666667</v>
      </c>
      <c r="H21" s="1" t="n">
        <v>2.08951827242525</v>
      </c>
      <c r="I21" s="1" t="n">
        <v>0</v>
      </c>
      <c r="J21" s="1" t="n">
        <v>0.00929298288116494</v>
      </c>
      <c r="K21" s="1" t="n">
        <v>1</v>
      </c>
      <c r="L21" s="1" t="n">
        <v>0.00929298288116494</v>
      </c>
      <c r="M21" s="1" t="n">
        <v>0.000744710511361575</v>
      </c>
      <c r="N21" s="1" t="n">
        <v>0</v>
      </c>
      <c r="O21" s="1" t="n">
        <v>0</v>
      </c>
      <c r="P21" s="1" t="n">
        <v>0</v>
      </c>
      <c r="Q21" s="1" t="n">
        <v>0.000744710511361575</v>
      </c>
      <c r="R21" s="1" t="n">
        <v>0.00929298288116494</v>
      </c>
      <c r="S21" s="1" t="n">
        <v>0.5</v>
      </c>
      <c r="T21" s="1" t="n">
        <v>1</v>
      </c>
      <c r="U21" s="1" t="n">
        <v>0.353573885461161</v>
      </c>
      <c r="V21" s="1" t="n">
        <v>0.124420449052187</v>
      </c>
      <c r="W21" s="1" t="n">
        <v>0.15</v>
      </c>
      <c r="X21" s="1" t="n">
        <v>0.969013223970797</v>
      </c>
      <c r="Y21" s="1" t="n">
        <v>0.975332068311196</v>
      </c>
      <c r="Z21" s="1" t="n">
        <v>0.964392671516991</v>
      </c>
      <c r="AA21" s="1" t="n">
        <v>0</v>
      </c>
      <c r="AB21" s="1" t="n">
        <v>0</v>
      </c>
      <c r="AC21" s="1" t="n">
        <v>4.19106666666667</v>
      </c>
      <c r="AD21" s="1" t="n">
        <v>2.02217908275347</v>
      </c>
      <c r="AE21" s="1" t="n">
        <v>8.47508734775865</v>
      </c>
      <c r="AF21" s="1" t="n">
        <v>0.330887076052724</v>
      </c>
      <c r="AG21" s="1" t="n">
        <v>0.330887076052724</v>
      </c>
      <c r="AH21" s="1" t="n">
        <v>0.330887076052724</v>
      </c>
      <c r="AI21" s="1" t="n">
        <v>0.0242761977561716</v>
      </c>
      <c r="AJ21" s="1" t="n">
        <v>0.218858586474698</v>
      </c>
      <c r="AK21" s="1" t="n">
        <v>0.669112923947276</v>
      </c>
      <c r="AL21" s="1" t="n">
        <v>0.711016716180687</v>
      </c>
      <c r="AM21" s="1" t="n">
        <v>0.24313478423087</v>
      </c>
      <c r="AN21" s="1" t="n">
        <v>1</v>
      </c>
      <c r="AO21" s="1" t="n">
        <v>1.21101671618069</v>
      </c>
      <c r="AP21" s="1" t="n">
        <v>1</v>
      </c>
      <c r="AQ21" s="1" t="n">
        <v>0.301754507482658</v>
      </c>
      <c r="AR21" s="1" t="n">
        <v>0.241831964776509</v>
      </c>
      <c r="AS21" s="1" t="n">
        <v>0.15</v>
      </c>
      <c r="AT21" s="1" t="n">
        <v>0.970444462955808</v>
      </c>
      <c r="AU21" s="1" t="n">
        <v>0.975332068311196</v>
      </c>
      <c r="AV21" s="1" t="n">
        <v>0.964392671516991</v>
      </c>
      <c r="AW21" s="1" t="n">
        <v>0</v>
      </c>
      <c r="AX21" s="1" t="n">
        <v>0</v>
      </c>
      <c r="AY21" s="1" t="n">
        <v>4.19106666666667</v>
      </c>
      <c r="AZ21" s="1" t="n">
        <v>2.01919671575733</v>
      </c>
      <c r="BA21" s="1" t="n">
        <v>11.4421147226248</v>
      </c>
      <c r="BB21" s="1" t="n">
        <v>1</v>
      </c>
      <c r="BC21" s="1" t="n">
        <v>0.268087893455742</v>
      </c>
      <c r="BD21" s="1" t="n">
        <v>0.268087893455742</v>
      </c>
      <c r="BE21" s="1" t="n">
        <v>0.0310154315602962</v>
      </c>
      <c r="BF21" s="1" t="n">
        <v>0.28644299696073</v>
      </c>
      <c r="BG21" s="1" t="n">
        <v>0.731912106544258</v>
      </c>
      <c r="BH21" s="1" t="n">
        <v>0.826153731305035</v>
      </c>
      <c r="BI21" s="1" t="n">
        <v>0.317458428521027</v>
      </c>
      <c r="BJ21" s="1" t="n">
        <v>1</v>
      </c>
      <c r="BK21" s="1" t="n">
        <v>1.32615373130503</v>
      </c>
      <c r="BL21" s="1" t="n">
        <v>1</v>
      </c>
      <c r="BM21" s="1" t="n">
        <v>0.3659423578905</v>
      </c>
      <c r="BN21" s="1" t="n">
        <v>0.260891567355728</v>
      </c>
      <c r="BO21" s="0" t="n">
        <v>0.15</v>
      </c>
      <c r="BP21" s="0" t="n">
        <v>0.937840119899547</v>
      </c>
      <c r="BQ21" s="0" t="n">
        <v>0.975332068311196</v>
      </c>
      <c r="BR21" s="0" t="n">
        <v>0</v>
      </c>
      <c r="BS21" s="0" t="n">
        <v>0</v>
      </c>
      <c r="BT21" s="0" t="n">
        <v>0.938520078214599</v>
      </c>
      <c r="BU21" s="0" t="n">
        <v>4.19106666666667</v>
      </c>
      <c r="BV21" s="0" t="n">
        <v>2.08939480285311</v>
      </c>
      <c r="BW21" s="0" t="n">
        <v>0.00261900233935612</v>
      </c>
      <c r="BX21" s="0" t="n">
        <v>0.00062451088280464</v>
      </c>
      <c r="BY21" s="0" t="n">
        <v>0.00062451088280464</v>
      </c>
      <c r="BZ21" s="0" t="n">
        <v>0.00902557231307982</v>
      </c>
      <c r="CA21" s="0" t="n">
        <v>0.00062451088280464</v>
      </c>
      <c r="CB21" s="0" t="n">
        <v>-0.00062451088280464</v>
      </c>
      <c r="CC21" s="0" t="n">
        <v>-0.00236414580491056</v>
      </c>
      <c r="CD21" s="0" t="n">
        <v>-0.0124990113645788</v>
      </c>
      <c r="CE21" s="0" t="n">
        <v>0</v>
      </c>
      <c r="CF21" s="0" t="n">
        <v>0.00666142650816926</v>
      </c>
      <c r="CG21" s="0" t="n">
        <v>0.487500988635421</v>
      </c>
      <c r="CH21" s="0" t="n">
        <v>1</v>
      </c>
      <c r="CI21" s="0" t="n">
        <v>0.33563157347997</v>
      </c>
      <c r="CJ21" s="0" t="n">
        <v>0.12234872015306</v>
      </c>
      <c r="CK21" s="0" t="n">
        <v>0.15</v>
      </c>
      <c r="CL21" s="0" t="n">
        <v>0.944252254912785</v>
      </c>
      <c r="CM21" s="0" t="n">
        <v>0.975332068311196</v>
      </c>
      <c r="CN21" s="0" t="n">
        <v>0</v>
      </c>
      <c r="CO21" s="0" t="n">
        <v>0</v>
      </c>
      <c r="CP21" s="0" t="n">
        <v>0</v>
      </c>
      <c r="CQ21" s="0" t="n">
        <v>4.19106666666667</v>
      </c>
      <c r="CR21" s="0" t="n">
        <v>2.07520634685298</v>
      </c>
      <c r="CS21" s="0" t="n">
        <v>0.366212884738761</v>
      </c>
      <c r="CT21" s="0" t="n">
        <v>0</v>
      </c>
      <c r="CU21" s="0" t="n">
        <v>0.0803577837628645</v>
      </c>
      <c r="CV21" s="0" t="n">
        <v>0.00677764971359842</v>
      </c>
      <c r="CW21" s="0" t="n">
        <v>0.0803577837628645</v>
      </c>
      <c r="CX21" s="0" t="n">
        <v>-0.0803577837628645</v>
      </c>
      <c r="CY21" s="0" t="n">
        <v>-0.0242531039023424</v>
      </c>
      <c r="CZ21" s="0" t="n">
        <v>-0.147800032627891</v>
      </c>
      <c r="DA21" s="0" t="n">
        <v>0</v>
      </c>
      <c r="DB21" s="0" t="n">
        <v>-0.0174754541887439</v>
      </c>
      <c r="DC21" s="0" t="n">
        <v>0.352199967372109</v>
      </c>
      <c r="DD21" s="0" t="n">
        <v>0.0998466666666667</v>
      </c>
      <c r="DE21" s="0" t="n">
        <v>0.0998466666666666</v>
      </c>
      <c r="DF21" s="0" t="n">
        <v>0.0998466666666667</v>
      </c>
    </row>
    <row r="22" customFormat="false" ht="13.2" hidden="false" customHeight="false" outlineLevel="0" collapsed="false">
      <c r="A22" s="1" t="n">
        <v>0.16</v>
      </c>
      <c r="B22" s="1" t="n">
        <v>0.93735511526051</v>
      </c>
      <c r="C22" s="1" t="n">
        <v>0.975332068311196</v>
      </c>
      <c r="D22" s="1" t="n">
        <v>0.964320805521961</v>
      </c>
      <c r="E22" s="1" t="n">
        <v>0</v>
      </c>
      <c r="F22" s="1" t="n">
        <v>0</v>
      </c>
      <c r="G22" s="1" t="n">
        <v>4.19106666666667</v>
      </c>
      <c r="H22" s="1" t="n">
        <v>2.07518938761889</v>
      </c>
      <c r="I22" s="1" t="n">
        <v>0</v>
      </c>
      <c r="J22" s="1" t="n">
        <v>0.00935654921484923</v>
      </c>
      <c r="K22" s="1" t="n">
        <v>1</v>
      </c>
      <c r="L22" s="1" t="n">
        <v>0.00935654921484923</v>
      </c>
      <c r="M22" s="1" t="n">
        <v>0.00073960743137586</v>
      </c>
      <c r="N22" s="1" t="n">
        <v>0</v>
      </c>
      <c r="O22" s="1" t="n">
        <v>0</v>
      </c>
      <c r="P22" s="1" t="n">
        <v>0</v>
      </c>
      <c r="Q22" s="1" t="n">
        <v>0.00073960743137586</v>
      </c>
      <c r="R22" s="1" t="n">
        <v>0.00935654921484923</v>
      </c>
      <c r="S22" s="1" t="n">
        <v>0.5</v>
      </c>
      <c r="T22" s="1" t="n">
        <v>1</v>
      </c>
      <c r="U22" s="1" t="n">
        <v>0.35183394944896</v>
      </c>
      <c r="V22" s="1" t="n">
        <v>0.124336046671515</v>
      </c>
      <c r="W22" s="1" t="n">
        <v>0.16</v>
      </c>
      <c r="X22" s="1" t="n">
        <v>0.968938492750064</v>
      </c>
      <c r="Y22" s="1" t="n">
        <v>0.975332068311196</v>
      </c>
      <c r="Z22" s="1" t="n">
        <v>0.964320805521961</v>
      </c>
      <c r="AA22" s="1" t="n">
        <v>0</v>
      </c>
      <c r="AB22" s="1" t="n">
        <v>0</v>
      </c>
      <c r="AC22" s="1" t="n">
        <v>4.19106666666667</v>
      </c>
      <c r="AD22" s="1" t="n">
        <v>2.00754681764991</v>
      </c>
      <c r="AE22" s="1" t="n">
        <v>8.41376254922527</v>
      </c>
      <c r="AF22" s="1" t="n">
        <v>0.332496902170055</v>
      </c>
      <c r="AG22" s="1" t="n">
        <v>0.332496902170055</v>
      </c>
      <c r="AH22" s="1" t="n">
        <v>0.332496902170055</v>
      </c>
      <c r="AI22" s="1" t="n">
        <v>0.024104772104874</v>
      </c>
      <c r="AJ22" s="1" t="n">
        <v>0.21731312304977</v>
      </c>
      <c r="AK22" s="1" t="n">
        <v>0.667503097829945</v>
      </c>
      <c r="AL22" s="1" t="n">
        <v>0.70843962651201</v>
      </c>
      <c r="AM22" s="1" t="n">
        <v>0.241417895154644</v>
      </c>
      <c r="AN22" s="1" t="n">
        <v>1</v>
      </c>
      <c r="AO22" s="1" t="n">
        <v>1.20843962651201</v>
      </c>
      <c r="AP22" s="1" t="n">
        <v>1</v>
      </c>
      <c r="AQ22" s="1" t="n">
        <v>0.300293524586284</v>
      </c>
      <c r="AR22" s="1" t="n">
        <v>0.241317337150272</v>
      </c>
      <c r="AS22" s="1" t="n">
        <v>0.16</v>
      </c>
      <c r="AT22" s="1" t="n">
        <v>0.97038657221322</v>
      </c>
      <c r="AU22" s="1" t="n">
        <v>0.975332068311196</v>
      </c>
      <c r="AV22" s="1" t="n">
        <v>0.964320805521961</v>
      </c>
      <c r="AW22" s="1" t="n">
        <v>0</v>
      </c>
      <c r="AX22" s="1" t="n">
        <v>0</v>
      </c>
      <c r="AY22" s="1" t="n">
        <v>4.19106666666667</v>
      </c>
      <c r="AZ22" s="1" t="n">
        <v>2.00455101432657</v>
      </c>
      <c r="BA22" s="1" t="n">
        <v>11.3591224145172</v>
      </c>
      <c r="BB22" s="1" t="n">
        <v>1</v>
      </c>
      <c r="BC22" s="1" t="n">
        <v>0.269518694903714</v>
      </c>
      <c r="BD22" s="1" t="n">
        <v>0.269518694903714</v>
      </c>
      <c r="BE22" s="1" t="n">
        <v>0.0307973976994509</v>
      </c>
      <c r="BF22" s="1" t="n">
        <v>0.284429345388027</v>
      </c>
      <c r="BG22" s="1" t="n">
        <v>0.730481305096286</v>
      </c>
      <c r="BH22" s="1" t="n">
        <v>0.823152136407549</v>
      </c>
      <c r="BI22" s="1" t="n">
        <v>0.315226743087478</v>
      </c>
      <c r="BJ22" s="1" t="n">
        <v>1</v>
      </c>
      <c r="BK22" s="1" t="n">
        <v>1.32315213640755</v>
      </c>
      <c r="BL22" s="1" t="n">
        <v>1</v>
      </c>
      <c r="BM22" s="1" t="n">
        <v>0.364012304213578</v>
      </c>
      <c r="BN22" s="1" t="n">
        <v>0.260306456457045</v>
      </c>
      <c r="BO22" s="0" t="n">
        <v>0.16</v>
      </c>
      <c r="BP22" s="0" t="n">
        <v>0.937411140604213</v>
      </c>
      <c r="BQ22" s="0" t="n">
        <v>0.975332068311196</v>
      </c>
      <c r="BR22" s="0" t="n">
        <v>0</v>
      </c>
      <c r="BS22" s="0" t="n">
        <v>0</v>
      </c>
      <c r="BT22" s="0" t="n">
        <v>0.938108192653117</v>
      </c>
      <c r="BU22" s="0" t="n">
        <v>4.19106666666667</v>
      </c>
      <c r="BV22" s="0" t="n">
        <v>2.0750653617847</v>
      </c>
      <c r="BW22" s="0" t="n">
        <v>0.00260104075563409</v>
      </c>
      <c r="BX22" s="0" t="n">
        <v>0.000620230532579047</v>
      </c>
      <c r="BY22" s="0" t="n">
        <v>0.000620230532579047</v>
      </c>
      <c r="BZ22" s="0" t="n">
        <v>0.00908733235758413</v>
      </c>
      <c r="CA22" s="0" t="n">
        <v>0.000620230532579047</v>
      </c>
      <c r="CB22" s="0" t="n">
        <v>-0.000620230532579047</v>
      </c>
      <c r="CC22" s="0" t="n">
        <v>-0.00236399846533645</v>
      </c>
      <c r="CD22" s="0" t="n">
        <v>-0.0124560774045706</v>
      </c>
      <c r="CE22" s="0" t="n">
        <v>2.16840434497101E-019</v>
      </c>
      <c r="CF22" s="0" t="n">
        <v>0.00672333389224768</v>
      </c>
      <c r="CG22" s="0" t="n">
        <v>0.487543922595429</v>
      </c>
      <c r="CH22" s="0" t="n">
        <v>1</v>
      </c>
      <c r="CI22" s="0" t="n">
        <v>0.334014518664677</v>
      </c>
      <c r="CJ22" s="0" t="n">
        <v>0.122271425858631</v>
      </c>
      <c r="CK22" s="0" t="n">
        <v>0.16</v>
      </c>
      <c r="CL22" s="0" t="n">
        <v>0.943894183275086</v>
      </c>
      <c r="CM22" s="0" t="n">
        <v>0.975332068311196</v>
      </c>
      <c r="CN22" s="0" t="n">
        <v>0</v>
      </c>
      <c r="CO22" s="0" t="n">
        <v>0</v>
      </c>
      <c r="CP22" s="0" t="n">
        <v>0</v>
      </c>
      <c r="CQ22" s="0" t="n">
        <v>4.19106666666667</v>
      </c>
      <c r="CR22" s="0" t="n">
        <v>2.06081298315617</v>
      </c>
      <c r="CS22" s="0" t="n">
        <v>0.363672879380501</v>
      </c>
      <c r="CT22" s="0" t="n">
        <v>0</v>
      </c>
      <c r="CU22" s="0" t="n">
        <v>0.0798449342061973</v>
      </c>
      <c r="CV22" s="0" t="n">
        <v>0.00682466388251297</v>
      </c>
      <c r="CW22" s="0" t="n">
        <v>0.0798449342061973</v>
      </c>
      <c r="CX22" s="0" t="n">
        <v>-0.0798449342061973</v>
      </c>
      <c r="CY22" s="0" t="n">
        <v>-0.0242519558819386</v>
      </c>
      <c r="CZ22" s="0" t="n">
        <v>-0.147286579781715</v>
      </c>
      <c r="DA22" s="0" t="n">
        <v>0</v>
      </c>
      <c r="DB22" s="0" t="n">
        <v>-0.0174272919994257</v>
      </c>
      <c r="DC22" s="0" t="n">
        <v>0.352713420218286</v>
      </c>
      <c r="DD22" s="0" t="n">
        <v>0.0998466666666667</v>
      </c>
      <c r="DE22" s="0" t="n">
        <v>0.0998466666666667</v>
      </c>
      <c r="DF22" s="0" t="n">
        <v>0.0998466666666667</v>
      </c>
    </row>
    <row r="23" customFormat="false" ht="13.2" hidden="false" customHeight="false" outlineLevel="0" collapsed="false">
      <c r="A23" s="1" t="n">
        <v>0.17</v>
      </c>
      <c r="B23" s="1" t="n">
        <v>0.936915583781779</v>
      </c>
      <c r="C23" s="1" t="n">
        <v>0.975332068311196</v>
      </c>
      <c r="D23" s="1" t="n">
        <v>0.964247986566501</v>
      </c>
      <c r="E23" s="1" t="n">
        <v>0</v>
      </c>
      <c r="F23" s="1" t="n">
        <v>0</v>
      </c>
      <c r="G23" s="1" t="n">
        <v>4.19106666666667</v>
      </c>
      <c r="H23" s="1" t="n">
        <v>2.0607308079115</v>
      </c>
      <c r="I23" s="1" t="n">
        <v>0</v>
      </c>
      <c r="J23" s="1" t="n">
        <v>0.00942157849389203</v>
      </c>
      <c r="K23" s="1" t="n">
        <v>1</v>
      </c>
      <c r="L23" s="1" t="n">
        <v>0.00942157849389203</v>
      </c>
      <c r="M23" s="1" t="n">
        <v>0.000734458109098274</v>
      </c>
      <c r="N23" s="1" t="n">
        <v>0</v>
      </c>
      <c r="O23" s="1" t="n">
        <v>0</v>
      </c>
      <c r="P23" s="1" t="n">
        <v>0</v>
      </c>
      <c r="Q23" s="1" t="n">
        <v>0.000734458109098274</v>
      </c>
      <c r="R23" s="1" t="n">
        <v>0.00942157849389203</v>
      </c>
      <c r="S23" s="1" t="n">
        <v>0.5</v>
      </c>
      <c r="T23" s="1" t="n">
        <v>1</v>
      </c>
      <c r="U23" s="1" t="n">
        <v>0.350078264770206</v>
      </c>
      <c r="V23" s="1" t="n">
        <v>0.124250584456366</v>
      </c>
      <c r="W23" s="1" t="n">
        <v>0.17</v>
      </c>
      <c r="X23" s="1" t="n">
        <v>0.96886197272274</v>
      </c>
      <c r="Y23" s="1" t="n">
        <v>0.975332068311196</v>
      </c>
      <c r="Z23" s="1" t="n">
        <v>0.964247986566501</v>
      </c>
      <c r="AA23" s="1" t="n">
        <v>0</v>
      </c>
      <c r="AB23" s="1" t="n">
        <v>0</v>
      </c>
      <c r="AC23" s="1" t="n">
        <v>4.19106666666667</v>
      </c>
      <c r="AD23" s="1" t="n">
        <v>1.99278211166207</v>
      </c>
      <c r="AE23" s="1" t="n">
        <v>8.3518826821165</v>
      </c>
      <c r="AF23" s="1" t="n">
        <v>0.334137255132363</v>
      </c>
      <c r="AG23" s="1" t="n">
        <v>0.334137255132363</v>
      </c>
      <c r="AH23" s="1" t="n">
        <v>0.334137255132363</v>
      </c>
      <c r="AI23" s="1" t="n">
        <v>0.023931733763267</v>
      </c>
      <c r="AJ23" s="1" t="n">
        <v>0.215753120646164</v>
      </c>
      <c r="AK23" s="1" t="n">
        <v>0.665862744867637</v>
      </c>
      <c r="AL23" s="1" t="n">
        <v>0.705829673445029</v>
      </c>
      <c r="AM23" s="1" t="n">
        <v>0.239684854409431</v>
      </c>
      <c r="AN23" s="1" t="n">
        <v>1</v>
      </c>
      <c r="AO23" s="1" t="n">
        <v>1.20582967344503</v>
      </c>
      <c r="AP23" s="1" t="n">
        <v>1</v>
      </c>
      <c r="AQ23" s="1" t="n">
        <v>0.298819317909085</v>
      </c>
      <c r="AR23" s="1" t="n">
        <v>0.240796146922483</v>
      </c>
      <c r="AS23" s="1" t="n">
        <v>0.17</v>
      </c>
      <c r="AT23" s="1" t="n">
        <v>0.970327293671002</v>
      </c>
      <c r="AU23" s="1" t="n">
        <v>0.975332068311196</v>
      </c>
      <c r="AV23" s="1" t="n">
        <v>0.964247986566501</v>
      </c>
      <c r="AW23" s="1" t="n">
        <v>0</v>
      </c>
      <c r="AX23" s="1" t="n">
        <v>0</v>
      </c>
      <c r="AY23" s="1" t="n">
        <v>4.19106666666667</v>
      </c>
      <c r="AZ23" s="1" t="n">
        <v>1.98977275039543</v>
      </c>
      <c r="BA23" s="1" t="n">
        <v>11.2753789189074</v>
      </c>
      <c r="BB23" s="1" t="n">
        <v>1</v>
      </c>
      <c r="BC23" s="1" t="n">
        <v>0.270978011300526</v>
      </c>
      <c r="BD23" s="1" t="n">
        <v>0.270978011300526</v>
      </c>
      <c r="BE23" s="1" t="n">
        <v>0.0305772908711869</v>
      </c>
      <c r="BF23" s="1" t="n">
        <v>0.282396548926147</v>
      </c>
      <c r="BG23" s="1" t="n">
        <v>0.729021988699474</v>
      </c>
      <c r="BH23" s="1" t="n">
        <v>0.820112237895451</v>
      </c>
      <c r="BI23" s="1" t="n">
        <v>0.312973839797334</v>
      </c>
      <c r="BJ23" s="1" t="n">
        <v>1</v>
      </c>
      <c r="BK23" s="1" t="n">
        <v>1.32011223789545</v>
      </c>
      <c r="BL23" s="1" t="n">
        <v>1</v>
      </c>
      <c r="BM23" s="1" t="n">
        <v>0.362064781059862</v>
      </c>
      <c r="BN23" s="1" t="n">
        <v>0.259713878907087</v>
      </c>
      <c r="BO23" s="0" t="n">
        <v>0.17</v>
      </c>
      <c r="BP23" s="0" t="n">
        <v>0.936972231007004</v>
      </c>
      <c r="BQ23" s="0" t="n">
        <v>0.975332068311196</v>
      </c>
      <c r="BR23" s="0" t="n">
        <v>0</v>
      </c>
      <c r="BS23" s="0" t="n">
        <v>0</v>
      </c>
      <c r="BT23" s="0" t="n">
        <v>0.937687036713365</v>
      </c>
      <c r="BU23" s="0" t="n">
        <v>4.19106666666667</v>
      </c>
      <c r="BV23" s="0" t="n">
        <v>2.06060622078037</v>
      </c>
      <c r="BW23" s="0" t="n">
        <v>0.00258291659639731</v>
      </c>
      <c r="BX23" s="0" t="n">
        <v>0.000615911402494327</v>
      </c>
      <c r="BY23" s="0" t="n">
        <v>0.000615911402494327</v>
      </c>
      <c r="BZ23" s="0" t="n">
        <v>0.00915051409828567</v>
      </c>
      <c r="CA23" s="0" t="n">
        <v>0.000615911402494327</v>
      </c>
      <c r="CB23" s="0" t="n">
        <v>-0.000615911402494327</v>
      </c>
      <c r="CC23" s="0" t="n">
        <v>-0.00236384773405313</v>
      </c>
      <c r="CD23" s="0" t="n">
        <v>-0.0124126043111236</v>
      </c>
      <c r="CE23" s="0" t="n">
        <v>0</v>
      </c>
      <c r="CF23" s="0" t="n">
        <v>0.00678666636423254</v>
      </c>
      <c r="CG23" s="0" t="n">
        <v>0.487587395688876</v>
      </c>
      <c r="CH23" s="0" t="n">
        <v>1</v>
      </c>
      <c r="CI23" s="0" t="n">
        <v>0.332382827416259</v>
      </c>
      <c r="CJ23" s="0" t="n">
        <v>0.122193160958678</v>
      </c>
      <c r="CK23" s="0" t="n">
        <v>0.17</v>
      </c>
      <c r="CL23" s="0" t="n">
        <v>0.943527764760526</v>
      </c>
      <c r="CM23" s="0" t="n">
        <v>0.975332068311196</v>
      </c>
      <c r="CN23" s="0" t="n">
        <v>0</v>
      </c>
      <c r="CO23" s="0" t="n">
        <v>0</v>
      </c>
      <c r="CP23" s="0" t="n">
        <v>0</v>
      </c>
      <c r="CQ23" s="0" t="n">
        <v>4.19106666666667</v>
      </c>
      <c r="CR23" s="0" t="n">
        <v>2.04628934094116</v>
      </c>
      <c r="CS23" s="0" t="n">
        <v>0.361109883695498</v>
      </c>
      <c r="CT23" s="0" t="n">
        <v>0</v>
      </c>
      <c r="CU23" s="0" t="n">
        <v>0.0793268625898899</v>
      </c>
      <c r="CV23" s="0" t="n">
        <v>0.00687276937406395</v>
      </c>
      <c r="CW23" s="0" t="n">
        <v>0.0793268625898899</v>
      </c>
      <c r="CX23" s="0" t="n">
        <v>-0.0793268625898899</v>
      </c>
      <c r="CY23" s="0" t="n">
        <v>-0.0242507812129589</v>
      </c>
      <c r="CZ23" s="0" t="n">
        <v>-0.14676665879563</v>
      </c>
      <c r="DA23" s="0" t="n">
        <v>0</v>
      </c>
      <c r="DB23" s="0" t="n">
        <v>-0.017378011838895</v>
      </c>
      <c r="DC23" s="0" t="n">
        <v>0.35323334120437</v>
      </c>
      <c r="DD23" s="0" t="n">
        <v>0.0998466666666667</v>
      </c>
      <c r="DE23" s="0" t="n">
        <v>0.0998466666666667</v>
      </c>
      <c r="DF23" s="0" t="n">
        <v>0.0998466666666667</v>
      </c>
    </row>
    <row r="24" customFormat="false" ht="13.2" hidden="false" customHeight="false" outlineLevel="0" collapsed="false">
      <c r="A24" s="1" t="n">
        <v>0.18</v>
      </c>
      <c r="B24" s="1" t="n">
        <v>0.93646575921883</v>
      </c>
      <c r="C24" s="1" t="n">
        <v>0.975332068311196</v>
      </c>
      <c r="D24" s="1" t="n">
        <v>0.964174195518888</v>
      </c>
      <c r="E24" s="1" t="n">
        <v>0</v>
      </c>
      <c r="F24" s="1" t="n">
        <v>0</v>
      </c>
      <c r="G24" s="1" t="n">
        <v>4.19106666666667</v>
      </c>
      <c r="H24" s="1" t="n">
        <v>2.04614076443846</v>
      </c>
      <c r="I24" s="1" t="n">
        <v>0</v>
      </c>
      <c r="J24" s="1" t="n">
        <v>0.00948812180957662</v>
      </c>
      <c r="K24" s="1" t="n">
        <v>1</v>
      </c>
      <c r="L24" s="1" t="n">
        <v>0.00948812180957662</v>
      </c>
      <c r="M24" s="1" t="n">
        <v>0.000729261913121272</v>
      </c>
      <c r="N24" s="1" t="n">
        <v>0</v>
      </c>
      <c r="O24" s="1" t="n">
        <v>0</v>
      </c>
      <c r="P24" s="1" t="n">
        <v>0</v>
      </c>
      <c r="Q24" s="1" t="n">
        <v>0.000729261913121272</v>
      </c>
      <c r="R24" s="1" t="n">
        <v>0.00948812180957662</v>
      </c>
      <c r="S24" s="1" t="n">
        <v>0.5</v>
      </c>
      <c r="T24" s="1" t="n">
        <v>1</v>
      </c>
      <c r="U24" s="1" t="n">
        <v>0.348306616634194</v>
      </c>
      <c r="V24" s="1" t="n">
        <v>0.124164040721501</v>
      </c>
      <c r="W24" s="1" t="n">
        <v>0.18</v>
      </c>
      <c r="X24" s="1" t="n">
        <v>0.96878359888408</v>
      </c>
      <c r="Y24" s="1" t="n">
        <v>0.975332068311196</v>
      </c>
      <c r="Z24" s="1" t="n">
        <v>0.964174195518888</v>
      </c>
      <c r="AA24" s="1" t="n">
        <v>0</v>
      </c>
      <c r="AB24" s="1" t="n">
        <v>0</v>
      </c>
      <c r="AC24" s="1" t="n">
        <v>4.19106666666667</v>
      </c>
      <c r="AD24" s="1" t="n">
        <v>1.9778831584738</v>
      </c>
      <c r="AE24" s="1" t="n">
        <v>8.28944017604092</v>
      </c>
      <c r="AF24" s="1" t="n">
        <v>0.335809011563943</v>
      </c>
      <c r="AG24" s="1" t="n">
        <v>0.335809011563943</v>
      </c>
      <c r="AH24" s="1" t="n">
        <v>0.335809011563943</v>
      </c>
      <c r="AI24" s="1" t="n">
        <v>0.0237570598666751</v>
      </c>
      <c r="AJ24" s="1" t="n">
        <v>0.214178373130672</v>
      </c>
      <c r="AK24" s="1" t="n">
        <v>0.664190988436057</v>
      </c>
      <c r="AL24" s="1" t="n">
        <v>0.703186169956755</v>
      </c>
      <c r="AM24" s="1" t="n">
        <v>0.237935432997347</v>
      </c>
      <c r="AN24" s="1" t="n">
        <v>1</v>
      </c>
      <c r="AO24" s="1" t="n">
        <v>1.20318616995675</v>
      </c>
      <c r="AP24" s="1" t="n">
        <v>1</v>
      </c>
      <c r="AQ24" s="1" t="n">
        <v>0.297331707096414</v>
      </c>
      <c r="AR24" s="1" t="n">
        <v>0.240268256899231</v>
      </c>
      <c r="AS24" s="1" t="n">
        <v>0.18</v>
      </c>
      <c r="AT24" s="1" t="n">
        <v>0.970266576819692</v>
      </c>
      <c r="AU24" s="1" t="n">
        <v>0.975332068311196</v>
      </c>
      <c r="AV24" s="1" t="n">
        <v>0.964174195518888</v>
      </c>
      <c r="AW24" s="1" t="n">
        <v>0</v>
      </c>
      <c r="AX24" s="1" t="n">
        <v>0</v>
      </c>
      <c r="AY24" s="1" t="n">
        <v>4.19106666666667</v>
      </c>
      <c r="AZ24" s="1" t="n">
        <v>1.97486011598907</v>
      </c>
      <c r="BA24" s="1" t="n">
        <v>11.1908739906047</v>
      </c>
      <c r="BB24" s="1" t="n">
        <v>1</v>
      </c>
      <c r="BC24" s="1" t="n">
        <v>0.272466703652601</v>
      </c>
      <c r="BD24" s="1" t="n">
        <v>0.272466703652601</v>
      </c>
      <c r="BE24" s="1" t="n">
        <v>0.0303550813710397</v>
      </c>
      <c r="BF24" s="1" t="n">
        <v>0.280344333239528</v>
      </c>
      <c r="BG24" s="1" t="n">
        <v>0.727533296347399</v>
      </c>
      <c r="BH24" s="1" t="n">
        <v>0.817033234230592</v>
      </c>
      <c r="BI24" s="1" t="n">
        <v>0.310699414610568</v>
      </c>
      <c r="BJ24" s="1" t="n">
        <v>1</v>
      </c>
      <c r="BK24" s="1" t="n">
        <v>1.31703323423059</v>
      </c>
      <c r="BL24" s="1" t="n">
        <v>1</v>
      </c>
      <c r="BM24" s="1" t="n">
        <v>0.360099550169103</v>
      </c>
      <c r="BN24" s="1" t="n">
        <v>0.25911367845935</v>
      </c>
      <c r="BO24" s="0" t="n">
        <v>0.18</v>
      </c>
      <c r="BP24" s="0" t="n">
        <v>0.936523042260261</v>
      </c>
      <c r="BQ24" s="0" t="n">
        <v>0.975332068311196</v>
      </c>
      <c r="BR24" s="0" t="n">
        <v>0</v>
      </c>
      <c r="BS24" s="0" t="n">
        <v>0</v>
      </c>
      <c r="BT24" s="0" t="n">
        <v>0.937256295513827</v>
      </c>
      <c r="BU24" s="0" t="n">
        <v>4.19106666666667</v>
      </c>
      <c r="BV24" s="0" t="n">
        <v>2.04601561090684</v>
      </c>
      <c r="BW24" s="0" t="n">
        <v>0.00256462764433365</v>
      </c>
      <c r="BX24" s="0" t="n">
        <v>0.0006115529631355</v>
      </c>
      <c r="BY24" s="0" t="n">
        <v>0.0006115529631355</v>
      </c>
      <c r="BZ24" s="0" t="n">
        <v>0.00921516719726512</v>
      </c>
      <c r="CA24" s="0" t="n">
        <v>0.0006115529631355</v>
      </c>
      <c r="CB24" s="0" t="n">
        <v>-0.0006115529631355</v>
      </c>
      <c r="CC24" s="0" t="n">
        <v>-0.00236369349258286</v>
      </c>
      <c r="CD24" s="0" t="n">
        <v>-0.0123685810526225</v>
      </c>
      <c r="CE24" s="0" t="n">
        <v>0</v>
      </c>
      <c r="CF24" s="0" t="n">
        <v>0.00685147370468227</v>
      </c>
      <c r="CG24" s="0" t="n">
        <v>0.487631418947378</v>
      </c>
      <c r="CH24" s="0" t="n">
        <v>1</v>
      </c>
      <c r="CI24" s="0" t="n">
        <v>0.330736300113385</v>
      </c>
      <c r="CJ24" s="0" t="n">
        <v>0.12211390559291</v>
      </c>
      <c r="CK24" s="0" t="n">
        <v>0.18</v>
      </c>
      <c r="CL24" s="0" t="n">
        <v>0.943152704070822</v>
      </c>
      <c r="CM24" s="0" t="n">
        <v>0.975332068311196</v>
      </c>
      <c r="CN24" s="0" t="n">
        <v>0</v>
      </c>
      <c r="CO24" s="0" t="n">
        <v>0</v>
      </c>
      <c r="CP24" s="0" t="n">
        <v>0</v>
      </c>
      <c r="CQ24" s="0" t="n">
        <v>4.19106666666667</v>
      </c>
      <c r="CR24" s="0" t="n">
        <v>2.03163364338356</v>
      </c>
      <c r="CS24" s="0" t="n">
        <v>0.35852358412651</v>
      </c>
      <c r="CT24" s="0" t="n">
        <v>0</v>
      </c>
      <c r="CU24" s="0" t="n">
        <v>0.0788034887458282</v>
      </c>
      <c r="CV24" s="0" t="n">
        <v>0.0069220046331625</v>
      </c>
      <c r="CW24" s="0" t="n">
        <v>0.0788034887458282</v>
      </c>
      <c r="CX24" s="0" t="n">
        <v>-0.0788034887458282</v>
      </c>
      <c r="CY24" s="0" t="n">
        <v>-0.0242495789566321</v>
      </c>
      <c r="CZ24" s="0" t="n">
        <v>-0.146240136732752</v>
      </c>
      <c r="DA24" s="0" t="n">
        <v>0</v>
      </c>
      <c r="DB24" s="0" t="n">
        <v>-0.0173275743234696</v>
      </c>
      <c r="DC24" s="0" t="n">
        <v>0.353759863267248</v>
      </c>
      <c r="DD24" s="0" t="n">
        <v>0.0998466666666667</v>
      </c>
      <c r="DE24" s="0" t="n">
        <v>0.0998466666666667</v>
      </c>
      <c r="DF24" s="0" t="n">
        <v>0.0998466666666667</v>
      </c>
    </row>
    <row r="25" customFormat="false" ht="13.2" hidden="false" customHeight="false" outlineLevel="0" collapsed="false">
      <c r="A25" s="1" t="n">
        <v>0.19</v>
      </c>
      <c r="B25" s="1" t="n">
        <v>0.936005275717876</v>
      </c>
      <c r="C25" s="1" t="n">
        <v>0.975332068311196</v>
      </c>
      <c r="D25" s="1" t="n">
        <v>0.964099412730446</v>
      </c>
      <c r="E25" s="1" t="n">
        <v>0</v>
      </c>
      <c r="F25" s="1" t="n">
        <v>0</v>
      </c>
      <c r="G25" s="1" t="n">
        <v>4.19106666666667</v>
      </c>
      <c r="H25" s="1" t="n">
        <v>2.03141745602165</v>
      </c>
      <c r="I25" s="1" t="n">
        <v>0</v>
      </c>
      <c r="J25" s="1" t="n">
        <v>0.00955623266026123</v>
      </c>
      <c r="K25" s="1" t="n">
        <v>1</v>
      </c>
      <c r="L25" s="1" t="n">
        <v>0.00955623266026123</v>
      </c>
      <c r="M25" s="1" t="n">
        <v>0.000724018200489487</v>
      </c>
      <c r="N25" s="1" t="n">
        <v>0</v>
      </c>
      <c r="O25" s="1" t="n">
        <v>0</v>
      </c>
      <c r="P25" s="1" t="n">
        <v>0</v>
      </c>
      <c r="Q25" s="1" t="n">
        <v>0.000724018200489487</v>
      </c>
      <c r="R25" s="1" t="n">
        <v>0.00955623266026123</v>
      </c>
      <c r="S25" s="1" t="n">
        <v>0.5</v>
      </c>
      <c r="T25" s="1" t="n">
        <v>1</v>
      </c>
      <c r="U25" s="1" t="n">
        <v>0.346518786326438</v>
      </c>
      <c r="V25" s="1" t="n">
        <v>0.124076393136238</v>
      </c>
      <c r="W25" s="1" t="n">
        <v>0.19</v>
      </c>
      <c r="X25" s="1" t="n">
        <v>0.968703303041043</v>
      </c>
      <c r="Y25" s="1" t="n">
        <v>0.975332068311196</v>
      </c>
      <c r="Z25" s="1" t="n">
        <v>0.964099412730446</v>
      </c>
      <c r="AA25" s="1" t="n">
        <v>0</v>
      </c>
      <c r="AB25" s="1" t="n">
        <v>0</v>
      </c>
      <c r="AC25" s="1" t="n">
        <v>4.19106666666667</v>
      </c>
      <c r="AD25" s="1" t="n">
        <v>1.96284811877129</v>
      </c>
      <c r="AE25" s="1" t="n">
        <v>8.22642732231175</v>
      </c>
      <c r="AF25" s="1" t="n">
        <v>0.337513081978264</v>
      </c>
      <c r="AG25" s="1" t="n">
        <v>0.337513081978264</v>
      </c>
      <c r="AH25" s="1" t="n">
        <v>0.337513081978264</v>
      </c>
      <c r="AI25" s="1" t="n">
        <v>0.0235807271161377</v>
      </c>
      <c r="AJ25" s="1" t="n">
        <v>0.212588670454848</v>
      </c>
      <c r="AK25" s="1" t="n">
        <v>0.662486918021736</v>
      </c>
      <c r="AL25" s="1" t="n">
        <v>0.700508408010085</v>
      </c>
      <c r="AM25" s="1" t="n">
        <v>0.236169397570985</v>
      </c>
      <c r="AN25" s="1" t="n">
        <v>1</v>
      </c>
      <c r="AO25" s="1" t="n">
        <v>1.20050840801009</v>
      </c>
      <c r="AP25" s="1" t="n">
        <v>1</v>
      </c>
      <c r="AQ25" s="1" t="n">
        <v>0.295830508498918</v>
      </c>
      <c r="AR25" s="1" t="n">
        <v>0.239733525690227</v>
      </c>
      <c r="AS25" s="1" t="n">
        <v>0.19</v>
      </c>
      <c r="AT25" s="1" t="n">
        <v>0.970204368668648</v>
      </c>
      <c r="AU25" s="1" t="n">
        <v>0.975332068311196</v>
      </c>
      <c r="AV25" s="1" t="n">
        <v>0.964099412730446</v>
      </c>
      <c r="AW25" s="1" t="n">
        <v>0</v>
      </c>
      <c r="AX25" s="1" t="n">
        <v>0</v>
      </c>
      <c r="AY25" s="1" t="n">
        <v>4.19106666666667</v>
      </c>
      <c r="AZ25" s="1" t="n">
        <v>1.95981127010472</v>
      </c>
      <c r="BA25" s="1" t="n">
        <v>11.1055971972601</v>
      </c>
      <c r="BB25" s="1" t="n">
        <v>1</v>
      </c>
      <c r="BC25" s="1" t="n">
        <v>0.273985667982822</v>
      </c>
      <c r="BD25" s="1" t="n">
        <v>0.273985667982822</v>
      </c>
      <c r="BE25" s="1" t="n">
        <v>0.0301307389242901</v>
      </c>
      <c r="BF25" s="1" t="n">
        <v>0.27827241872602</v>
      </c>
      <c r="BG25" s="1" t="n">
        <v>0.726014332017178</v>
      </c>
      <c r="BH25" s="1" t="n">
        <v>0.813914299327505</v>
      </c>
      <c r="BI25" s="1" t="n">
        <v>0.30840315765031</v>
      </c>
      <c r="BJ25" s="1" t="n">
        <v>1</v>
      </c>
      <c r="BK25" s="1" t="n">
        <v>1.31391429932751</v>
      </c>
      <c r="BL25" s="1" t="n">
        <v>1</v>
      </c>
      <c r="BM25" s="1" t="n">
        <v>0.358116368928529</v>
      </c>
      <c r="BN25" s="1" t="n">
        <v>0.258505694082242</v>
      </c>
      <c r="BO25" s="0" t="n">
        <v>0.19</v>
      </c>
      <c r="BP25" s="0" t="n">
        <v>0.936063208982871</v>
      </c>
      <c r="BQ25" s="0" t="n">
        <v>0.975332068311196</v>
      </c>
      <c r="BR25" s="0" t="n">
        <v>0</v>
      </c>
      <c r="BS25" s="0" t="n">
        <v>0</v>
      </c>
      <c r="BT25" s="0" t="n">
        <v>0.936815639822016</v>
      </c>
      <c r="BU25" s="0" t="n">
        <v>4.19106666666667</v>
      </c>
      <c r="BV25" s="0" t="n">
        <v>2.03129173091605</v>
      </c>
      <c r="BW25" s="0" t="n">
        <v>0.00254617164162531</v>
      </c>
      <c r="BX25" s="0" t="n">
        <v>0.000607154675406907</v>
      </c>
      <c r="BY25" s="0" t="n">
        <v>0.000607154675406907</v>
      </c>
      <c r="BZ25" s="0" t="n">
        <v>0.00928134365688566</v>
      </c>
      <c r="CA25" s="0" t="n">
        <v>0.000607154675406907</v>
      </c>
      <c r="CB25" s="0" t="n">
        <v>-0.000607154675406907</v>
      </c>
      <c r="CC25" s="0" t="n">
        <v>-0.00236353561686475</v>
      </c>
      <c r="CD25" s="0" t="n">
        <v>-0.0123239962690913</v>
      </c>
      <c r="CE25" s="0" t="n">
        <v>1.0842021724855E-019</v>
      </c>
      <c r="CF25" s="0" t="n">
        <v>0.00691780804002091</v>
      </c>
      <c r="CG25" s="0" t="n">
        <v>0.487676003730909</v>
      </c>
      <c r="CH25" s="0" t="n">
        <v>1</v>
      </c>
      <c r="CI25" s="0" t="n">
        <v>0.329074733488056</v>
      </c>
      <c r="CJ25" s="0" t="n">
        <v>0.122033639309887</v>
      </c>
      <c r="CK25" s="0" t="n">
        <v>0.19</v>
      </c>
      <c r="CL25" s="0" t="n">
        <v>0.942768691811934</v>
      </c>
      <c r="CM25" s="0" t="n">
        <v>0.975332068311196</v>
      </c>
      <c r="CN25" s="0" t="n">
        <v>0</v>
      </c>
      <c r="CO25" s="0" t="n">
        <v>0</v>
      </c>
      <c r="CP25" s="0" t="n">
        <v>0</v>
      </c>
      <c r="CQ25" s="0" t="n">
        <v>4.19106666666667</v>
      </c>
      <c r="CR25" s="0" t="n">
        <v>2.01684408120009</v>
      </c>
      <c r="CS25" s="0" t="n">
        <v>0.355913661388251</v>
      </c>
      <c r="CT25" s="0" t="n">
        <v>0</v>
      </c>
      <c r="CU25" s="0" t="n">
        <v>0.0782747308564896</v>
      </c>
      <c r="CV25" s="0" t="n">
        <v>0.00697240993194979</v>
      </c>
      <c r="CW25" s="0" t="n">
        <v>0.0782747308564896</v>
      </c>
      <c r="CX25" s="0" t="n">
        <v>-0.0782747308564896</v>
      </c>
      <c r="CY25" s="0" t="n">
        <v>-0.0242483481295687</v>
      </c>
      <c r="CZ25" s="0" t="n">
        <v>-0.145706876676952</v>
      </c>
      <c r="DA25" s="0" t="n">
        <v>1.38777878078145E-017</v>
      </c>
      <c r="DB25" s="0" t="n">
        <v>-0.0172759381976189</v>
      </c>
      <c r="DC25" s="0" t="n">
        <v>0.354293123323048</v>
      </c>
      <c r="DD25" s="0" t="n">
        <v>0.0998466666666667</v>
      </c>
      <c r="DE25" s="0" t="n">
        <v>0.0998466666666667</v>
      </c>
      <c r="DF25" s="0" t="n">
        <v>0.0998466666666667</v>
      </c>
    </row>
    <row r="26" customFormat="false" ht="13.2" hidden="false" customHeight="false" outlineLevel="0" collapsed="false">
      <c r="A26" s="1" t="n">
        <v>0.2</v>
      </c>
      <c r="B26" s="1" t="n">
        <v>0.935533749878871</v>
      </c>
      <c r="C26" s="1" t="n">
        <v>0.975332068311196</v>
      </c>
      <c r="D26" s="1" t="n">
        <v>0.964023618017915</v>
      </c>
      <c r="E26" s="1" t="n">
        <v>0</v>
      </c>
      <c r="F26" s="1" t="n">
        <v>0</v>
      </c>
      <c r="G26" s="1" t="n">
        <v>4.19106666666667</v>
      </c>
      <c r="H26" s="1" t="n">
        <v>2.01655904842821</v>
      </c>
      <c r="I26" s="1" t="n">
        <v>0</v>
      </c>
      <c r="J26" s="1" t="n">
        <v>0.00962596709482496</v>
      </c>
      <c r="K26" s="1" t="n">
        <v>1</v>
      </c>
      <c r="L26" s="1" t="n">
        <v>0.00962596709482496</v>
      </c>
      <c r="M26" s="1" t="n">
        <v>0.00071872631643452</v>
      </c>
      <c r="N26" s="1" t="n">
        <v>0</v>
      </c>
      <c r="O26" s="1" t="n">
        <v>0</v>
      </c>
      <c r="P26" s="1" t="n">
        <v>0</v>
      </c>
      <c r="Q26" s="1" t="n">
        <v>0.00071872631643452</v>
      </c>
      <c r="R26" s="1" t="n">
        <v>0.00962596709482496</v>
      </c>
      <c r="S26" s="1" t="n">
        <v>0.5</v>
      </c>
      <c r="T26" s="1" t="n">
        <v>1</v>
      </c>
      <c r="U26" s="1" t="n">
        <v>0.344714551118663</v>
      </c>
      <c r="V26" s="1" t="n">
        <v>0.123987618698344</v>
      </c>
      <c r="W26" s="1" t="n">
        <v>0.2</v>
      </c>
      <c r="X26" s="1" t="n">
        <v>0.968621013614401</v>
      </c>
      <c r="Y26" s="1" t="n">
        <v>0.975332068311196</v>
      </c>
      <c r="Z26" s="1" t="n">
        <v>0.964023618017915</v>
      </c>
      <c r="AA26" s="1" t="n">
        <v>0</v>
      </c>
      <c r="AB26" s="1" t="n">
        <v>0</v>
      </c>
      <c r="AC26" s="1" t="n">
        <v>4.19106666666667</v>
      </c>
      <c r="AD26" s="1" t="n">
        <v>1.94767511948613</v>
      </c>
      <c r="AE26" s="1" t="n">
        <v>8.16283627077435</v>
      </c>
      <c r="AF26" s="1" t="n">
        <v>0.339250412431588</v>
      </c>
      <c r="AG26" s="1" t="n">
        <v>0.339250412431588</v>
      </c>
      <c r="AH26" s="1" t="n">
        <v>0.339250412431588</v>
      </c>
      <c r="AI26" s="1" t="n">
        <v>0.0234027117680484</v>
      </c>
      <c r="AJ26" s="1" t="n">
        <v>0.210983798561607</v>
      </c>
      <c r="AK26" s="1" t="n">
        <v>0.660749587568412</v>
      </c>
      <c r="AL26" s="1" t="n">
        <v>0.697795657676037</v>
      </c>
      <c r="AM26" s="1" t="n">
        <v>0.234386510329656</v>
      </c>
      <c r="AN26" s="1" t="n">
        <v>1</v>
      </c>
      <c r="AO26" s="1" t="n">
        <v>1.19779565767604</v>
      </c>
      <c r="AP26" s="1" t="n">
        <v>1</v>
      </c>
      <c r="AQ26" s="1" t="n">
        <v>0.294315535096959</v>
      </c>
      <c r="AR26" s="1" t="n">
        <v>0.23919180753352</v>
      </c>
      <c r="AS26" s="1" t="n">
        <v>0.2</v>
      </c>
      <c r="AT26" s="1" t="n">
        <v>0.970140613591798</v>
      </c>
      <c r="AU26" s="1" t="n">
        <v>0.975332068311196</v>
      </c>
      <c r="AV26" s="1" t="n">
        <v>0.964023618017915</v>
      </c>
      <c r="AW26" s="1" t="n">
        <v>0</v>
      </c>
      <c r="AX26" s="1" t="n">
        <v>0</v>
      </c>
      <c r="AY26" s="1" t="n">
        <v>4.19106666666667</v>
      </c>
      <c r="AZ26" s="1" t="n">
        <v>1.94462433795397</v>
      </c>
      <c r="BA26" s="1" t="n">
        <v>11.0195379150725</v>
      </c>
      <c r="BB26" s="1" t="n">
        <v>1</v>
      </c>
      <c r="BC26" s="1" t="n">
        <v>0.275535837128932</v>
      </c>
      <c r="BD26" s="1" t="n">
        <v>0.275535837128932</v>
      </c>
      <c r="BE26" s="1" t="n">
        <v>0.029904232672213</v>
      </c>
      <c r="BF26" s="1" t="n">
        <v>0.276180520389891</v>
      </c>
      <c r="BG26" s="1" t="n">
        <v>0.724464162871068</v>
      </c>
      <c r="BH26" s="1" t="n">
        <v>0.810754581526569</v>
      </c>
      <c r="BI26" s="1" t="n">
        <v>0.306084753062104</v>
      </c>
      <c r="BJ26" s="1" t="n">
        <v>1</v>
      </c>
      <c r="BK26" s="1" t="n">
        <v>1.31075458152657</v>
      </c>
      <c r="BL26" s="1" t="n">
        <v>1</v>
      </c>
      <c r="BM26" s="1" t="n">
        <v>0.356114990273004</v>
      </c>
      <c r="BN26" s="1" t="n">
        <v>0.257889759758913</v>
      </c>
      <c r="BO26" s="0" t="n">
        <v>0.2</v>
      </c>
      <c r="BP26" s="0" t="n">
        <v>0.935592348269037</v>
      </c>
      <c r="BQ26" s="0" t="n">
        <v>0.975332068311196</v>
      </c>
      <c r="BR26" s="0" t="n">
        <v>0</v>
      </c>
      <c r="BS26" s="0" t="n">
        <v>0</v>
      </c>
      <c r="BT26" s="0" t="n">
        <v>0.936364725231564</v>
      </c>
      <c r="BU26" s="0" t="n">
        <v>4.19106666666667</v>
      </c>
      <c r="BV26" s="0" t="n">
        <v>2.01643274650394</v>
      </c>
      <c r="BW26" s="0" t="n">
        <v>0.00252754628901955</v>
      </c>
      <c r="BX26" s="0" t="n">
        <v>0.000602715990309924</v>
      </c>
      <c r="BY26" s="0" t="n">
        <v>0.000602715990309924</v>
      </c>
      <c r="BZ26" s="0" t="n">
        <v>0.00934909795929118</v>
      </c>
      <c r="CA26" s="0" t="n">
        <v>0.000602715990309924</v>
      </c>
      <c r="CB26" s="0" t="n">
        <v>-0.000602715990309924</v>
      </c>
      <c r="CC26" s="0" t="n">
        <v>-0.00236337397692196</v>
      </c>
      <c r="CD26" s="0" t="n">
        <v>-0.0122788382589061</v>
      </c>
      <c r="CE26" s="0" t="n">
        <v>0</v>
      </c>
      <c r="CF26" s="0" t="n">
        <v>0.00698572398236922</v>
      </c>
      <c r="CG26" s="0" t="n">
        <v>0.487721161741094</v>
      </c>
      <c r="CH26" s="0" t="n">
        <v>1</v>
      </c>
      <c r="CI26" s="0" t="n">
        <v>0.32739792054195</v>
      </c>
      <c r="CJ26" s="0" t="n">
        <v>0.121952341043097</v>
      </c>
      <c r="CK26" s="0" t="n">
        <v>0.2</v>
      </c>
      <c r="CL26" s="0" t="n">
        <v>0.942375403642838</v>
      </c>
      <c r="CM26" s="0" t="n">
        <v>0.975332068311196</v>
      </c>
      <c r="CN26" s="0" t="n">
        <v>0</v>
      </c>
      <c r="CO26" s="0" t="n">
        <v>0</v>
      </c>
      <c r="CP26" s="0" t="n">
        <v>0</v>
      </c>
      <c r="CQ26" s="0" t="n">
        <v>4.19106666666667</v>
      </c>
      <c r="CR26" s="0" t="n">
        <v>2.00191881190398</v>
      </c>
      <c r="CS26" s="0" t="n">
        <v>0.353279790335997</v>
      </c>
      <c r="CT26" s="0" t="n">
        <v>0</v>
      </c>
      <c r="CU26" s="0" t="n">
        <v>0.0777405054123033</v>
      </c>
      <c r="CV26" s="0" t="n">
        <v>0.00702402747965934</v>
      </c>
      <c r="CW26" s="0" t="n">
        <v>0.0777405054123033</v>
      </c>
      <c r="CX26" s="0" t="n">
        <v>-0.0777405054123033</v>
      </c>
      <c r="CY26" s="0" t="n">
        <v>-0.0242470877010781</v>
      </c>
      <c r="CZ26" s="0" t="n">
        <v>-0.145166737570776</v>
      </c>
      <c r="DA26" s="0" t="n">
        <v>0</v>
      </c>
      <c r="DB26" s="0" t="n">
        <v>-0.0172230602214188</v>
      </c>
      <c r="DC26" s="0" t="n">
        <v>0.354833262429224</v>
      </c>
      <c r="DD26" s="0" t="n">
        <v>0.0998466666666667</v>
      </c>
      <c r="DE26" s="0" t="n">
        <v>0.0998466666666667</v>
      </c>
      <c r="DF26" s="0" t="n">
        <v>0.0998466666666667</v>
      </c>
    </row>
    <row r="27" customFormat="false" ht="13.2" hidden="false" customHeight="false" outlineLevel="0" collapsed="false">
      <c r="A27" s="1" t="n">
        <v>0.21</v>
      </c>
      <c r="B27" s="1" t="n">
        <v>0.935050779690853</v>
      </c>
      <c r="C27" s="1" t="n">
        <v>0.975332068311196</v>
      </c>
      <c r="D27" s="1" t="n">
        <v>0.963946790645101</v>
      </c>
      <c r="E27" s="1" t="n">
        <v>0</v>
      </c>
      <c r="F27" s="1" t="n">
        <v>0</v>
      </c>
      <c r="G27" s="1" t="n">
        <v>4.19106666666667</v>
      </c>
      <c r="H27" s="1" t="n">
        <v>2.00156367360874</v>
      </c>
      <c r="I27" s="1" t="n">
        <v>0</v>
      </c>
      <c r="J27" s="1" t="n">
        <v>0.00969738386649541</v>
      </c>
      <c r="K27" s="1" t="n">
        <v>1</v>
      </c>
      <c r="L27" s="1" t="n">
        <v>0.00969738386649541</v>
      </c>
      <c r="M27" s="1" t="n">
        <v>0.000713385594102384</v>
      </c>
      <c r="N27" s="1" t="n">
        <v>0</v>
      </c>
      <c r="O27" s="1" t="n">
        <v>0</v>
      </c>
      <c r="P27" s="1" t="n">
        <v>0</v>
      </c>
      <c r="Q27" s="1" t="n">
        <v>0.000713385594102384</v>
      </c>
      <c r="R27" s="1" t="n">
        <v>0.00969738386649541</v>
      </c>
      <c r="S27" s="1" t="n">
        <v>0.5</v>
      </c>
      <c r="T27" s="1" t="n">
        <v>1</v>
      </c>
      <c r="U27" s="1" t="n">
        <v>0.342893684176299</v>
      </c>
      <c r="V27" s="1" t="n">
        <v>0.123897693706544</v>
      </c>
      <c r="W27" s="1" t="n">
        <v>0.21</v>
      </c>
      <c r="X27" s="1" t="n">
        <v>0.968536655425909</v>
      </c>
      <c r="Y27" s="1" t="n">
        <v>0.975332068311196</v>
      </c>
      <c r="Z27" s="1" t="n">
        <v>0.963946790645101</v>
      </c>
      <c r="AA27" s="1" t="n">
        <v>0</v>
      </c>
      <c r="AB27" s="1" t="n">
        <v>0</v>
      </c>
      <c r="AC27" s="1" t="n">
        <v>4.19106666666667</v>
      </c>
      <c r="AD27" s="1" t="n">
        <v>1.93236225301739</v>
      </c>
      <c r="AE27" s="1" t="n">
        <v>8.0986590265461</v>
      </c>
      <c r="AF27" s="1" t="n">
        <v>0.341021986274377</v>
      </c>
      <c r="AG27" s="1" t="n">
        <v>0.341021986274377</v>
      </c>
      <c r="AH27" s="1" t="n">
        <v>0.341021986274377</v>
      </c>
      <c r="AI27" s="1" t="n">
        <v>0.0232229896234977</v>
      </c>
      <c r="AJ27" s="1" t="n">
        <v>0.209363539289145</v>
      </c>
      <c r="AK27" s="1" t="n">
        <v>0.658978013725623</v>
      </c>
      <c r="AL27" s="1" t="n">
        <v>0.695047166208415</v>
      </c>
      <c r="AM27" s="1" t="n">
        <v>0.232586528912643</v>
      </c>
      <c r="AN27" s="1" t="n">
        <v>1</v>
      </c>
      <c r="AO27" s="1" t="n">
        <v>1.19504716620842</v>
      </c>
      <c r="AP27" s="1" t="n">
        <v>1</v>
      </c>
      <c r="AQ27" s="1" t="n">
        <v>0.292786596422943</v>
      </c>
      <c r="AR27" s="1" t="n">
        <v>0.238642952110713</v>
      </c>
      <c r="AS27" s="1" t="n">
        <v>0.21</v>
      </c>
      <c r="AT27" s="1" t="n">
        <v>0.970075253161742</v>
      </c>
      <c r="AU27" s="1" t="n">
        <v>0.975332068311196</v>
      </c>
      <c r="AV27" s="1" t="n">
        <v>0.963946790645101</v>
      </c>
      <c r="AW27" s="1" t="n">
        <v>0</v>
      </c>
      <c r="AX27" s="1" t="n">
        <v>0</v>
      </c>
      <c r="AY27" s="1" t="n">
        <v>4.19106666666667</v>
      </c>
      <c r="AZ27" s="1" t="n">
        <v>1.92929741018421</v>
      </c>
      <c r="BA27" s="1" t="n">
        <v>10.9326853243772</v>
      </c>
      <c r="BB27" s="1" t="n">
        <v>1</v>
      </c>
      <c r="BC27" s="1" t="n">
        <v>0.277118182653919</v>
      </c>
      <c r="BD27" s="1" t="n">
        <v>0.277118182653919</v>
      </c>
      <c r="BE27" s="1" t="n">
        <v>0.029675531157928</v>
      </c>
      <c r="BF27" s="1" t="n">
        <v>0.274068347711143</v>
      </c>
      <c r="BG27" s="1" t="n">
        <v>0.722881817346081</v>
      </c>
      <c r="BH27" s="1" t="n">
        <v>0.807553202511448</v>
      </c>
      <c r="BI27" s="1" t="n">
        <v>0.303743878869071</v>
      </c>
      <c r="BJ27" s="1" t="n">
        <v>1</v>
      </c>
      <c r="BK27" s="1" t="n">
        <v>1.30755320251145</v>
      </c>
      <c r="BL27" s="1" t="n">
        <v>1</v>
      </c>
      <c r="BM27" s="1" t="n">
        <v>0.354095162582415</v>
      </c>
      <c r="BN27" s="1" t="n">
        <v>0.257265704276232</v>
      </c>
      <c r="BO27" s="0" t="n">
        <v>0.21</v>
      </c>
      <c r="BP27" s="0" t="n">
        <v>0.935110058624858</v>
      </c>
      <c r="BQ27" s="0" t="n">
        <v>0.975332068311196</v>
      </c>
      <c r="BR27" s="0" t="n">
        <v>0</v>
      </c>
      <c r="BS27" s="0" t="n">
        <v>0</v>
      </c>
      <c r="BT27" s="0" t="n">
        <v>0.935903191282306</v>
      </c>
      <c r="BU27" s="0" t="n">
        <v>4.19106666666667</v>
      </c>
      <c r="BV27" s="0" t="n">
        <v>2.0014367895486</v>
      </c>
      <c r="BW27" s="0" t="n">
        <v>0.0025087492448739</v>
      </c>
      <c r="BX27" s="0" t="n">
        <v>0.000598236348714522</v>
      </c>
      <c r="BY27" s="0" t="n">
        <v>0.000598236348714521</v>
      </c>
      <c r="BZ27" s="0" t="n">
        <v>0.00941848721600293</v>
      </c>
      <c r="CA27" s="0" t="n">
        <v>0.000598236348714522</v>
      </c>
      <c r="CB27" s="0" t="n">
        <v>-0.000598236348714522</v>
      </c>
      <c r="CC27" s="0" t="n">
        <v>-0.0023632084365048</v>
      </c>
      <c r="CD27" s="0" t="n">
        <v>-0.0122330949648122</v>
      </c>
      <c r="CE27" s="0" t="n">
        <v>0</v>
      </c>
      <c r="CF27" s="0" t="n">
        <v>0.00705527877949814</v>
      </c>
      <c r="CG27" s="0" t="n">
        <v>0.487766905035188</v>
      </c>
      <c r="CH27" s="0" t="n">
        <v>1</v>
      </c>
      <c r="CI27" s="0" t="n">
        <v>0.325705650460459</v>
      </c>
      <c r="CJ27" s="0" t="n">
        <v>0.121869989085785</v>
      </c>
      <c r="CK27" s="0" t="n">
        <v>0.21</v>
      </c>
      <c r="CL27" s="0" t="n">
        <v>0.941972499361884</v>
      </c>
      <c r="CM27" s="0" t="n">
        <v>0.975332068311196</v>
      </c>
      <c r="CN27" s="0" t="n">
        <v>0</v>
      </c>
      <c r="CO27" s="0" t="n">
        <v>0</v>
      </c>
      <c r="CP27" s="0" t="n">
        <v>0</v>
      </c>
      <c r="CQ27" s="0" t="n">
        <v>4.19106666666667</v>
      </c>
      <c r="CR27" s="0" t="n">
        <v>1.98685595903976</v>
      </c>
      <c r="CS27" s="0" t="n">
        <v>0.350621639830547</v>
      </c>
      <c r="CT27" s="0" t="n">
        <v>0</v>
      </c>
      <c r="CU27" s="0" t="n">
        <v>0.0772007271676828</v>
      </c>
      <c r="CV27" s="0" t="n">
        <v>0.00707690154050243</v>
      </c>
      <c r="CW27" s="0" t="n">
        <v>0.0772007271676828</v>
      </c>
      <c r="CX27" s="0" t="n">
        <v>-0.0772007271676828</v>
      </c>
      <c r="CY27" s="0" t="n">
        <v>-0.0242457965902901</v>
      </c>
      <c r="CZ27" s="0" t="n">
        <v>-0.144619574044815</v>
      </c>
      <c r="DA27" s="0" t="n">
        <v>0</v>
      </c>
      <c r="DB27" s="0" t="n">
        <v>-0.0171688950497876</v>
      </c>
      <c r="DC27" s="0" t="n">
        <v>0.355380425955185</v>
      </c>
      <c r="DD27" s="0" t="n">
        <v>0.0998466666666667</v>
      </c>
      <c r="DE27" s="0" t="n">
        <v>0.0998466666666667</v>
      </c>
      <c r="DF27" s="0" t="n">
        <v>0.0998466666666667</v>
      </c>
    </row>
    <row r="28" customFormat="false" ht="13.2" hidden="false" customHeight="false" outlineLevel="0" collapsed="false">
      <c r="A28" s="1" t="n">
        <v>0.22</v>
      </c>
      <c r="B28" s="1" t="n">
        <v>0.934555943388815</v>
      </c>
      <c r="C28" s="1" t="n">
        <v>0.975332068311196</v>
      </c>
      <c r="D28" s="1" t="n">
        <v>0.963868909303755</v>
      </c>
      <c r="E28" s="1" t="n">
        <v>0</v>
      </c>
      <c r="F28" s="1" t="n">
        <v>0</v>
      </c>
      <c r="G28" s="1" t="n">
        <v>4.19106666666667</v>
      </c>
      <c r="H28" s="1" t="n">
        <v>1.98642942891442</v>
      </c>
      <c r="I28" s="1" t="n">
        <v>0</v>
      </c>
      <c r="J28" s="1" t="n">
        <v>0.00977054459794575</v>
      </c>
      <c r="K28" s="1" t="n">
        <v>1</v>
      </c>
      <c r="L28" s="1" t="n">
        <v>0.00977054459794575</v>
      </c>
      <c r="M28" s="1" t="n">
        <v>0.000707995354273373</v>
      </c>
      <c r="N28" s="1" t="n">
        <v>0</v>
      </c>
      <c r="O28" s="1" t="n">
        <v>0</v>
      </c>
      <c r="P28" s="1" t="n">
        <v>0</v>
      </c>
      <c r="Q28" s="1" t="n">
        <v>0.000707995354273373</v>
      </c>
      <c r="R28" s="1" t="n">
        <v>0.00977054459794575</v>
      </c>
      <c r="S28" s="1" t="n">
        <v>0.5</v>
      </c>
      <c r="T28" s="1" t="n">
        <v>1</v>
      </c>
      <c r="U28" s="1" t="n">
        <v>0.341055954463418</v>
      </c>
      <c r="V28" s="1" t="n">
        <v>0.123806593731586</v>
      </c>
      <c r="W28" s="1" t="n">
        <v>0.22</v>
      </c>
      <c r="X28" s="1" t="n">
        <v>0.968450149469232</v>
      </c>
      <c r="Y28" s="1" t="n">
        <v>0.975332068311196</v>
      </c>
      <c r="Z28" s="1" t="n">
        <v>0.963868909303755</v>
      </c>
      <c r="AA28" s="1" t="n">
        <v>0</v>
      </c>
      <c r="AB28" s="1" t="n">
        <v>0</v>
      </c>
      <c r="AC28" s="1" t="n">
        <v>4.19106666666667</v>
      </c>
      <c r="AD28" s="1" t="n">
        <v>1.91690757643215</v>
      </c>
      <c r="AE28" s="1" t="n">
        <v>8.03388744666559</v>
      </c>
      <c r="AF28" s="1" t="n">
        <v>0.342828826007288</v>
      </c>
      <c r="AG28" s="1" t="n">
        <v>0.342828826007288</v>
      </c>
      <c r="AH28" s="1" t="n">
        <v>0.342828826007288</v>
      </c>
      <c r="AI28" s="1" t="n">
        <v>0.0230415360173064</v>
      </c>
      <c r="AJ28" s="1" t="n">
        <v>0.207727670272068</v>
      </c>
      <c r="AK28" s="1" t="n">
        <v>0.657171173992712</v>
      </c>
      <c r="AL28" s="1" t="n">
        <v>0.69226215706771</v>
      </c>
      <c r="AM28" s="1" t="n">
        <v>0.230769206289374</v>
      </c>
      <c r="AN28" s="1" t="n">
        <v>1</v>
      </c>
      <c r="AO28" s="1" t="n">
        <v>1.19226215706771</v>
      </c>
      <c r="AP28" s="1" t="n">
        <v>1</v>
      </c>
      <c r="AQ28" s="1" t="n">
        <v>0.291243498481496</v>
      </c>
      <c r="AR28" s="1" t="n">
        <v>0.238086804352041</v>
      </c>
      <c r="AS28" s="1" t="n">
        <v>0.22</v>
      </c>
      <c r="AT28" s="1" t="n">
        <v>0.970008225971155</v>
      </c>
      <c r="AU28" s="1" t="n">
        <v>0.975332068311196</v>
      </c>
      <c r="AV28" s="1" t="n">
        <v>0.963868909303755</v>
      </c>
      <c r="AW28" s="1" t="n">
        <v>0</v>
      </c>
      <c r="AX28" s="1" t="n">
        <v>0</v>
      </c>
      <c r="AY28" s="1" t="n">
        <v>4.19106666666667</v>
      </c>
      <c r="AZ28" s="1" t="n">
        <v>1.91382854207839</v>
      </c>
      <c r="BA28" s="1" t="n">
        <v>10.8450284051109</v>
      </c>
      <c r="BB28" s="1" t="n">
        <v>1</v>
      </c>
      <c r="BC28" s="1" t="n">
        <v>0.278733716876612</v>
      </c>
      <c r="BD28" s="1" t="n">
        <v>0.278733716876612</v>
      </c>
      <c r="BE28" s="1" t="n">
        <v>0.0294446023118356</v>
      </c>
      <c r="BF28" s="1" t="n">
        <v>0.27193560451101</v>
      </c>
      <c r="BG28" s="1" t="n">
        <v>0.721266283123388</v>
      </c>
      <c r="BH28" s="1" t="n">
        <v>0.804309256167038</v>
      </c>
      <c r="BI28" s="1" t="n">
        <v>0.301380206822846</v>
      </c>
      <c r="BJ28" s="1" t="n">
        <v>1</v>
      </c>
      <c r="BK28" s="1" t="n">
        <v>1.30430925616704</v>
      </c>
      <c r="BL28" s="1" t="n">
        <v>1</v>
      </c>
      <c r="BM28" s="1" t="n">
        <v>0.352056629576222</v>
      </c>
      <c r="BN28" s="1" t="n">
        <v>0.256633351002161</v>
      </c>
      <c r="BO28" s="0" t="n">
        <v>0.22</v>
      </c>
      <c r="BP28" s="0" t="n">
        <v>0.934615918826529</v>
      </c>
      <c r="BQ28" s="0" t="n">
        <v>0.975332068311196</v>
      </c>
      <c r="BR28" s="0" t="n">
        <v>0</v>
      </c>
      <c r="BS28" s="0" t="n">
        <v>0</v>
      </c>
      <c r="BT28" s="0" t="n">
        <v>0.935430660518724</v>
      </c>
      <c r="BU28" s="0" t="n">
        <v>4.19106666666667</v>
      </c>
      <c r="BV28" s="0" t="n">
        <v>1.98630195732734</v>
      </c>
      <c r="BW28" s="0" t="n">
        <v>0.00248977812417468</v>
      </c>
      <c r="BX28" s="0" t="n">
        <v>0.000593715181124469</v>
      </c>
      <c r="BY28" s="0" t="n">
        <v>0.000593715181124469</v>
      </c>
      <c r="BZ28" s="0" t="n">
        <v>0.00948957132847819</v>
      </c>
      <c r="CA28" s="0" t="n">
        <v>0.000593715181124469</v>
      </c>
      <c r="CB28" s="0" t="n">
        <v>-0.000593715181124469</v>
      </c>
      <c r="CC28" s="0" t="n">
        <v>-0.00236303885270767</v>
      </c>
      <c r="CD28" s="0" t="n">
        <v>-0.0121867539592003</v>
      </c>
      <c r="CE28" s="0" t="n">
        <v>2.16840434497101E-019</v>
      </c>
      <c r="CF28" s="0" t="n">
        <v>0.00712653247577052</v>
      </c>
      <c r="CG28" s="0" t="n">
        <v>0.4878132460408</v>
      </c>
      <c r="CH28" s="0" t="n">
        <v>1</v>
      </c>
      <c r="CI28" s="0" t="n">
        <v>0.323997708524329</v>
      </c>
      <c r="CJ28" s="0" t="n">
        <v>0.121786561064441</v>
      </c>
      <c r="CK28" s="0" t="n">
        <v>0.22</v>
      </c>
      <c r="CL28" s="0" t="n">
        <v>0.941559621925284</v>
      </c>
      <c r="CM28" s="0" t="n">
        <v>0.975332068311196</v>
      </c>
      <c r="CN28" s="0" t="n">
        <v>0</v>
      </c>
      <c r="CO28" s="0" t="n">
        <v>0</v>
      </c>
      <c r="CP28" s="0" t="n">
        <v>0</v>
      </c>
      <c r="CQ28" s="0" t="n">
        <v>4.19106666666667</v>
      </c>
      <c r="CR28" s="0" t="n">
        <v>1.97165361139683</v>
      </c>
      <c r="CS28" s="0" t="n">
        <v>0.347938872599441</v>
      </c>
      <c r="CT28" s="0" t="n">
        <v>0</v>
      </c>
      <c r="CU28" s="0" t="n">
        <v>0.0766553090956787</v>
      </c>
      <c r="CV28" s="0" t="n">
        <v>0.00713107856026856</v>
      </c>
      <c r="CW28" s="0" t="n">
        <v>0.0766553090956787</v>
      </c>
      <c r="CX28" s="0" t="n">
        <v>-0.0766553090956787</v>
      </c>
      <c r="CY28" s="0" t="n">
        <v>-0.0242444736630632</v>
      </c>
      <c r="CZ28" s="0" t="n">
        <v>-0.144065236237972</v>
      </c>
      <c r="DA28" s="0" t="n">
        <v>0</v>
      </c>
      <c r="DB28" s="0" t="n">
        <v>-0.0171133951027947</v>
      </c>
      <c r="DC28" s="0" t="n">
        <v>0.355934763762028</v>
      </c>
      <c r="DD28" s="0" t="n">
        <v>0.0998466666666667</v>
      </c>
      <c r="DE28" s="0" t="n">
        <v>0.0998466666666667</v>
      </c>
      <c r="DF28" s="0" t="n">
        <v>0.0998466666666667</v>
      </c>
    </row>
    <row r="29" customFormat="false" ht="13.2" hidden="false" customHeight="false" outlineLevel="0" collapsed="false">
      <c r="A29" s="1" t="n">
        <v>0.23</v>
      </c>
      <c r="B29" s="1" t="n">
        <v>0.934048798225265</v>
      </c>
      <c r="C29" s="1" t="n">
        <v>0.975332068311196</v>
      </c>
      <c r="D29" s="1" t="n">
        <v>0.963789952093652</v>
      </c>
      <c r="E29" s="1" t="n">
        <v>0</v>
      </c>
      <c r="F29" s="1" t="n">
        <v>0</v>
      </c>
      <c r="G29" s="1" t="n">
        <v>4.19106666666667</v>
      </c>
      <c r="H29" s="1" t="n">
        <v>1.97115437629221</v>
      </c>
      <c r="I29" s="1" t="n">
        <v>0</v>
      </c>
      <c r="J29" s="1" t="n">
        <v>0.00984551395863566</v>
      </c>
      <c r="K29" s="1" t="n">
        <v>1</v>
      </c>
      <c r="L29" s="1" t="n">
        <v>0.00984551395863566</v>
      </c>
      <c r="M29" s="1" t="n">
        <v>0.000702554905074097</v>
      </c>
      <c r="N29" s="1" t="n">
        <v>0</v>
      </c>
      <c r="O29" s="1" t="n">
        <v>0</v>
      </c>
      <c r="P29" s="1" t="n">
        <v>0</v>
      </c>
      <c r="Q29" s="1" t="n">
        <v>0.000702554905074097</v>
      </c>
      <c r="R29" s="1" t="n">
        <v>0.00984551395863566</v>
      </c>
      <c r="S29" s="1" t="n">
        <v>0.5</v>
      </c>
      <c r="T29" s="1" t="n">
        <v>1</v>
      </c>
      <c r="U29" s="1" t="n">
        <v>0.339201126645007</v>
      </c>
      <c r="V29" s="1" t="n">
        <v>0.123714293585748</v>
      </c>
      <c r="W29" s="1" t="n">
        <v>0.23</v>
      </c>
      <c r="X29" s="1" t="n">
        <v>0.968361412663142</v>
      </c>
      <c r="Y29" s="1" t="n">
        <v>0.975332068311196</v>
      </c>
      <c r="Z29" s="1" t="n">
        <v>0.963789952093652</v>
      </c>
      <c r="AA29" s="1" t="n">
        <v>0</v>
      </c>
      <c r="AB29" s="1" t="n">
        <v>0</v>
      </c>
      <c r="AC29" s="1" t="n">
        <v>4.19106666666667</v>
      </c>
      <c r="AD29" s="1" t="n">
        <v>1.90130911064368</v>
      </c>
      <c r="AE29" s="1" t="n">
        <v>7.96851323664835</v>
      </c>
      <c r="AF29" s="1" t="n">
        <v>0.344671995249118</v>
      </c>
      <c r="AG29" s="1" t="n">
        <v>0.344671995249118</v>
      </c>
      <c r="AH29" s="1" t="n">
        <v>0.344671995249118</v>
      </c>
      <c r="AI29" s="1" t="n">
        <v>0.0228583258067411</v>
      </c>
      <c r="AJ29" s="1" t="n">
        <v>0.206075964839661</v>
      </c>
      <c r="AK29" s="1" t="n">
        <v>0.655328004750882</v>
      </c>
      <c r="AL29" s="1" t="n">
        <v>0.689439828890759</v>
      </c>
      <c r="AM29" s="1" t="n">
        <v>0.228934290646403</v>
      </c>
      <c r="AN29" s="1" t="n">
        <v>1</v>
      </c>
      <c r="AO29" s="1" t="n">
        <v>1.18943982889076</v>
      </c>
      <c r="AP29" s="1" t="n">
        <v>1</v>
      </c>
      <c r="AQ29" s="1" t="n">
        <v>0.289686043667402</v>
      </c>
      <c r="AR29" s="1" t="n">
        <v>0.237523204230625</v>
      </c>
      <c r="AS29" s="1" t="n">
        <v>0.23</v>
      </c>
      <c r="AT29" s="1" t="n">
        <v>0.969939467440362</v>
      </c>
      <c r="AU29" s="1" t="n">
        <v>0.975332068311196</v>
      </c>
      <c r="AV29" s="1" t="n">
        <v>0.963789952093652</v>
      </c>
      <c r="AW29" s="1" t="n">
        <v>0</v>
      </c>
      <c r="AX29" s="1" t="n">
        <v>0</v>
      </c>
      <c r="AY29" s="1" t="n">
        <v>4.19106666666667</v>
      </c>
      <c r="AZ29" s="1" t="n">
        <v>1.89821575273244</v>
      </c>
      <c r="BA29" s="1" t="n">
        <v>10.7565559321505</v>
      </c>
      <c r="BB29" s="1" t="n">
        <v>1</v>
      </c>
      <c r="BC29" s="1" t="n">
        <v>0.280383495031398</v>
      </c>
      <c r="BD29" s="1" t="n">
        <v>0.280383495031398</v>
      </c>
      <c r="BE29" s="1" t="n">
        <v>0.0292114134366254</v>
      </c>
      <c r="BF29" s="1" t="n">
        <v>0.269781988813507</v>
      </c>
      <c r="BG29" s="1" t="n">
        <v>0.719616504968602</v>
      </c>
      <c r="BH29" s="1" t="n">
        <v>0.801021807373849</v>
      </c>
      <c r="BI29" s="1" t="n">
        <v>0.298993402250132</v>
      </c>
      <c r="BJ29" s="1" t="n">
        <v>1</v>
      </c>
      <c r="BK29" s="1" t="n">
        <v>1.30102180737385</v>
      </c>
      <c r="BL29" s="1" t="n">
        <v>1</v>
      </c>
      <c r="BM29" s="1" t="n">
        <v>0.349999130205051</v>
      </c>
      <c r="BN29" s="1" t="n">
        <v>0.255992517650742</v>
      </c>
      <c r="BO29" s="0" t="n">
        <v>0.23</v>
      </c>
      <c r="BP29" s="0" t="n">
        <v>0.934109486693324</v>
      </c>
      <c r="BQ29" s="0" t="n">
        <v>0.975332068311196</v>
      </c>
      <c r="BR29" s="0" t="n">
        <v>0</v>
      </c>
      <c r="BS29" s="0" t="n">
        <v>0</v>
      </c>
      <c r="BT29" s="0" t="n">
        <v>0.934946737481677</v>
      </c>
      <c r="BU29" s="0" t="n">
        <v>4.19106666666667</v>
      </c>
      <c r="BV29" s="0" t="n">
        <v>1.97102631171187</v>
      </c>
      <c r="BW29" s="0" t="n">
        <v>0.00247063049752822</v>
      </c>
      <c r="BX29" s="0" t="n">
        <v>0.000589151907435983</v>
      </c>
      <c r="BY29" s="0" t="n">
        <v>0.000589151907435983</v>
      </c>
      <c r="BZ29" s="0" t="n">
        <v>0.00956241316057921</v>
      </c>
      <c r="CA29" s="0" t="n">
        <v>0.000589151907435983</v>
      </c>
      <c r="CB29" s="0" t="n">
        <v>-0.000589151907435983</v>
      </c>
      <c r="CC29" s="0" t="n">
        <v>-0.00236286507555765</v>
      </c>
      <c r="CD29" s="0" t="n">
        <v>-0.0121398024285939</v>
      </c>
      <c r="CE29" s="0" t="n">
        <v>0</v>
      </c>
      <c r="CF29" s="0" t="n">
        <v>0.00719954808502156</v>
      </c>
      <c r="CG29" s="0" t="n">
        <v>0.487860197571406</v>
      </c>
      <c r="CH29" s="0" t="n">
        <v>1</v>
      </c>
      <c r="CI29" s="0" t="n">
        <v>0.322273876018841</v>
      </c>
      <c r="CJ29" s="0" t="n">
        <v>0.12170203391088</v>
      </c>
      <c r="CK29" s="0" t="n">
        <v>0.23</v>
      </c>
      <c r="CL29" s="0" t="n">
        <v>0.941136396391813</v>
      </c>
      <c r="CM29" s="0" t="n">
        <v>0.975332068311196</v>
      </c>
      <c r="CN29" s="0" t="n">
        <v>0</v>
      </c>
      <c r="CO29" s="0" t="n">
        <v>0</v>
      </c>
      <c r="CP29" s="0" t="n">
        <v>0</v>
      </c>
      <c r="CQ29" s="0" t="n">
        <v>4.19106666666667</v>
      </c>
      <c r="CR29" s="0" t="n">
        <v>1.95630982220106</v>
      </c>
      <c r="CS29" s="0" t="n">
        <v>0.345231145094304</v>
      </c>
      <c r="CT29" s="0" t="n">
        <v>0</v>
      </c>
      <c r="CU29" s="0" t="n">
        <v>0.0761041623412038</v>
      </c>
      <c r="CV29" s="0" t="n">
        <v>0.0071866073024019</v>
      </c>
      <c r="CW29" s="0" t="n">
        <v>0.0761041623412038</v>
      </c>
      <c r="CX29" s="0" t="n">
        <v>-0.0761041623412038</v>
      </c>
      <c r="CY29" s="0" t="n">
        <v>-0.0242431177286623</v>
      </c>
      <c r="CZ29" s="0" t="n">
        <v>-0.143503569608018</v>
      </c>
      <c r="DA29" s="0" t="n">
        <v>1.38777878078145E-017</v>
      </c>
      <c r="DB29" s="0" t="n">
        <v>-0.0170565104262604</v>
      </c>
      <c r="DC29" s="0" t="n">
        <v>0.356496430391982</v>
      </c>
      <c r="DD29" s="0" t="n">
        <v>0.0998466666666667</v>
      </c>
      <c r="DE29" s="0" t="n">
        <v>0.0998466666666667</v>
      </c>
      <c r="DF29" s="0" t="n">
        <v>0.0998466666666667</v>
      </c>
    </row>
    <row r="30" customFormat="false" ht="13.2" hidden="false" customHeight="false" outlineLevel="0" collapsed="false">
      <c r="A30" s="1" t="n">
        <v>0.24</v>
      </c>
      <c r="B30" s="1" t="n">
        <v>0.933528879148969</v>
      </c>
      <c r="C30" s="1" t="n">
        <v>0.975332068311196</v>
      </c>
      <c r="D30" s="1" t="n">
        <v>0.963709896501831</v>
      </c>
      <c r="E30" s="1" t="n">
        <v>0</v>
      </c>
      <c r="F30" s="1" t="n">
        <v>0</v>
      </c>
      <c r="G30" s="1" t="n">
        <v>4.19106666666667</v>
      </c>
      <c r="H30" s="1" t="n">
        <v>1.9557365414575</v>
      </c>
      <c r="I30" s="1" t="n">
        <v>0</v>
      </c>
      <c r="J30" s="1" t="n">
        <v>0.00992235985546956</v>
      </c>
      <c r="K30" s="1" t="n">
        <v>1</v>
      </c>
      <c r="L30" s="1" t="n">
        <v>0.00992235985546956</v>
      </c>
      <c r="M30" s="1" t="n">
        <v>0.000697063541681436</v>
      </c>
      <c r="N30" s="1" t="n">
        <v>0</v>
      </c>
      <c r="O30" s="1" t="n">
        <v>0</v>
      </c>
      <c r="P30" s="1" t="n">
        <v>0</v>
      </c>
      <c r="Q30" s="1" t="n">
        <v>0.000697063541681436</v>
      </c>
      <c r="R30" s="1" t="n">
        <v>0.00992235985546956</v>
      </c>
      <c r="S30" s="1" t="n">
        <v>0.5</v>
      </c>
      <c r="T30" s="1" t="n">
        <v>1</v>
      </c>
      <c r="U30" s="1" t="n">
        <v>0.337328960986506</v>
      </c>
      <c r="V30" s="1" t="n">
        <v>0.123620767290691</v>
      </c>
      <c r="W30" s="1" t="n">
        <v>0.24</v>
      </c>
      <c r="X30" s="1" t="n">
        <v>0.968270357585376</v>
      </c>
      <c r="Y30" s="1" t="n">
        <v>0.975332068311196</v>
      </c>
      <c r="Z30" s="1" t="n">
        <v>0.963709896501831</v>
      </c>
      <c r="AA30" s="1" t="n">
        <v>0</v>
      </c>
      <c r="AB30" s="1" t="n">
        <v>0</v>
      </c>
      <c r="AC30" s="1" t="n">
        <v>4.19106666666667</v>
      </c>
      <c r="AD30" s="1" t="n">
        <v>1.88556483956654</v>
      </c>
      <c r="AE30" s="1" t="n">
        <v>7.902527946946</v>
      </c>
      <c r="AF30" s="1" t="n">
        <v>0.346552600824668</v>
      </c>
      <c r="AG30" s="1" t="n">
        <v>0.346552600824668</v>
      </c>
      <c r="AH30" s="1" t="n">
        <v>0.346552600824668</v>
      </c>
      <c r="AI30" s="1" t="n">
        <v>0.0226733333599005</v>
      </c>
      <c r="AJ30" s="1" t="n">
        <v>0.204408191911187</v>
      </c>
      <c r="AK30" s="1" t="n">
        <v>0.653447399175332</v>
      </c>
      <c r="AL30" s="1" t="n">
        <v>0.686579354402413</v>
      </c>
      <c r="AM30" s="1" t="n">
        <v>0.227081525271087</v>
      </c>
      <c r="AN30" s="1" t="n">
        <v>1</v>
      </c>
      <c r="AO30" s="1" t="n">
        <v>1.18657935440241</v>
      </c>
      <c r="AP30" s="1" t="n">
        <v>1</v>
      </c>
      <c r="AQ30" s="1" t="n">
        <v>0.288114030681254</v>
      </c>
      <c r="AR30" s="1" t="n">
        <v>0.236951986545133</v>
      </c>
      <c r="AS30" s="1" t="n">
        <v>0.24</v>
      </c>
      <c r="AT30" s="1" t="n">
        <v>0.969868909609794</v>
      </c>
      <c r="AU30" s="1" t="n">
        <v>0.975332068311196</v>
      </c>
      <c r="AV30" s="1" t="n">
        <v>0.963709896501831</v>
      </c>
      <c r="AW30" s="1" t="n">
        <v>0</v>
      </c>
      <c r="AX30" s="1" t="n">
        <v>0</v>
      </c>
      <c r="AY30" s="1" t="n">
        <v>4.19106666666667</v>
      </c>
      <c r="AZ30" s="1" t="n">
        <v>1.88245702420964</v>
      </c>
      <c r="BA30" s="1" t="n">
        <v>10.6672564705213</v>
      </c>
      <c r="BB30" s="1" t="n">
        <v>1</v>
      </c>
      <c r="BC30" s="1" t="n">
        <v>0.28206861756675</v>
      </c>
      <c r="BD30" s="1" t="n">
        <v>0.28206861756675</v>
      </c>
      <c r="BE30" s="1" t="n">
        <v>0.0289759311918433</v>
      </c>
      <c r="BF30" s="1" t="n">
        <v>0.26760719270289</v>
      </c>
      <c r="BG30" s="1" t="n">
        <v>0.71793138243325</v>
      </c>
      <c r="BH30" s="1" t="n">
        <v>0.797689890734423</v>
      </c>
      <c r="BI30" s="1" t="n">
        <v>0.296583123894734</v>
      </c>
      <c r="BJ30" s="1" t="n">
        <v>1</v>
      </c>
      <c r="BK30" s="1" t="n">
        <v>1.29768989073442</v>
      </c>
      <c r="BL30" s="1" t="n">
        <v>1</v>
      </c>
      <c r="BM30" s="1" t="n">
        <v>0.347922398539255</v>
      </c>
      <c r="BN30" s="1" t="n">
        <v>0.25534301603383</v>
      </c>
      <c r="BO30" s="0" t="n">
        <v>0.24</v>
      </c>
      <c r="BP30" s="0" t="n">
        <v>0.933590297767859</v>
      </c>
      <c r="BQ30" s="0" t="n">
        <v>0.975332068311196</v>
      </c>
      <c r="BR30" s="0" t="n">
        <v>0</v>
      </c>
      <c r="BS30" s="0" t="n">
        <v>0</v>
      </c>
      <c r="BT30" s="0" t="n">
        <v>0.934451007627872</v>
      </c>
      <c r="BU30" s="0" t="n">
        <v>4.19106666666667</v>
      </c>
      <c r="BV30" s="0" t="n">
        <v>1.95560787834096</v>
      </c>
      <c r="BW30" s="0" t="n">
        <v>0.00245130389012377</v>
      </c>
      <c r="BX30" s="0" t="n">
        <v>0.000584545936689596</v>
      </c>
      <c r="BY30" s="0" t="n">
        <v>0.000584545936689597</v>
      </c>
      <c r="BZ30" s="0" t="n">
        <v>0.00963707872399671</v>
      </c>
      <c r="CA30" s="0" t="n">
        <v>0.000584545936689597</v>
      </c>
      <c r="CB30" s="0" t="n">
        <v>-0.000584545936689597</v>
      </c>
      <c r="CC30" s="0" t="n">
        <v>-0.00236268694757211</v>
      </c>
      <c r="CD30" s="0" t="n">
        <v>-0.0120922271572933</v>
      </c>
      <c r="CE30" s="0" t="n">
        <v>0</v>
      </c>
      <c r="CF30" s="0" t="n">
        <v>0.0072743917764246</v>
      </c>
      <c r="CG30" s="0" t="n">
        <v>0.487907772842707</v>
      </c>
      <c r="CH30" s="0" t="n">
        <v>1</v>
      </c>
      <c r="CI30" s="0" t="n">
        <v>0.320533930140444</v>
      </c>
      <c r="CJ30" s="0" t="n">
        <v>0.12161638383279</v>
      </c>
      <c r="CK30" s="0" t="n">
        <v>0.24</v>
      </c>
      <c r="CL30" s="0" t="n">
        <v>0.940702428787158</v>
      </c>
      <c r="CM30" s="0" t="n">
        <v>0.975332068311196</v>
      </c>
      <c r="CN30" s="0" t="n">
        <v>0</v>
      </c>
      <c r="CO30" s="0" t="n">
        <v>0</v>
      </c>
      <c r="CP30" s="0" t="n">
        <v>0</v>
      </c>
      <c r="CQ30" s="0" t="n">
        <v>4.19106666666667</v>
      </c>
      <c r="CR30" s="0" t="n">
        <v>1.9408226082837</v>
      </c>
      <c r="CS30" s="0" t="n">
        <v>0.342498107344183</v>
      </c>
      <c r="CT30" s="0" t="n">
        <v>0</v>
      </c>
      <c r="CU30" s="0" t="n">
        <v>0.0755471961727756</v>
      </c>
      <c r="CV30" s="0" t="n">
        <v>0.00724353899439192</v>
      </c>
      <c r="CW30" s="0" t="n">
        <v>0.0755471961727756</v>
      </c>
      <c r="CX30" s="0" t="n">
        <v>-0.0755471961727756</v>
      </c>
      <c r="CY30" s="0" t="n">
        <v>-0.0242417275361835</v>
      </c>
      <c r="CZ30" s="0" t="n">
        <v>-0.142934414731787</v>
      </c>
      <c r="DA30" s="0" t="n">
        <v>0</v>
      </c>
      <c r="DB30" s="0" t="n">
        <v>-0.0169981885417915</v>
      </c>
      <c r="DC30" s="0" t="n">
        <v>0.357065585268213</v>
      </c>
      <c r="DD30" s="0" t="n">
        <v>0.0998466666666667</v>
      </c>
      <c r="DE30" s="0" t="n">
        <v>0.0998466666666666</v>
      </c>
      <c r="DF30" s="0" t="n">
        <v>0.0998466666666667</v>
      </c>
    </row>
    <row r="31" customFormat="false" ht="13.2" hidden="false" customHeight="false" outlineLevel="0" collapsed="false">
      <c r="A31" s="1" t="n">
        <v>0.25</v>
      </c>
      <c r="B31" s="1" t="n">
        <v>0.932995697382575</v>
      </c>
      <c r="C31" s="1" t="n">
        <v>0.975332068311196</v>
      </c>
      <c r="D31" s="1" t="n">
        <v>0.963628719380956</v>
      </c>
      <c r="E31" s="1" t="n">
        <v>0</v>
      </c>
      <c r="F31" s="1" t="n">
        <v>0</v>
      </c>
      <c r="G31" s="1" t="n">
        <v>4.19106666666667</v>
      </c>
      <c r="H31" s="1" t="n">
        <v>1.94017391304348</v>
      </c>
      <c r="I31" s="1" t="n">
        <v>0</v>
      </c>
      <c r="J31" s="1" t="n">
        <v>0.0100011536379529</v>
      </c>
      <c r="K31" s="1" t="n">
        <v>1</v>
      </c>
      <c r="L31" s="1" t="n">
        <v>0.0100011536379529</v>
      </c>
      <c r="M31" s="1" t="n">
        <v>0.00069152054601814</v>
      </c>
      <c r="N31" s="1" t="n">
        <v>0</v>
      </c>
      <c r="O31" s="1" t="n">
        <v>0</v>
      </c>
      <c r="P31" s="1" t="n">
        <v>0</v>
      </c>
      <c r="Q31" s="1" t="n">
        <v>0.00069152054601814</v>
      </c>
      <c r="R31" s="1" t="n">
        <v>0.0100011536379529</v>
      </c>
      <c r="S31" s="1" t="n">
        <v>0.5</v>
      </c>
      <c r="T31" s="1" t="n">
        <v>1</v>
      </c>
      <c r="U31" s="1" t="n">
        <v>0.335439213250518</v>
      </c>
      <c r="V31" s="1" t="n">
        <v>0.123525988043547</v>
      </c>
      <c r="W31" s="1" t="n">
        <v>0.25</v>
      </c>
      <c r="X31" s="1" t="n">
        <v>0.968176892185352</v>
      </c>
      <c r="Y31" s="1" t="n">
        <v>0.975332068311196</v>
      </c>
      <c r="Z31" s="1" t="n">
        <v>0.963628719380956</v>
      </c>
      <c r="AA31" s="1" t="n">
        <v>0</v>
      </c>
      <c r="AB31" s="1" t="n">
        <v>0</v>
      </c>
      <c r="AC31" s="1" t="n">
        <v>4.19106666666667</v>
      </c>
      <c r="AD31" s="1" t="n">
        <v>1.86967270924798</v>
      </c>
      <c r="AE31" s="1" t="n">
        <v>7.83592296930557</v>
      </c>
      <c r="AF31" s="1" t="n">
        <v>0.348471794981128</v>
      </c>
      <c r="AG31" s="1" t="n">
        <v>0.348471794981128</v>
      </c>
      <c r="AH31" s="1" t="n">
        <v>0.348471794981128</v>
      </c>
      <c r="AI31" s="1" t="n">
        <v>0.0224865325437605</v>
      </c>
      <c r="AJ31" s="1" t="n">
        <v>0.202724115888107</v>
      </c>
      <c r="AK31" s="1" t="n">
        <v>0.651528205018872</v>
      </c>
      <c r="AL31" s="1" t="n">
        <v>0.683679879265139</v>
      </c>
      <c r="AM31" s="1" t="n">
        <v>0.225210648431867</v>
      </c>
      <c r="AN31" s="1" t="n">
        <v>1</v>
      </c>
      <c r="AO31" s="1" t="n">
        <v>1.18367987926514</v>
      </c>
      <c r="AP31" s="1" t="n">
        <v>1</v>
      </c>
      <c r="AQ31" s="1" t="n">
        <v>0.286527254442714</v>
      </c>
      <c r="AR31" s="1" t="n">
        <v>0.236372980690053</v>
      </c>
      <c r="AS31" s="1" t="n">
        <v>0.25</v>
      </c>
      <c r="AT31" s="1" t="n">
        <v>0.969796480915945</v>
      </c>
      <c r="AU31" s="1" t="n">
        <v>0.975332068311196</v>
      </c>
      <c r="AV31" s="1" t="n">
        <v>0.963628719380956</v>
      </c>
      <c r="AW31" s="1" t="n">
        <v>0</v>
      </c>
      <c r="AX31" s="1" t="n">
        <v>0</v>
      </c>
      <c r="AY31" s="1" t="n">
        <v>4.19106666666667</v>
      </c>
      <c r="AZ31" s="1" t="n">
        <v>1.86655030067115</v>
      </c>
      <c r="BA31" s="1" t="n">
        <v>10.5771183704698</v>
      </c>
      <c r="BB31" s="1" t="n">
        <v>1</v>
      </c>
      <c r="BC31" s="1" t="n">
        <v>0.283790232593084</v>
      </c>
      <c r="BD31" s="1" t="n">
        <v>0.283790232593084</v>
      </c>
      <c r="BE31" s="1" t="n">
        <v>0.0287381215779999</v>
      </c>
      <c r="BF31" s="1" t="n">
        <v>0.2654109021769</v>
      </c>
      <c r="BG31" s="1" t="n">
        <v>0.716209767406917</v>
      </c>
      <c r="BH31" s="1" t="n">
        <v>0.79431250922699</v>
      </c>
      <c r="BI31" s="1" t="n">
        <v>0.2941490237549</v>
      </c>
      <c r="BJ31" s="1" t="n">
        <v>1</v>
      </c>
      <c r="BK31" s="1" t="n">
        <v>1.29431250922699</v>
      </c>
      <c r="BL31" s="1" t="n">
        <v>1</v>
      </c>
      <c r="BM31" s="1" t="n">
        <v>0.345826163654338</v>
      </c>
      <c r="BN31" s="1" t="n">
        <v>0.254684651798648</v>
      </c>
      <c r="BO31" s="0" t="n">
        <v>0.25</v>
      </c>
      <c r="BP31" s="0" t="n">
        <v>0.933057863895351</v>
      </c>
      <c r="BQ31" s="0" t="n">
        <v>0.975332068311196</v>
      </c>
      <c r="BR31" s="0" t="n">
        <v>0</v>
      </c>
      <c r="BS31" s="0" t="n">
        <v>0</v>
      </c>
      <c r="BT31" s="0" t="n">
        <v>0.933943036170977</v>
      </c>
      <c r="BU31" s="0" t="n">
        <v>4.19106666666667</v>
      </c>
      <c r="BV31" s="0" t="n">
        <v>1.94004464576969</v>
      </c>
      <c r="BW31" s="0" t="n">
        <v>0.00243179578066718</v>
      </c>
      <c r="BX31" s="0" t="n">
        <v>0.000579896666815034</v>
      </c>
      <c r="BY31" s="0" t="n">
        <v>0.000579896666815035</v>
      </c>
      <c r="BZ31" s="0" t="n">
        <v>0.00971363737777698</v>
      </c>
      <c r="CA31" s="0" t="n">
        <v>0.000579896666815035</v>
      </c>
      <c r="CB31" s="0" t="n">
        <v>-0.000579896666815034</v>
      </c>
      <c r="CC31" s="0" t="n">
        <v>-0.0023625043032827</v>
      </c>
      <c r="CD31" s="0" t="n">
        <v>-0.0120440145101218</v>
      </c>
      <c r="CE31" s="0" t="n">
        <v>1.0842021724855E-019</v>
      </c>
      <c r="CF31" s="0" t="n">
        <v>0.00735113307449428</v>
      </c>
      <c r="CG31" s="0" t="n">
        <v>0.487955985489878</v>
      </c>
      <c r="CH31" s="0" t="n">
        <v>1</v>
      </c>
      <c r="CI31" s="0" t="n">
        <v>0.318777643900754</v>
      </c>
      <c r="CJ31" s="0" t="n">
        <v>0.121529586282669</v>
      </c>
      <c r="CK31" s="0" t="n">
        <v>0.25</v>
      </c>
      <c r="CL31" s="0" t="n">
        <v>0.940257304880668</v>
      </c>
      <c r="CM31" s="0" t="n">
        <v>0.975332068311196</v>
      </c>
      <c r="CN31" s="0" t="n">
        <v>0</v>
      </c>
      <c r="CO31" s="0" t="n">
        <v>0</v>
      </c>
      <c r="CP31" s="0" t="n">
        <v>0</v>
      </c>
      <c r="CQ31" s="0" t="n">
        <v>4.19106666666667</v>
      </c>
      <c r="CR31" s="0" t="n">
        <v>1.92518994922695</v>
      </c>
      <c r="CS31" s="0" t="n">
        <v>0.339739402804755</v>
      </c>
      <c r="CT31" s="0" t="n">
        <v>0</v>
      </c>
      <c r="CU31" s="0" t="n">
        <v>0.0749843179327228</v>
      </c>
      <c r="CV31" s="0" t="n">
        <v>0.00730192748540164</v>
      </c>
      <c r="CW31" s="0" t="n">
        <v>0.0749843179327228</v>
      </c>
      <c r="CX31" s="0" t="n">
        <v>-0.0749843179327228</v>
      </c>
      <c r="CY31" s="0" t="n">
        <v>-0.0242403017707053</v>
      </c>
      <c r="CZ31" s="0" t="n">
        <v>-0.142357607094298</v>
      </c>
      <c r="DA31" s="0" t="n">
        <v>1.38777878078145E-017</v>
      </c>
      <c r="DB31" s="0" t="n">
        <v>-0.0169383742853037</v>
      </c>
      <c r="DC31" s="0" t="n">
        <v>0.357642392905702</v>
      </c>
      <c r="DD31" s="0" t="n">
        <v>0.0998466666666667</v>
      </c>
      <c r="DE31" s="0" t="n">
        <v>0.0998466666666667</v>
      </c>
      <c r="DF31" s="0" t="n">
        <v>0.0998466666666667</v>
      </c>
    </row>
    <row r="32" customFormat="false" ht="13.2" hidden="false" customHeight="false" outlineLevel="0" collapsed="false">
      <c r="A32" s="1" t="n">
        <v>0.26</v>
      </c>
      <c r="B32" s="1" t="n">
        <v>0.932448738889984</v>
      </c>
      <c r="C32" s="1" t="n">
        <v>0.975332068311196</v>
      </c>
      <c r="D32" s="1" t="n">
        <v>0.963546396926739</v>
      </c>
      <c r="E32" s="1" t="n">
        <v>0</v>
      </c>
      <c r="F32" s="1" t="n">
        <v>0</v>
      </c>
      <c r="G32" s="1" t="n">
        <v>4.19106666666667</v>
      </c>
      <c r="H32" s="1" t="n">
        <v>1.92446444172637</v>
      </c>
      <c r="I32" s="1" t="n">
        <v>0</v>
      </c>
      <c r="J32" s="1" t="n">
        <v>0.0100819703191499</v>
      </c>
      <c r="K32" s="1" t="n">
        <v>1</v>
      </c>
      <c r="L32" s="1" t="n">
        <v>0.0100819703191499</v>
      </c>
      <c r="M32" s="1" t="n">
        <v>0.000685925186439808</v>
      </c>
      <c r="N32" s="1" t="n">
        <v>0</v>
      </c>
      <c r="O32" s="1" t="n">
        <v>0</v>
      </c>
      <c r="P32" s="1" t="n">
        <v>0</v>
      </c>
      <c r="Q32" s="1" t="n">
        <v>0.000685925186439808</v>
      </c>
      <c r="R32" s="1" t="n">
        <v>0.0100819703191499</v>
      </c>
      <c r="S32" s="1" t="n">
        <v>0.5</v>
      </c>
      <c r="T32" s="1" t="n">
        <v>1</v>
      </c>
      <c r="U32" s="1" t="n">
        <v>0.333531634590583</v>
      </c>
      <c r="V32" s="1" t="n">
        <v>0.123429928181116</v>
      </c>
      <c r="W32" s="1" t="n">
        <v>0.26</v>
      </c>
      <c r="X32" s="1" t="n">
        <v>0.968080919473777</v>
      </c>
      <c r="Y32" s="1" t="n">
        <v>0.975332068311196</v>
      </c>
      <c r="Z32" s="1" t="n">
        <v>0.963546396926739</v>
      </c>
      <c r="AA32" s="1" t="n">
        <v>0</v>
      </c>
      <c r="AB32" s="1" t="n">
        <v>0</v>
      </c>
      <c r="AC32" s="1" t="n">
        <v>4.19106666666667</v>
      </c>
      <c r="AD32" s="1" t="n">
        <v>1.85363062697465</v>
      </c>
      <c r="AE32" s="1" t="n">
        <v>7.76868953302587</v>
      </c>
      <c r="AF32" s="1" t="n">
        <v>0.35043077774231</v>
      </c>
      <c r="AG32" s="1" t="n">
        <v>0.35043077774231</v>
      </c>
      <c r="AH32" s="1" t="n">
        <v>0.35043077774231</v>
      </c>
      <c r="AI32" s="1" t="n">
        <v>0.0222978967118679</v>
      </c>
      <c r="AJ32" s="1" t="n">
        <v>0.201023496543135</v>
      </c>
      <c r="AK32" s="1" t="n">
        <v>0.64956922225769</v>
      </c>
      <c r="AL32" s="1" t="n">
        <v>0.680740520862143</v>
      </c>
      <c r="AM32" s="1" t="n">
        <v>0.223321393255003</v>
      </c>
      <c r="AN32" s="1" t="n">
        <v>1</v>
      </c>
      <c r="AO32" s="1" t="n">
        <v>1.18074052086214</v>
      </c>
      <c r="AP32" s="1" t="n">
        <v>1</v>
      </c>
      <c r="AQ32" s="1" t="n">
        <v>0.284925506001328</v>
      </c>
      <c r="AR32" s="1" t="n">
        <v>0.235786010412697</v>
      </c>
      <c r="AS32" s="1" t="n">
        <v>0.26</v>
      </c>
      <c r="AT32" s="1" t="n">
        <v>0.969722105949258</v>
      </c>
      <c r="AU32" s="1" t="n">
        <v>0.975332068311196</v>
      </c>
      <c r="AV32" s="1" t="n">
        <v>0.963546396926739</v>
      </c>
      <c r="AW32" s="1" t="n">
        <v>0</v>
      </c>
      <c r="AX32" s="1" t="n">
        <v>0</v>
      </c>
      <c r="AY32" s="1" t="n">
        <v>4.19106666666667</v>
      </c>
      <c r="AZ32" s="1" t="n">
        <v>1.85049348748193</v>
      </c>
      <c r="BA32" s="1" t="n">
        <v>10.4861297623976</v>
      </c>
      <c r="BB32" s="1" t="n">
        <v>1</v>
      </c>
      <c r="BC32" s="1" t="n">
        <v>0.285549538491382</v>
      </c>
      <c r="BD32" s="1" t="n">
        <v>0.285549538491382</v>
      </c>
      <c r="BE32" s="1" t="n">
        <v>0.028497949920206</v>
      </c>
      <c r="BF32" s="1" t="n">
        <v>0.263192796995621</v>
      </c>
      <c r="BG32" s="1" t="n">
        <v>0.714450461508618</v>
      </c>
      <c r="BH32" s="1" t="n">
        <v>0.790888632781206</v>
      </c>
      <c r="BI32" s="1" t="n">
        <v>0.291690746915827</v>
      </c>
      <c r="BJ32" s="1" t="n">
        <v>1</v>
      </c>
      <c r="BK32" s="1" t="n">
        <v>1.29088863278121</v>
      </c>
      <c r="BL32" s="1" t="n">
        <v>1</v>
      </c>
      <c r="BM32" s="1" t="n">
        <v>0.343710149513123</v>
      </c>
      <c r="BN32" s="1" t="n">
        <v>0.25401722415015</v>
      </c>
      <c r="BO32" s="0" t="n">
        <v>0.26</v>
      </c>
      <c r="BP32" s="0" t="n">
        <v>0.932511671692742</v>
      </c>
      <c r="BQ32" s="0" t="n">
        <v>0.975332068311196</v>
      </c>
      <c r="BR32" s="0" t="n">
        <v>0</v>
      </c>
      <c r="BS32" s="0" t="n">
        <v>0</v>
      </c>
      <c r="BT32" s="0" t="n">
        <v>0.933422366837729</v>
      </c>
      <c r="BU32" s="0" t="n">
        <v>4.19106666666667</v>
      </c>
      <c r="BV32" s="0" t="n">
        <v>1.92433456459474</v>
      </c>
      <c r="BW32" s="0" t="n">
        <v>0.00241210360028439</v>
      </c>
      <c r="BX32" s="0" t="n">
        <v>0.000575203484368858</v>
      </c>
      <c r="BY32" s="0" t="n">
        <v>0.000575203484368858</v>
      </c>
      <c r="BZ32" s="0" t="n">
        <v>0.00979216204322053</v>
      </c>
      <c r="CA32" s="0" t="n">
        <v>0.000575203484368858</v>
      </c>
      <c r="CB32" s="0" t="n">
        <v>-0.000575203484368858</v>
      </c>
      <c r="CC32" s="0" t="n">
        <v>-0.0023623169687227</v>
      </c>
      <c r="CD32" s="0" t="n">
        <v>-0.0119951504142101</v>
      </c>
      <c r="CE32" s="0" t="n">
        <v>1.0842021724855E-019</v>
      </c>
      <c r="CF32" s="0" t="n">
        <v>0.00742984507449783</v>
      </c>
      <c r="CG32" s="0" t="n">
        <v>0.48800484958579</v>
      </c>
      <c r="CH32" s="0" t="n">
        <v>1</v>
      </c>
      <c r="CI32" s="0" t="n">
        <v>0.31700478602784</v>
      </c>
      <c r="CJ32" s="0" t="n">
        <v>0.121441615925038</v>
      </c>
      <c r="CK32" s="0" t="n">
        <v>0.26</v>
      </c>
      <c r="CL32" s="0" t="n">
        <v>0.93980058886655</v>
      </c>
      <c r="CM32" s="0" t="n">
        <v>0.975332068311196</v>
      </c>
      <c r="CN32" s="0" t="n">
        <v>0</v>
      </c>
      <c r="CO32" s="0" t="n">
        <v>0</v>
      </c>
      <c r="CP32" s="0" t="n">
        <v>0</v>
      </c>
      <c r="CQ32" s="0" t="n">
        <v>4.19106666666667</v>
      </c>
      <c r="CR32" s="0" t="n">
        <v>1.90940978648522</v>
      </c>
      <c r="CS32" s="0" t="n">
        <v>0.336954668203275</v>
      </c>
      <c r="CT32" s="0" t="n">
        <v>0</v>
      </c>
      <c r="CU32" s="0" t="n">
        <v>0.0744154329857974</v>
      </c>
      <c r="CV32" s="0" t="n">
        <v>0.00736182941615327</v>
      </c>
      <c r="CW32" s="0" t="n">
        <v>0.0744154329857974</v>
      </c>
      <c r="CX32" s="0" t="n">
        <v>-0.0744154329857974</v>
      </c>
      <c r="CY32" s="0" t="n">
        <v>-0.0242388390491404</v>
      </c>
      <c r="CZ32" s="0" t="n">
        <v>-0.141772976866056</v>
      </c>
      <c r="DA32" s="0" t="n">
        <v>0</v>
      </c>
      <c r="DB32" s="0" t="n">
        <v>-0.0168770096329872</v>
      </c>
      <c r="DC32" s="0" t="n">
        <v>0.358227023133944</v>
      </c>
      <c r="DD32" s="0" t="n">
        <v>0.0998466666666667</v>
      </c>
      <c r="DE32" s="0" t="n">
        <v>0.0998466666666667</v>
      </c>
      <c r="DF32" s="0" t="n">
        <v>0.0998466666666667</v>
      </c>
    </row>
    <row r="33" customFormat="false" ht="13.2" hidden="false" customHeight="false" outlineLevel="0" collapsed="false">
      <c r="A33" s="1" t="n">
        <v>0.27</v>
      </c>
      <c r="B33" s="1" t="n">
        <v>0.931887462723361</v>
      </c>
      <c r="C33" s="1" t="n">
        <v>0.975332068311196</v>
      </c>
      <c r="D33" s="1" t="n">
        <v>0.963462904654402</v>
      </c>
      <c r="E33" s="1" t="n">
        <v>0</v>
      </c>
      <c r="F33" s="1" t="n">
        <v>0</v>
      </c>
      <c r="G33" s="1" t="n">
        <v>4.19106666666667</v>
      </c>
      <c r="H33" s="1" t="n">
        <v>1.90860603932584</v>
      </c>
      <c r="I33" s="1" t="n">
        <v>0</v>
      </c>
      <c r="J33" s="1" t="n">
        <v>0.0101648888138805</v>
      </c>
      <c r="K33" s="1" t="n">
        <v>1</v>
      </c>
      <c r="L33" s="1" t="n">
        <v>0.0101648888138805</v>
      </c>
      <c r="M33" s="1" t="n">
        <v>0.000680276717412944</v>
      </c>
      <c r="N33" s="1" t="n">
        <v>0</v>
      </c>
      <c r="O33" s="1" t="n">
        <v>0</v>
      </c>
      <c r="P33" s="1" t="n">
        <v>0</v>
      </c>
      <c r="Q33" s="1" t="n">
        <v>0.000680276717412944</v>
      </c>
      <c r="R33" s="1" t="n">
        <v>0.0101648888138805</v>
      </c>
      <c r="S33" s="1" t="n">
        <v>0.5</v>
      </c>
      <c r="T33" s="1" t="n">
        <v>1</v>
      </c>
      <c r="U33" s="1" t="n">
        <v>0.331605971441948</v>
      </c>
      <c r="V33" s="1" t="n">
        <v>0.123332559142048</v>
      </c>
      <c r="W33" s="1" t="n">
        <v>0.27</v>
      </c>
      <c r="X33" s="1" t="n">
        <v>0.96798233718692</v>
      </c>
      <c r="Y33" s="1" t="n">
        <v>0.975332068311196</v>
      </c>
      <c r="Z33" s="1" t="n">
        <v>0.963462904654402</v>
      </c>
      <c r="AA33" s="1" t="n">
        <v>0</v>
      </c>
      <c r="AB33" s="1" t="n">
        <v>0</v>
      </c>
      <c r="AC33" s="1" t="n">
        <v>4.19106666666667</v>
      </c>
      <c r="AD33" s="1" t="n">
        <v>1.83743646035391</v>
      </c>
      <c r="AE33" s="1" t="n">
        <v>7.70081870110728</v>
      </c>
      <c r="AF33" s="1" t="n">
        <v>0.352430799410842</v>
      </c>
      <c r="AG33" s="1" t="n">
        <v>0.352430799410842</v>
      </c>
      <c r="AH33" s="1" t="n">
        <v>0.352430799410842</v>
      </c>
      <c r="AI33" s="1" t="n">
        <v>0.0221073986916687</v>
      </c>
      <c r="AJ33" s="1" t="n">
        <v>0.199306088906001</v>
      </c>
      <c r="AK33" s="1" t="n">
        <v>0.647569200589158</v>
      </c>
      <c r="AL33" s="1" t="n">
        <v>0.677760367009225</v>
      </c>
      <c r="AM33" s="1" t="n">
        <v>0.22141348759767</v>
      </c>
      <c r="AN33" s="1" t="n">
        <v>1</v>
      </c>
      <c r="AO33" s="1" t="n">
        <v>1.17776036700922</v>
      </c>
      <c r="AP33" s="1" t="n">
        <v>1</v>
      </c>
      <c r="AQ33" s="1" t="n">
        <v>0.283308572444804</v>
      </c>
      <c r="AR33" s="1" t="n">
        <v>0.235190893555962</v>
      </c>
      <c r="AS33" s="1" t="n">
        <v>0.27</v>
      </c>
      <c r="AT33" s="1" t="n">
        <v>0.969645705192239</v>
      </c>
      <c r="AU33" s="1" t="n">
        <v>0.975332068311196</v>
      </c>
      <c r="AV33" s="1" t="n">
        <v>0.963462904654402</v>
      </c>
      <c r="AW33" s="1" t="n">
        <v>0</v>
      </c>
      <c r="AX33" s="1" t="n">
        <v>0</v>
      </c>
      <c r="AY33" s="1" t="n">
        <v>4.19106666666667</v>
      </c>
      <c r="AZ33" s="1" t="n">
        <v>1.83428445029128</v>
      </c>
      <c r="BA33" s="1" t="n">
        <v>10.3942785516506</v>
      </c>
      <c r="BB33" s="1" t="n">
        <v>1</v>
      </c>
      <c r="BC33" s="1" t="n">
        <v>0.287347786695049</v>
      </c>
      <c r="BD33" s="1" t="n">
        <v>0.287347786695049</v>
      </c>
      <c r="BE33" s="1" t="n">
        <v>0.0282553808513177</v>
      </c>
      <c r="BF33" s="1" t="n">
        <v>0.260952550525819</v>
      </c>
      <c r="BG33" s="1" t="n">
        <v>0.712652213304951</v>
      </c>
      <c r="BH33" s="1" t="n">
        <v>0.787417196770321</v>
      </c>
      <c r="BI33" s="1" t="n">
        <v>0.289207931377137</v>
      </c>
      <c r="BJ33" s="1" t="n">
        <v>1</v>
      </c>
      <c r="BK33" s="1" t="n">
        <v>1.28741719677032</v>
      </c>
      <c r="BL33" s="1" t="n">
        <v>1</v>
      </c>
      <c r="BM33" s="1" t="n">
        <v>0.341574074844587</v>
      </c>
      <c r="BN33" s="1" t="n">
        <v>0.253340525557095</v>
      </c>
      <c r="BO33" s="0" t="n">
        <v>0.27</v>
      </c>
      <c r="BP33" s="0" t="n">
        <v>0.931951180897587</v>
      </c>
      <c r="BQ33" s="0" t="n">
        <v>0.975332068311196</v>
      </c>
      <c r="BR33" s="0" t="n">
        <v>0</v>
      </c>
      <c r="BS33" s="0" t="n">
        <v>0</v>
      </c>
      <c r="BT33" s="0" t="n">
        <v>0.932888520531675</v>
      </c>
      <c r="BU33" s="0" t="n">
        <v>4.19106666666667</v>
      </c>
      <c r="BV33" s="0" t="n">
        <v>1.90847554655472</v>
      </c>
      <c r="BW33" s="0" t="n">
        <v>0.00239222473139375</v>
      </c>
      <c r="BX33" s="0" t="n">
        <v>0.000570465764264641</v>
      </c>
      <c r="BY33" s="0" t="n">
        <v>0.000570465764264641</v>
      </c>
      <c r="BZ33" s="0" t="n">
        <v>0.00987272943555173</v>
      </c>
      <c r="CA33" s="0" t="n">
        <v>0.000570465764264641</v>
      </c>
      <c r="CB33" s="0" t="n">
        <v>-0.000570465764264641</v>
      </c>
      <c r="CC33" s="0" t="n">
        <v>-0.00236212476087427</v>
      </c>
      <c r="CD33" s="0" t="n">
        <v>-0.0119456203397538</v>
      </c>
      <c r="CE33" s="0" t="n">
        <v>0</v>
      </c>
      <c r="CF33" s="0" t="n">
        <v>0.00751060467467746</v>
      </c>
      <c r="CG33" s="0" t="n">
        <v>0.488054379660246</v>
      </c>
      <c r="CH33" s="0" t="n">
        <v>1</v>
      </c>
      <c r="CI33" s="0" t="n">
        <v>0.315215120864698</v>
      </c>
      <c r="CJ33" s="0" t="n">
        <v>0.121352446601794</v>
      </c>
      <c r="CK33" s="0" t="n">
        <v>0.27</v>
      </c>
      <c r="CL33" s="0" t="n">
        <v>0.939331821940661</v>
      </c>
      <c r="CM33" s="0" t="n">
        <v>0.975332068311196</v>
      </c>
      <c r="CN33" s="0" t="n">
        <v>0</v>
      </c>
      <c r="CO33" s="0" t="n">
        <v>0</v>
      </c>
      <c r="CP33" s="0" t="n">
        <v>0</v>
      </c>
      <c r="CQ33" s="0" t="n">
        <v>4.19106666666667</v>
      </c>
      <c r="CR33" s="0" t="n">
        <v>1.89348002248156</v>
      </c>
      <c r="CS33" s="0" t="n">
        <v>0.334143533379098</v>
      </c>
      <c r="CT33" s="0" t="n">
        <v>0</v>
      </c>
      <c r="CU33" s="0" t="n">
        <v>0.0738404446661326</v>
      </c>
      <c r="CV33" s="0" t="n">
        <v>0.00742330440219757</v>
      </c>
      <c r="CW33" s="0" t="n">
        <v>0.0738404446661326</v>
      </c>
      <c r="CX33" s="0" t="n">
        <v>-0.0738404446661326</v>
      </c>
      <c r="CY33" s="0" t="n">
        <v>-0.0242373379157603</v>
      </c>
      <c r="CZ33" s="0" t="n">
        <v>-0.141180348667684</v>
      </c>
      <c r="DA33" s="0" t="n">
        <v>1.38777878078145E-017</v>
      </c>
      <c r="DB33" s="0" t="n">
        <v>-0.0168140335135627</v>
      </c>
      <c r="DC33" s="0" t="n">
        <v>0.358819651332316</v>
      </c>
      <c r="DD33" s="0" t="n">
        <v>0.0998466666666667</v>
      </c>
      <c r="DE33" s="0" t="n">
        <v>0.0998466666666666</v>
      </c>
      <c r="DF33" s="0" t="n">
        <v>0.0998466666666667</v>
      </c>
    </row>
    <row r="34" customFormat="false" ht="13.2" hidden="false" customHeight="false" outlineLevel="0" collapsed="false">
      <c r="A34" s="1" t="n">
        <v>0.28</v>
      </c>
      <c r="B34" s="1" t="n">
        <v>0.931311299238615</v>
      </c>
      <c r="C34" s="1" t="n">
        <v>0.975332068311196</v>
      </c>
      <c r="D34" s="1" t="n">
        <v>0.96337821737411</v>
      </c>
      <c r="E34" s="1" t="n">
        <v>0</v>
      </c>
      <c r="F34" s="1" t="n">
        <v>0</v>
      </c>
      <c r="G34" s="1" t="n">
        <v>4.19106666666667</v>
      </c>
      <c r="H34" s="1" t="n">
        <v>1.8925965778797</v>
      </c>
      <c r="I34" s="1" t="n">
        <v>0</v>
      </c>
      <c r="J34" s="1" t="n">
        <v>0.0102499921957465</v>
      </c>
      <c r="K34" s="1" t="n">
        <v>1</v>
      </c>
      <c r="L34" s="1" t="n">
        <v>0.0102499921957465</v>
      </c>
      <c r="M34" s="1" t="n">
        <v>0.000674574379183816</v>
      </c>
      <c r="N34" s="1" t="n">
        <v>0</v>
      </c>
      <c r="O34" s="1" t="n">
        <v>0</v>
      </c>
      <c r="P34" s="1" t="n">
        <v>0</v>
      </c>
      <c r="Q34" s="1" t="n">
        <v>0.000674574379183816</v>
      </c>
      <c r="R34" s="1" t="n">
        <v>0.0102499921957465</v>
      </c>
      <c r="S34" s="1" t="n">
        <v>0.5</v>
      </c>
      <c r="T34" s="1" t="n">
        <v>1</v>
      </c>
      <c r="U34" s="1" t="n">
        <v>0.329661965409201</v>
      </c>
      <c r="V34" s="1" t="n">
        <v>0.123233851426856</v>
      </c>
      <c r="W34" s="1" t="n">
        <v>0.28</v>
      </c>
      <c r="X34" s="1" t="n">
        <v>0.967881037423137</v>
      </c>
      <c r="Y34" s="1" t="n">
        <v>0.975332068311196</v>
      </c>
      <c r="Z34" s="1" t="n">
        <v>0.96337821737411</v>
      </c>
      <c r="AA34" s="1" t="n">
        <v>0</v>
      </c>
      <c r="AB34" s="1" t="n">
        <v>0</v>
      </c>
      <c r="AC34" s="1" t="n">
        <v>4.19106666666667</v>
      </c>
      <c r="AD34" s="1" t="n">
        <v>1.82108803636901</v>
      </c>
      <c r="AE34" s="1" t="n">
        <v>7.63230136629159</v>
      </c>
      <c r="AF34" s="1" t="n">
        <v>0.35447316322928</v>
      </c>
      <c r="AG34" s="1" t="n">
        <v>0.35447316322928</v>
      </c>
      <c r="AH34" s="1" t="n">
        <v>0.35447316322928</v>
      </c>
      <c r="AI34" s="1" t="n">
        <v>0.0219150107714599</v>
      </c>
      <c r="AJ34" s="1" t="n">
        <v>0.197571643145812</v>
      </c>
      <c r="AK34" s="1" t="n">
        <v>0.64552683677072</v>
      </c>
      <c r="AL34" s="1" t="n">
        <v>0.674738474590157</v>
      </c>
      <c r="AM34" s="1" t="n">
        <v>0.219486653917272</v>
      </c>
      <c r="AN34" s="1" t="n">
        <v>1</v>
      </c>
      <c r="AO34" s="1" t="n">
        <v>1.17473847459016</v>
      </c>
      <c r="AP34" s="1" t="n">
        <v>1</v>
      </c>
      <c r="AQ34" s="1" t="n">
        <v>0.281676236804657</v>
      </c>
      <c r="AR34" s="1" t="n">
        <v>0.234587441785824</v>
      </c>
      <c r="AS34" s="1" t="n">
        <v>0.28</v>
      </c>
      <c r="AT34" s="1" t="n">
        <v>0.969567194735866</v>
      </c>
      <c r="AU34" s="1" t="n">
        <v>0.975332068311196</v>
      </c>
      <c r="AV34" s="1" t="n">
        <v>0.96337821737411</v>
      </c>
      <c r="AW34" s="1" t="n">
        <v>0</v>
      </c>
      <c r="AX34" s="1" t="n">
        <v>0</v>
      </c>
      <c r="AY34" s="1" t="n">
        <v>4.19106666666667</v>
      </c>
      <c r="AZ34" s="1" t="n">
        <v>1.81792101408698</v>
      </c>
      <c r="BA34" s="1" t="n">
        <v>10.3015524131596</v>
      </c>
      <c r="BB34" s="1" t="n">
        <v>1</v>
      </c>
      <c r="BC34" s="1" t="n">
        <v>0.289186284658557</v>
      </c>
      <c r="BD34" s="1" t="n">
        <v>0.289186284658557</v>
      </c>
      <c r="BE34" s="1" t="n">
        <v>0.0280103782945748</v>
      </c>
      <c r="BF34" s="1" t="n">
        <v>0.2586898295806</v>
      </c>
      <c r="BG34" s="1" t="n">
        <v>0.710813715341443</v>
      </c>
      <c r="BH34" s="1" t="n">
        <v>0.783897100413679</v>
      </c>
      <c r="BI34" s="1" t="n">
        <v>0.286700207875175</v>
      </c>
      <c r="BJ34" s="1" t="n">
        <v>1</v>
      </c>
      <c r="BK34" s="1" t="n">
        <v>1.28389710041368</v>
      </c>
      <c r="BL34" s="1" t="n">
        <v>1</v>
      </c>
      <c r="BM34" s="1" t="n">
        <v>0.339417653019215</v>
      </c>
      <c r="BN34" s="1" t="n">
        <v>0.25265434144064</v>
      </c>
      <c r="BO34" s="0" t="n">
        <v>0.28</v>
      </c>
      <c r="BP34" s="0" t="n">
        <v>0.931375822585558</v>
      </c>
      <c r="BQ34" s="0" t="n">
        <v>0.975332068311196</v>
      </c>
      <c r="BR34" s="0" t="n">
        <v>0</v>
      </c>
      <c r="BS34" s="0" t="n">
        <v>0</v>
      </c>
      <c r="BT34" s="0" t="n">
        <v>0.932340993896533</v>
      </c>
      <c r="BU34" s="0" t="n">
        <v>4.19106666666667</v>
      </c>
      <c r="BV34" s="0" t="n">
        <v>1.89246546360482</v>
      </c>
      <c r="BW34" s="0" t="n">
        <v>0.00237215650654613</v>
      </c>
      <c r="BX34" s="0" t="n">
        <v>0.000565682869495423</v>
      </c>
      <c r="BY34" s="0" t="n">
        <v>0.000565682869495423</v>
      </c>
      <c r="BZ34" s="0" t="n">
        <v>0.0099554203139066</v>
      </c>
      <c r="CA34" s="0" t="n">
        <v>0.000565682869495423</v>
      </c>
      <c r="CB34" s="0" t="n">
        <v>-0.000565682869495423</v>
      </c>
      <c r="CC34" s="0" t="n">
        <v>-0.00236192748707213</v>
      </c>
      <c r="CD34" s="0" t="n">
        <v>-0.0118954092796717</v>
      </c>
      <c r="CE34" s="0" t="n">
        <v>0</v>
      </c>
      <c r="CF34" s="0" t="n">
        <v>0.00759349282683446</v>
      </c>
      <c r="CG34" s="0" t="n">
        <v>0.488104590720328</v>
      </c>
      <c r="CH34" s="0" t="n">
        <v>1</v>
      </c>
      <c r="CI34" s="0" t="n">
        <v>0.313408408264828</v>
      </c>
      <c r="CJ34" s="0" t="n">
        <v>0.121262051295588</v>
      </c>
      <c r="CK34" s="0" t="n">
        <v>0.28</v>
      </c>
      <c r="CL34" s="0" t="n">
        <v>0.93885052076314</v>
      </c>
      <c r="CM34" s="0" t="n">
        <v>0.975332068311196</v>
      </c>
      <c r="CN34" s="0" t="n">
        <v>0</v>
      </c>
      <c r="CO34" s="0" t="n">
        <v>0</v>
      </c>
      <c r="CP34" s="0" t="n">
        <v>0</v>
      </c>
      <c r="CQ34" s="0" t="n">
        <v>4.19106666666667</v>
      </c>
      <c r="CR34" s="0" t="n">
        <v>1.87739851967806</v>
      </c>
      <c r="CS34" s="0" t="n">
        <v>0.331305621119658</v>
      </c>
      <c r="CT34" s="0" t="n">
        <v>0</v>
      </c>
      <c r="CU34" s="0" t="n">
        <v>0.0732592542224847</v>
      </c>
      <c r="CV34" s="0" t="n">
        <v>0.00748641523181367</v>
      </c>
      <c r="CW34" s="0" t="n">
        <v>0.0732592542224847</v>
      </c>
      <c r="CX34" s="0" t="n">
        <v>-0.0732592542224847</v>
      </c>
      <c r="CY34" s="0" t="n">
        <v>-0.0242357968373627</v>
      </c>
      <c r="CZ34" s="0" t="n">
        <v>-0.140579541320999</v>
      </c>
      <c r="DA34" s="0" t="n">
        <v>0</v>
      </c>
      <c r="DB34" s="0" t="n">
        <v>-0.016749381605549</v>
      </c>
      <c r="DC34" s="0" t="n">
        <v>0.359420458679001</v>
      </c>
      <c r="DD34" s="0" t="n">
        <v>0.0998466666666667</v>
      </c>
      <c r="DE34" s="0" t="n">
        <v>0.0998466666666666</v>
      </c>
      <c r="DF34" s="0" t="n">
        <v>0.0998466666666667</v>
      </c>
    </row>
    <row r="35" customFormat="false" ht="13.2" hidden="false" customHeight="false" outlineLevel="0" collapsed="false">
      <c r="A35" s="1" t="n">
        <v>0.29</v>
      </c>
      <c r="B35" s="1" t="n">
        <v>0.93071964816697</v>
      </c>
      <c r="C35" s="1" t="n">
        <v>0.975332068311196</v>
      </c>
      <c r="D35" s="1" t="n">
        <v>0.963292309165333</v>
      </c>
      <c r="E35" s="1" t="n">
        <v>0</v>
      </c>
      <c r="F35" s="1" t="n">
        <v>0</v>
      </c>
      <c r="G35" s="1" t="n">
        <v>4.19106666666667</v>
      </c>
      <c r="H35" s="1" t="n">
        <v>1.87643388869195</v>
      </c>
      <c r="I35" s="1" t="n">
        <v>0</v>
      </c>
      <c r="J35" s="1" t="n">
        <v>0.0103373679747474</v>
      </c>
      <c r="K35" s="1" t="n">
        <v>1</v>
      </c>
      <c r="L35" s="1" t="n">
        <v>0.0103373679747474</v>
      </c>
      <c r="M35" s="1" t="n">
        <v>0.000668817397437778</v>
      </c>
      <c r="N35" s="1" t="n">
        <v>0</v>
      </c>
      <c r="O35" s="1" t="n">
        <v>0</v>
      </c>
      <c r="P35" s="1" t="n">
        <v>0</v>
      </c>
      <c r="Q35" s="1" t="n">
        <v>0.000668817397437778</v>
      </c>
      <c r="R35" s="1" t="n">
        <v>0.0103373679747474</v>
      </c>
      <c r="S35" s="1" t="n">
        <v>0.5</v>
      </c>
      <c r="T35" s="1" t="n">
        <v>1</v>
      </c>
      <c r="U35" s="1" t="n">
        <v>0.327699353150689</v>
      </c>
      <c r="V35" s="1" t="n">
        <v>0.123133774555625</v>
      </c>
      <c r="W35" s="1" t="n">
        <v>0.29</v>
      </c>
      <c r="X35" s="1" t="n">
        <v>0.967776906248906</v>
      </c>
      <c r="Y35" s="1" t="n">
        <v>0.975332068311196</v>
      </c>
      <c r="Z35" s="1" t="n">
        <v>0.963292309165333</v>
      </c>
      <c r="AA35" s="1" t="n">
        <v>0</v>
      </c>
      <c r="AB35" s="1" t="n">
        <v>0</v>
      </c>
      <c r="AC35" s="1" t="n">
        <v>4.19106666666667</v>
      </c>
      <c r="AD35" s="1" t="n">
        <v>1.80458314040693</v>
      </c>
      <c r="AE35" s="1" t="n">
        <v>7.56312824698813</v>
      </c>
      <c r="AF35" s="1" t="n">
        <v>0.356559228212042</v>
      </c>
      <c r="AG35" s="1" t="n">
        <v>0.356559228212042</v>
      </c>
      <c r="AH35" s="1" t="n">
        <v>0.356559228212042</v>
      </c>
      <c r="AI35" s="1" t="n">
        <v>0.021720704686951</v>
      </c>
      <c r="AJ35" s="1" t="n">
        <v>0.195819904449902</v>
      </c>
      <c r="AK35" s="1" t="n">
        <v>0.643440771787958</v>
      </c>
      <c r="AL35" s="1" t="n">
        <v>0.671673868109913</v>
      </c>
      <c r="AM35" s="1" t="n">
        <v>0.217540609136853</v>
      </c>
      <c r="AN35" s="1" t="n">
        <v>1</v>
      </c>
      <c r="AO35" s="1" t="n">
        <v>1.17167386810991</v>
      </c>
      <c r="AP35" s="1" t="n">
        <v>1</v>
      </c>
      <c r="AQ35" s="1" t="n">
        <v>0.280028277959164</v>
      </c>
      <c r="AR35" s="1" t="n">
        <v>0.233975460302429</v>
      </c>
      <c r="AS35" s="1" t="n">
        <v>0.29</v>
      </c>
      <c r="AT35" s="1" t="n">
        <v>0.96948648597218</v>
      </c>
      <c r="AU35" s="1" t="n">
        <v>0.975332068311196</v>
      </c>
      <c r="AV35" s="1" t="n">
        <v>0.963292309165333</v>
      </c>
      <c r="AW35" s="1" t="n">
        <v>0</v>
      </c>
      <c r="AX35" s="1" t="n">
        <v>0</v>
      </c>
      <c r="AY35" s="1" t="n">
        <v>4.19106666666667</v>
      </c>
      <c r="AZ35" s="1" t="n">
        <v>1.80140096222246</v>
      </c>
      <c r="BA35" s="1" t="n">
        <v>10.2079387859273</v>
      </c>
      <c r="BB35" s="1" t="n">
        <v>1</v>
      </c>
      <c r="BC35" s="1" t="n">
        <v>0.291066399027696</v>
      </c>
      <c r="BD35" s="1" t="n">
        <v>0.291066399027696</v>
      </c>
      <c r="BE35" s="1" t="n">
        <v>0.027762905445713</v>
      </c>
      <c r="BF35" s="1" t="n">
        <v>0.256404294254207</v>
      </c>
      <c r="BG35" s="1" t="n">
        <v>0.708933600972305</v>
      </c>
      <c r="BH35" s="1" t="n">
        <v>0.780327205082873</v>
      </c>
      <c r="BI35" s="1" t="n">
        <v>0.28416719969992</v>
      </c>
      <c r="BJ35" s="1" t="n">
        <v>1</v>
      </c>
      <c r="BK35" s="1" t="n">
        <v>1.28032720508287</v>
      </c>
      <c r="BL35" s="1" t="n">
        <v>1</v>
      </c>
      <c r="BM35" s="1" t="n">
        <v>0.337240591920789</v>
      </c>
      <c r="BN35" s="1" t="n">
        <v>0.251958449844155</v>
      </c>
      <c r="BO35" s="0" t="n">
        <v>0.29</v>
      </c>
      <c r="BP35" s="0" t="n">
        <v>0.930784997244192</v>
      </c>
      <c r="BQ35" s="0" t="n">
        <v>0.975332068311196</v>
      </c>
      <c r="BR35" s="0" t="n">
        <v>0</v>
      </c>
      <c r="BS35" s="0" t="n">
        <v>0</v>
      </c>
      <c r="BT35" s="0" t="n">
        <v>0.931779257770272</v>
      </c>
      <c r="BU35" s="0" t="n">
        <v>4.19106666666667</v>
      </c>
      <c r="BV35" s="0" t="n">
        <v>1.87630214696485</v>
      </c>
      <c r="BW35" s="0" t="n">
        <v>0.00235189620723171</v>
      </c>
      <c r="BX35" s="0" t="n">
        <v>0.000560854150848196</v>
      </c>
      <c r="BY35" s="0" t="n">
        <v>0.000560854150848197</v>
      </c>
      <c r="BZ35" s="0" t="n">
        <v>0.010040319751351</v>
      </c>
      <c r="CA35" s="0" t="n">
        <v>0.000560854150848197</v>
      </c>
      <c r="CB35" s="0" t="n">
        <v>-0.000560854150848197</v>
      </c>
      <c r="CC35" s="0" t="n">
        <v>-0.00236172494435936</v>
      </c>
      <c r="CD35" s="0" t="n">
        <v>-0.011844501728086</v>
      </c>
      <c r="CE35" s="0" t="n">
        <v>0</v>
      </c>
      <c r="CF35" s="0" t="n">
        <v>0.00767859480699159</v>
      </c>
      <c r="CG35" s="0" t="n">
        <v>0.488155498271914</v>
      </c>
      <c r="CH35" s="0" t="n">
        <v>1</v>
      </c>
      <c r="CI35" s="0" t="n">
        <v>0.311584403484811</v>
      </c>
      <c r="CJ35" s="0" t="n">
        <v>0.121170402091085</v>
      </c>
      <c r="CK35" s="0" t="n">
        <v>0.29</v>
      </c>
      <c r="CL35" s="0" t="n">
        <v>0.938356175796045</v>
      </c>
      <c r="CM35" s="0" t="n">
        <v>0.975332068311196</v>
      </c>
      <c r="CN35" s="0" t="n">
        <v>0</v>
      </c>
      <c r="CO35" s="0" t="n">
        <v>0</v>
      </c>
      <c r="CP35" s="0" t="n">
        <v>0</v>
      </c>
      <c r="CQ35" s="0" t="n">
        <v>4.19106666666667</v>
      </c>
      <c r="CR35" s="0" t="n">
        <v>1.8611630996198</v>
      </c>
      <c r="CS35" s="0" t="n">
        <v>0.32844054699173</v>
      </c>
      <c r="CT35" s="0" t="n">
        <v>0</v>
      </c>
      <c r="CU35" s="0" t="n">
        <v>0.0726717607616933</v>
      </c>
      <c r="CV35" s="0" t="n">
        <v>0.00755122807992013</v>
      </c>
      <c r="CW35" s="0" t="n">
        <v>0.0726717607616933</v>
      </c>
      <c r="CX35" s="0" t="n">
        <v>-0.0726717607616933</v>
      </c>
      <c r="CY35" s="0" t="n">
        <v>-0.0242342141980485</v>
      </c>
      <c r="CZ35" s="0" t="n">
        <v>-0.139970367585568</v>
      </c>
      <c r="DA35" s="0" t="n">
        <v>1.38777878078145E-017</v>
      </c>
      <c r="DB35" s="0" t="n">
        <v>-0.0166829861181283</v>
      </c>
      <c r="DC35" s="0" t="n">
        <v>0.360029632414432</v>
      </c>
      <c r="DD35" s="0" t="n">
        <v>0.0998466666666667</v>
      </c>
      <c r="DE35" s="0" t="n">
        <v>0.0998466666666667</v>
      </c>
      <c r="DF35" s="0" t="n">
        <v>0.0998466666666667</v>
      </c>
    </row>
    <row r="36" customFormat="false" ht="13.2" hidden="false" customHeight="false" outlineLevel="0" collapsed="false">
      <c r="A36" s="1" t="n">
        <v>0.3</v>
      </c>
      <c r="B36" s="1" t="n">
        <v>0.930111876528908</v>
      </c>
      <c r="C36" s="1" t="n">
        <v>0.975332068311196</v>
      </c>
      <c r="D36" s="1" t="n">
        <v>0.963205153350068</v>
      </c>
      <c r="E36" s="1" t="n">
        <v>0</v>
      </c>
      <c r="F36" s="1" t="n">
        <v>0</v>
      </c>
      <c r="G36" s="1" t="n">
        <v>4.19106666666667</v>
      </c>
      <c r="H36" s="1" t="n">
        <v>1.86011576135352</v>
      </c>
      <c r="I36" s="1" t="n">
        <v>0</v>
      </c>
      <c r="J36" s="1" t="n">
        <v>0.0104271083974349</v>
      </c>
      <c r="K36" s="1" t="n">
        <v>1</v>
      </c>
      <c r="L36" s="1" t="n">
        <v>0.0104271083974349</v>
      </c>
      <c r="M36" s="1" t="n">
        <v>0.000663004982948768</v>
      </c>
      <c r="N36" s="1" t="n">
        <v>0</v>
      </c>
      <c r="O36" s="1" t="n">
        <v>0</v>
      </c>
      <c r="P36" s="1" t="n">
        <v>0</v>
      </c>
      <c r="Q36" s="1" t="n">
        <v>0.000663004982948768</v>
      </c>
      <c r="R36" s="1" t="n">
        <v>0.0104271083974349</v>
      </c>
      <c r="S36" s="1" t="n">
        <v>0.5</v>
      </c>
      <c r="T36" s="1" t="n">
        <v>1</v>
      </c>
      <c r="U36" s="1" t="n">
        <v>0.325717866259594</v>
      </c>
      <c r="V36" s="1" t="n">
        <v>0.123032297023229</v>
      </c>
      <c r="W36" s="1" t="n">
        <v>0.3</v>
      </c>
      <c r="X36" s="1" t="n">
        <v>0.967669823271365</v>
      </c>
      <c r="Y36" s="1" t="n">
        <v>0.975332068311196</v>
      </c>
      <c r="Z36" s="1" t="n">
        <v>0.963205153350068</v>
      </c>
      <c r="AA36" s="1" t="n">
        <v>0</v>
      </c>
      <c r="AB36" s="1" t="n">
        <v>0</v>
      </c>
      <c r="AC36" s="1" t="n">
        <v>4.19106666666667</v>
      </c>
      <c r="AD36" s="1" t="n">
        <v>1.7879195152584</v>
      </c>
      <c r="AE36" s="1" t="n">
        <v>7.49328988308229</v>
      </c>
      <c r="AF36" s="1" t="n">
        <v>0.358690412161097</v>
      </c>
      <c r="AG36" s="1" t="n">
        <v>0.358690412161097</v>
      </c>
      <c r="AH36" s="1" t="n">
        <v>0.358690412161097</v>
      </c>
      <c r="AI36" s="1" t="n">
        <v>0.0215244516074208</v>
      </c>
      <c r="AJ36" s="1" t="n">
        <v>0.194050612899031</v>
      </c>
      <c r="AK36" s="1" t="n">
        <v>0.641309587838903</v>
      </c>
      <c r="AL36" s="1" t="n">
        <v>0.668565538159573</v>
      </c>
      <c r="AM36" s="1" t="n">
        <v>0.215575064506451</v>
      </c>
      <c r="AN36" s="1" t="n">
        <v>1</v>
      </c>
      <c r="AO36" s="1" t="n">
        <v>1.16856553815957</v>
      </c>
      <c r="AP36" s="1" t="n">
        <v>1</v>
      </c>
      <c r="AQ36" s="1" t="n">
        <v>0.2783644705335</v>
      </c>
      <c r="AR36" s="1" t="n">
        <v>0.233354747533546</v>
      </c>
      <c r="AS36" s="1" t="n">
        <v>0.3</v>
      </c>
      <c r="AT36" s="1" t="n">
        <v>0.969403485260686</v>
      </c>
      <c r="AU36" s="1" t="n">
        <v>0.975332068311196</v>
      </c>
      <c r="AV36" s="1" t="n">
        <v>0.963205153350068</v>
      </c>
      <c r="AW36" s="1" t="n">
        <v>0</v>
      </c>
      <c r="AX36" s="1" t="n">
        <v>0</v>
      </c>
      <c r="AY36" s="1" t="n">
        <v>4.19106666666667</v>
      </c>
      <c r="AZ36" s="1" t="n">
        <v>1.78472203541569</v>
      </c>
      <c r="BA36" s="1" t="n">
        <v>10.1134248673556</v>
      </c>
      <c r="BB36" s="1" t="n">
        <v>1</v>
      </c>
      <c r="BC36" s="1" t="n">
        <v>0.292989559027562</v>
      </c>
      <c r="BD36" s="1" t="n">
        <v>0.292989559027562</v>
      </c>
      <c r="BE36" s="1" t="n">
        <v>0.0275129247545337</v>
      </c>
      <c r="BF36" s="1" t="n">
        <v>0.254095597751806</v>
      </c>
      <c r="BG36" s="1" t="n">
        <v>0.707010440972439</v>
      </c>
      <c r="BH36" s="1" t="n">
        <v>0.776706332504314</v>
      </c>
      <c r="BI36" s="1" t="n">
        <v>0.28160852250634</v>
      </c>
      <c r="BJ36" s="1" t="n">
        <v>1</v>
      </c>
      <c r="BK36" s="1" t="n">
        <v>1.27670633250431</v>
      </c>
      <c r="BL36" s="1" t="n">
        <v>1</v>
      </c>
      <c r="BM36" s="1" t="n">
        <v>0.335042593814471</v>
      </c>
      <c r="BN36" s="1" t="n">
        <v>0.251252621082841</v>
      </c>
      <c r="BO36" s="0" t="n">
        <v>0.3</v>
      </c>
      <c r="BP36" s="0" t="n">
        <v>0.93017807268917</v>
      </c>
      <c r="BQ36" s="0" t="n">
        <v>0.975332068311196</v>
      </c>
      <c r="BR36" s="0" t="n">
        <v>0</v>
      </c>
      <c r="BS36" s="0" t="n">
        <v>0</v>
      </c>
      <c r="BT36" s="0" t="n">
        <v>0.931202755520179</v>
      </c>
      <c r="BU36" s="0" t="n">
        <v>4.19106666666667</v>
      </c>
      <c r="BV36" s="0" t="n">
        <v>1.85998338613993</v>
      </c>
      <c r="BW36" s="0" t="n">
        <v>0.00233144106265228</v>
      </c>
      <c r="BX36" s="0" t="n">
        <v>0.000555978946610134</v>
      </c>
      <c r="BY36" s="0" t="n">
        <v>0.000555978946610134</v>
      </c>
      <c r="BZ36" s="0" t="n">
        <v>0.010127517426827</v>
      </c>
      <c r="CA36" s="0" t="n">
        <v>0.000555978946610134</v>
      </c>
      <c r="CB36" s="0" t="n">
        <v>-0.000555978946610134</v>
      </c>
      <c r="CC36" s="0" t="n">
        <v>-0.00236151691879088</v>
      </c>
      <c r="CD36" s="0" t="n">
        <v>-0.0117928816575393</v>
      </c>
      <c r="CE36" s="0" t="n">
        <v>0</v>
      </c>
      <c r="CF36" s="0" t="n">
        <v>0.00776600050803611</v>
      </c>
      <c r="CG36" s="0" t="n">
        <v>0.488207118342461</v>
      </c>
      <c r="CH36" s="0" t="n">
        <v>1</v>
      </c>
      <c r="CI36" s="0" t="n">
        <v>0.309742857073783</v>
      </c>
      <c r="CJ36" s="0" t="n">
        <v>0.121077470133946</v>
      </c>
      <c r="CK36" s="0" t="n">
        <v>0.3</v>
      </c>
      <c r="CL36" s="0" t="n">
        <v>0.937848249503981</v>
      </c>
      <c r="CM36" s="0" t="n">
        <v>0.975332068311196</v>
      </c>
      <c r="CN36" s="0" t="n">
        <v>0</v>
      </c>
      <c r="CO36" s="0" t="n">
        <v>0</v>
      </c>
      <c r="CP36" s="0" t="n">
        <v>0</v>
      </c>
      <c r="CQ36" s="0" t="n">
        <v>4.19106666666667</v>
      </c>
      <c r="CR36" s="0" t="n">
        <v>1.84477154195101</v>
      </c>
      <c r="CS36" s="0" t="n">
        <v>0.325547919167826</v>
      </c>
      <c r="CT36" s="0" t="n">
        <v>0</v>
      </c>
      <c r="CU36" s="0" t="n">
        <v>0.0720778611902918</v>
      </c>
      <c r="CV36" s="0" t="n">
        <v>0.00761781273952929</v>
      </c>
      <c r="CW36" s="0" t="n">
        <v>0.0720778611902918</v>
      </c>
      <c r="CX36" s="0" t="n">
        <v>-0.0720778611902918</v>
      </c>
      <c r="CY36" s="0" t="n">
        <v>-0.0242325882935696</v>
      </c>
      <c r="CZ36" s="0" t="n">
        <v>-0.139352633879666</v>
      </c>
      <c r="DA36" s="0" t="n">
        <v>0</v>
      </c>
      <c r="DB36" s="0" t="n">
        <v>-0.0166147755540403</v>
      </c>
      <c r="DC36" s="0" t="n">
        <v>0.360647366120334</v>
      </c>
      <c r="DD36" s="0" t="n">
        <v>0.0998466666666667</v>
      </c>
      <c r="DE36" s="0" t="n">
        <v>0.0998466666666667</v>
      </c>
      <c r="DF36" s="0" t="n">
        <v>0.0998466666666667</v>
      </c>
    </row>
    <row r="37" customFormat="false" ht="13.2" hidden="false" customHeight="false" outlineLevel="0" collapsed="false">
      <c r="A37" s="1" t="n">
        <v>0.31</v>
      </c>
      <c r="B37" s="1" t="n">
        <v>0.929487316375242</v>
      </c>
      <c r="C37" s="1" t="n">
        <v>0.975332068311196</v>
      </c>
      <c r="D37" s="1" t="n">
        <v>0.963116722464884</v>
      </c>
      <c r="E37" s="1" t="n">
        <v>0</v>
      </c>
      <c r="F37" s="1" t="n">
        <v>0</v>
      </c>
      <c r="G37" s="1" t="n">
        <v>4.19106666666667</v>
      </c>
      <c r="H37" s="1" t="n">
        <v>1.84363994273443</v>
      </c>
      <c r="I37" s="1" t="n">
        <v>0</v>
      </c>
      <c r="J37" s="1" t="n">
        <v>0.0105193107717709</v>
      </c>
      <c r="K37" s="1" t="n">
        <v>1</v>
      </c>
      <c r="L37" s="1" t="n">
        <v>0.0105193107717709</v>
      </c>
      <c r="M37" s="1" t="n">
        <v>0.000657136331218618</v>
      </c>
      <c r="N37" s="1" t="n">
        <v>0</v>
      </c>
      <c r="O37" s="1" t="n">
        <v>0</v>
      </c>
      <c r="P37" s="1" t="n">
        <v>0</v>
      </c>
      <c r="Q37" s="1" t="n">
        <v>0.000657136331218618</v>
      </c>
      <c r="R37" s="1" t="n">
        <v>0.0105193107717709</v>
      </c>
      <c r="S37" s="1" t="n">
        <v>0.5</v>
      </c>
      <c r="T37" s="1" t="n">
        <v>1</v>
      </c>
      <c r="U37" s="1" t="n">
        <v>0.323717231141562</v>
      </c>
      <c r="V37" s="1" t="n">
        <v>0.122929386251894</v>
      </c>
      <c r="W37" s="1" t="n">
        <v>0.31</v>
      </c>
      <c r="X37" s="1" t="n">
        <v>0.967559661173974</v>
      </c>
      <c r="Y37" s="1" t="n">
        <v>0.975332068311196</v>
      </c>
      <c r="Z37" s="1" t="n">
        <v>0.963116722464884</v>
      </c>
      <c r="AA37" s="1" t="n">
        <v>0</v>
      </c>
      <c r="AB37" s="1" t="n">
        <v>0</v>
      </c>
      <c r="AC37" s="1" t="n">
        <v>4.19106666666667</v>
      </c>
      <c r="AD37" s="1" t="n">
        <v>1.77109486008874</v>
      </c>
      <c r="AE37" s="1" t="n">
        <v>7.42277663162259</v>
      </c>
      <c r="AF37" s="1" t="n">
        <v>0.360868194879469</v>
      </c>
      <c r="AG37" s="1" t="n">
        <v>0.360868194879469</v>
      </c>
      <c r="AH37" s="1" t="n">
        <v>0.360868194879469</v>
      </c>
      <c r="AI37" s="1" t="n">
        <v>0.0213262221214572</v>
      </c>
      <c r="AJ37" s="1" t="n">
        <v>0.192263503338821</v>
      </c>
      <c r="AK37" s="1" t="n">
        <v>0.639131805120531</v>
      </c>
      <c r="AL37" s="1" t="n">
        <v>0.665412439786172</v>
      </c>
      <c r="AM37" s="1" t="n">
        <v>0.213589725460278</v>
      </c>
      <c r="AN37" s="1" t="n">
        <v>1</v>
      </c>
      <c r="AO37" s="1" t="n">
        <v>1.16541243978617</v>
      </c>
      <c r="AP37" s="1" t="n">
        <v>1</v>
      </c>
      <c r="AQ37" s="1" t="n">
        <v>0.276684584796994</v>
      </c>
      <c r="AR37" s="1" t="n">
        <v>0.232725094809033</v>
      </c>
      <c r="AS37" s="1" t="n">
        <v>0.31</v>
      </c>
      <c r="AT37" s="1" t="n">
        <v>0.969318093565932</v>
      </c>
      <c r="AU37" s="1" t="n">
        <v>0.975332068311196</v>
      </c>
      <c r="AV37" s="1" t="n">
        <v>0.963116722464884</v>
      </c>
      <c r="AW37" s="1" t="n">
        <v>0</v>
      </c>
      <c r="AX37" s="1" t="n">
        <v>0</v>
      </c>
      <c r="AY37" s="1" t="n">
        <v>4.19106666666667</v>
      </c>
      <c r="AZ37" s="1" t="n">
        <v>1.76788193071924</v>
      </c>
      <c r="BA37" s="1" t="n">
        <v>10.017997607409</v>
      </c>
      <c r="BB37" s="1" t="n">
        <v>1</v>
      </c>
      <c r="BC37" s="1" t="n">
        <v>0.29495726008596</v>
      </c>
      <c r="BD37" s="1" t="n">
        <v>0.29495726008596</v>
      </c>
      <c r="BE37" s="1" t="n">
        <v>0.0272603979059092</v>
      </c>
      <c r="BF37" s="1" t="n">
        <v>0.251763386214061</v>
      </c>
      <c r="BG37" s="1" t="n">
        <v>0.70504273991404</v>
      </c>
      <c r="BH37" s="1" t="n">
        <v>0.773033262850294</v>
      </c>
      <c r="BI37" s="1" t="n">
        <v>0.27902378411997</v>
      </c>
      <c r="BJ37" s="1" t="n">
        <v>1</v>
      </c>
      <c r="BK37" s="1" t="n">
        <v>1.27303326285029</v>
      </c>
      <c r="BL37" s="1" t="n">
        <v>1</v>
      </c>
      <c r="BM37" s="1" t="n">
        <v>0.332823355211062</v>
      </c>
      <c r="BN37" s="1" t="n">
        <v>0.250536617371617</v>
      </c>
      <c r="BO37" s="0" t="n">
        <v>0.31</v>
      </c>
      <c r="BP37" s="0" t="n">
        <v>0.92955438180792</v>
      </c>
      <c r="BQ37" s="0" t="n">
        <v>0.975332068311196</v>
      </c>
      <c r="BR37" s="0" t="n">
        <v>0</v>
      </c>
      <c r="BS37" s="0" t="n">
        <v>0</v>
      </c>
      <c r="BT37" s="0" t="n">
        <v>0.930610901248141</v>
      </c>
      <c r="BU37" s="0" t="n">
        <v>4.19106666666667</v>
      </c>
      <c r="BV37" s="0" t="n">
        <v>1.84350692791262</v>
      </c>
      <c r="BW37" s="0" t="n">
        <v>0.00231078824845808</v>
      </c>
      <c r="BX37" s="0" t="n">
        <v>0.0005510565822663</v>
      </c>
      <c r="BY37" s="0" t="n">
        <v>0.0005510565822663</v>
      </c>
      <c r="BZ37" s="0" t="n">
        <v>0.0102171079411341</v>
      </c>
      <c r="CA37" s="0" t="n">
        <v>0.0005510565822663</v>
      </c>
      <c r="CB37" s="0" t="n">
        <v>-0.0005510565822663</v>
      </c>
      <c r="CC37" s="0" t="n">
        <v>-0.00236130318467964</v>
      </c>
      <c r="CD37" s="0" t="n">
        <v>-0.0117405324948564</v>
      </c>
      <c r="CE37" s="0" t="n">
        <v>0</v>
      </c>
      <c r="CF37" s="0" t="n">
        <v>0.00785580475645449</v>
      </c>
      <c r="CG37" s="0" t="n">
        <v>0.488259467505144</v>
      </c>
      <c r="CH37" s="0" t="n">
        <v>1</v>
      </c>
      <c r="CI37" s="0" t="n">
        <v>0.307883514759714</v>
      </c>
      <c r="CJ37" s="0" t="n">
        <v>0.120983225587373</v>
      </c>
      <c r="CK37" s="0" t="n">
        <v>0.31</v>
      </c>
      <c r="CL37" s="0" t="n">
        <v>0.937326174404353</v>
      </c>
      <c r="CM37" s="0" t="n">
        <v>0.975332068311196</v>
      </c>
      <c r="CN37" s="0" t="n">
        <v>0</v>
      </c>
      <c r="CO37" s="0" t="n">
        <v>0</v>
      </c>
      <c r="CP37" s="0" t="n">
        <v>0</v>
      </c>
      <c r="CQ37" s="0" t="n">
        <v>4.19106666666667</v>
      </c>
      <c r="CR37" s="0" t="n">
        <v>1.82822158340282</v>
      </c>
      <c r="CS37" s="0" t="n">
        <v>0.322627338247556</v>
      </c>
      <c r="CT37" s="0" t="n">
        <v>0</v>
      </c>
      <c r="CU37" s="0" t="n">
        <v>0.0714774501541974</v>
      </c>
      <c r="CV37" s="0" t="n">
        <v>0.00768624287244679</v>
      </c>
      <c r="CW37" s="0" t="n">
        <v>0.0714774501541974</v>
      </c>
      <c r="CX37" s="0" t="n">
        <v>-0.0714774501541974</v>
      </c>
      <c r="CY37" s="0" t="n">
        <v>-0.0242309173252077</v>
      </c>
      <c r="CZ37" s="0" t="n">
        <v>-0.1387261399845</v>
      </c>
      <c r="DA37" s="0" t="n">
        <v>0</v>
      </c>
      <c r="DB37" s="0" t="n">
        <v>-0.0165446744527609</v>
      </c>
      <c r="DC37" s="0" t="n">
        <v>0.3612738600155</v>
      </c>
      <c r="DD37" s="0" t="n">
        <v>0.0998466666666667</v>
      </c>
      <c r="DE37" s="0" t="n">
        <v>0.0998466666666667</v>
      </c>
      <c r="DF37" s="0" t="n">
        <v>0.0998466666666667</v>
      </c>
    </row>
    <row r="38" customFormat="false" ht="13.2" hidden="false" customHeight="false" outlineLevel="0" collapsed="false">
      <c r="A38" s="1" t="n">
        <v>0.32</v>
      </c>
      <c r="B38" s="1" t="n">
        <v>0.928845262338373</v>
      </c>
      <c r="C38" s="1" t="n">
        <v>0.975332068311196</v>
      </c>
      <c r="D38" s="1" t="n">
        <v>0.963026988231705</v>
      </c>
      <c r="E38" s="1" t="n">
        <v>0</v>
      </c>
      <c r="F38" s="1" t="n">
        <v>0</v>
      </c>
      <c r="G38" s="1" t="n">
        <v>4.19106666666667</v>
      </c>
      <c r="H38" s="1" t="n">
        <v>1.82700413594677</v>
      </c>
      <c r="I38" s="1" t="n">
        <v>0</v>
      </c>
      <c r="J38" s="1" t="n">
        <v>0.0106140778190941</v>
      </c>
      <c r="K38" s="1" t="n">
        <v>1</v>
      </c>
      <c r="L38" s="1" t="n">
        <v>0.0106140778190941</v>
      </c>
      <c r="M38" s="1" t="n">
        <v>0.000651210622105855</v>
      </c>
      <c r="N38" s="1" t="n">
        <v>0</v>
      </c>
      <c r="O38" s="1" t="n">
        <v>0</v>
      </c>
      <c r="P38" s="1" t="n">
        <v>0</v>
      </c>
      <c r="Q38" s="1" t="n">
        <v>0.000651210622105855</v>
      </c>
      <c r="R38" s="1" t="n">
        <v>0.0106140778190941</v>
      </c>
      <c r="S38" s="1" t="n">
        <v>0.5</v>
      </c>
      <c r="T38" s="1" t="n">
        <v>1</v>
      </c>
      <c r="U38" s="1" t="n">
        <v>0.321697168888775</v>
      </c>
      <c r="V38" s="1" t="n">
        <v>0.122825008540889</v>
      </c>
      <c r="W38" s="1" t="n">
        <v>0.32</v>
      </c>
      <c r="X38" s="1" t="n">
        <v>0.967446285211536</v>
      </c>
      <c r="Y38" s="1" t="n">
        <v>0.975332068311196</v>
      </c>
      <c r="Z38" s="1" t="n">
        <v>0.963026988231705</v>
      </c>
      <c r="AA38" s="1" t="n">
        <v>0</v>
      </c>
      <c r="AB38" s="1" t="n">
        <v>0</v>
      </c>
      <c r="AC38" s="1" t="n">
        <v>4.19106666666667</v>
      </c>
      <c r="AD38" s="1" t="n">
        <v>1.75410682937887</v>
      </c>
      <c r="AE38" s="1" t="n">
        <v>7.35157866238214</v>
      </c>
      <c r="AF38" s="1" t="n">
        <v>0.363094121597864</v>
      </c>
      <c r="AG38" s="1" t="n">
        <v>0.363094121597864</v>
      </c>
      <c r="AH38" s="1" t="n">
        <v>0.363094121597864</v>
      </c>
      <c r="AI38" s="1" t="n">
        <v>0.0211259862222628</v>
      </c>
      <c r="AJ38" s="1" t="n">
        <v>0.190458305247285</v>
      </c>
      <c r="AK38" s="1" t="n">
        <v>0.636905878402136</v>
      </c>
      <c r="AL38" s="1" t="n">
        <v>0.662213490760131</v>
      </c>
      <c r="AM38" s="1" t="n">
        <v>0.211584291469548</v>
      </c>
      <c r="AN38" s="1" t="n">
        <v>1</v>
      </c>
      <c r="AO38" s="1" t="n">
        <v>1.16221349076013</v>
      </c>
      <c r="AP38" s="1" t="n">
        <v>1</v>
      </c>
      <c r="AQ38" s="1" t="n">
        <v>0.274988386557382</v>
      </c>
      <c r="AR38" s="1" t="n">
        <v>0.23208628601486</v>
      </c>
      <c r="AS38" s="1" t="n">
        <v>0.32</v>
      </c>
      <c r="AT38" s="1" t="n">
        <v>0.969230206063291</v>
      </c>
      <c r="AU38" s="1" t="n">
        <v>0.975332068311196</v>
      </c>
      <c r="AV38" s="1" t="n">
        <v>0.963026988231705</v>
      </c>
      <c r="AW38" s="1" t="n">
        <v>0</v>
      </c>
      <c r="AX38" s="1" t="n">
        <v>0</v>
      </c>
      <c r="AY38" s="1" t="n">
        <v>4.19106666666667</v>
      </c>
      <c r="AZ38" s="1" t="n">
        <v>1.75087830046019</v>
      </c>
      <c r="BA38" s="1" t="n">
        <v>9.92164370260773</v>
      </c>
      <c r="BB38" s="1" t="n">
        <v>1</v>
      </c>
      <c r="BC38" s="1" t="n">
        <v>0.296971067711506</v>
      </c>
      <c r="BD38" s="1" t="n">
        <v>0.296971067711506</v>
      </c>
      <c r="BE38" s="1" t="n">
        <v>0.0270052858002055</v>
      </c>
      <c r="BF38" s="1" t="n">
        <v>0.24940729853633</v>
      </c>
      <c r="BG38" s="1" t="n">
        <v>0.703028932288494</v>
      </c>
      <c r="BH38" s="1" t="n">
        <v>0.769306732709888</v>
      </c>
      <c r="BI38" s="1" t="n">
        <v>0.276412584336536</v>
      </c>
      <c r="BJ38" s="1" t="n">
        <v>1</v>
      </c>
      <c r="BK38" s="1" t="n">
        <v>1.26930673270989</v>
      </c>
      <c r="BL38" s="1" t="n">
        <v>1</v>
      </c>
      <c r="BM38" s="1" t="n">
        <v>0.330582566727312</v>
      </c>
      <c r="BN38" s="1" t="n">
        <v>0.249810192429581</v>
      </c>
      <c r="BO38" s="0" t="n">
        <v>0.32</v>
      </c>
      <c r="BP38" s="0" t="n">
        <v>0.928913220113585</v>
      </c>
      <c r="BQ38" s="0" t="n">
        <v>0.975332068311196</v>
      </c>
      <c r="BR38" s="0" t="n">
        <v>0</v>
      </c>
      <c r="BS38" s="0" t="n">
        <v>0</v>
      </c>
      <c r="BT38" s="0" t="n">
        <v>0.930003077854239</v>
      </c>
      <c r="BU38" s="0" t="n">
        <v>4.19106666666667</v>
      </c>
      <c r="BV38" s="0" t="n">
        <v>1.82687047530583</v>
      </c>
      <c r="BW38" s="0" t="n">
        <v>0.00228993488544776</v>
      </c>
      <c r="BX38" s="0" t="n">
        <v>0.000546086370188544</v>
      </c>
      <c r="BY38" s="0" t="n">
        <v>0.000546086370188545</v>
      </c>
      <c r="BZ38" s="0" t="n">
        <v>0.0103091911592848</v>
      </c>
      <c r="CA38" s="0" t="n">
        <v>0.000546086370188545</v>
      </c>
      <c r="CB38" s="0" t="n">
        <v>-0.000546086370188545</v>
      </c>
      <c r="CC38" s="0" t="n">
        <v>-0.0023610835037799</v>
      </c>
      <c r="CD38" s="0" t="n">
        <v>-0.0116874370955507</v>
      </c>
      <c r="CE38" s="0" t="n">
        <v>0</v>
      </c>
      <c r="CF38" s="0" t="n">
        <v>0.00794810765550492</v>
      </c>
      <c r="CG38" s="0" t="n">
        <v>0.488312562904449</v>
      </c>
      <c r="CH38" s="0" t="n">
        <v>1</v>
      </c>
      <c r="CI38" s="0" t="n">
        <v>0.306006117332364</v>
      </c>
      <c r="CJ38" s="0" t="n">
        <v>0.120887637586034</v>
      </c>
      <c r="CK38" s="0" t="n">
        <v>0.32</v>
      </c>
      <c r="CL38" s="0" t="n">
        <v>0.936789350952385</v>
      </c>
      <c r="CM38" s="0" t="n">
        <v>0.975332068311196</v>
      </c>
      <c r="CN38" s="0" t="n">
        <v>0</v>
      </c>
      <c r="CO38" s="0" t="n">
        <v>0</v>
      </c>
      <c r="CP38" s="0" t="n">
        <v>0</v>
      </c>
      <c r="CQ38" s="0" t="n">
        <v>4.19106666666667</v>
      </c>
      <c r="CR38" s="0" t="n">
        <v>1.81151091675147</v>
      </c>
      <c r="CS38" s="0" t="n">
        <v>0.319678397073789</v>
      </c>
      <c r="CT38" s="0" t="n">
        <v>0</v>
      </c>
      <c r="CU38" s="0" t="n">
        <v>0.0708704199764066</v>
      </c>
      <c r="CV38" s="0" t="n">
        <v>0.00775659628110921</v>
      </c>
      <c r="CW38" s="0" t="n">
        <v>0.0708704199764066</v>
      </c>
      <c r="CX38" s="0" t="n">
        <v>-0.0708704199764066</v>
      </c>
      <c r="CY38" s="0" t="n">
        <v>-0.0242291993931357</v>
      </c>
      <c r="CZ38" s="0" t="n">
        <v>-0.13809067873044</v>
      </c>
      <c r="DA38" s="0" t="n">
        <v>0</v>
      </c>
      <c r="DB38" s="0" t="n">
        <v>-0.0164726031120265</v>
      </c>
      <c r="DC38" s="0" t="n">
        <v>0.36190932126956</v>
      </c>
      <c r="DD38" s="0" t="n">
        <v>0.0998466666666667</v>
      </c>
      <c r="DE38" s="0" t="n">
        <v>0.0998466666666666</v>
      </c>
      <c r="DF38" s="0" t="n">
        <v>0.0998466666666667</v>
      </c>
    </row>
    <row r="39" customFormat="false" ht="13.2" hidden="false" customHeight="false" outlineLevel="0" collapsed="false">
      <c r="A39" s="1" t="n">
        <v>0.33</v>
      </c>
      <c r="B39" s="1" t="n">
        <v>0.928184968974853</v>
      </c>
      <c r="C39" s="1" t="n">
        <v>0.975332068311196</v>
      </c>
      <c r="D39" s="1" t="n">
        <v>0.962935921527281</v>
      </c>
      <c r="E39" s="1" t="n">
        <v>0</v>
      </c>
      <c r="F39" s="1" t="n">
        <v>0</v>
      </c>
      <c r="G39" s="1" t="n">
        <v>4.19106666666667</v>
      </c>
      <c r="H39" s="1" t="n">
        <v>1.8102059992772</v>
      </c>
      <c r="I39" s="1" t="n">
        <v>0</v>
      </c>
      <c r="J39" s="1" t="n">
        <v>0.0107115180558717</v>
      </c>
      <c r="K39" s="1" t="n">
        <v>1</v>
      </c>
      <c r="L39" s="1" t="n">
        <v>0.0107115180558717</v>
      </c>
      <c r="M39" s="1" t="n">
        <v>0.000645227019443614</v>
      </c>
      <c r="N39" s="1" t="n">
        <v>0</v>
      </c>
      <c r="O39" s="1" t="n">
        <v>0</v>
      </c>
      <c r="P39" s="1" t="n">
        <v>0</v>
      </c>
      <c r="Q39" s="1" t="n">
        <v>0.000645227019443614</v>
      </c>
      <c r="R39" s="1" t="n">
        <v>0.0107115180558717</v>
      </c>
      <c r="S39" s="1" t="n">
        <v>0.5</v>
      </c>
      <c r="T39" s="1" t="n">
        <v>1</v>
      </c>
      <c r="U39" s="1" t="n">
        <v>0.319657395150326</v>
      </c>
      <c r="V39" s="1" t="n">
        <v>0.122719129013146</v>
      </c>
      <c r="W39" s="1" t="n">
        <v>0.33</v>
      </c>
      <c r="X39" s="1" t="n">
        <v>0.967329552660368</v>
      </c>
      <c r="Y39" s="1" t="n">
        <v>0.975332068311196</v>
      </c>
      <c r="Z39" s="1" t="n">
        <v>0.962935921527281</v>
      </c>
      <c r="AA39" s="1" t="n">
        <v>0</v>
      </c>
      <c r="AB39" s="1" t="n">
        <v>0</v>
      </c>
      <c r="AC39" s="1" t="n">
        <v>4.19106666666667</v>
      </c>
      <c r="AD39" s="1" t="n">
        <v>1.73695303183518</v>
      </c>
      <c r="AE39" s="1" t="n">
        <v>7.27968595329003</v>
      </c>
      <c r="AF39" s="1" t="n">
        <v>0.365369806631092</v>
      </c>
      <c r="AG39" s="1" t="n">
        <v>0.365369806631092</v>
      </c>
      <c r="AH39" s="1" t="n">
        <v>0.365369806631092</v>
      </c>
      <c r="AI39" s="1" t="n">
        <v>0.0209237132925125</v>
      </c>
      <c r="AJ39" s="1" t="n">
        <v>0.188634742598312</v>
      </c>
      <c r="AK39" s="1" t="n">
        <v>0.634630193368909</v>
      </c>
      <c r="AL39" s="1" t="n">
        <v>0.658967569732226</v>
      </c>
      <c r="AM39" s="1" t="n">
        <v>0.209558455890824</v>
      </c>
      <c r="AN39" s="1" t="n">
        <v>1</v>
      </c>
      <c r="AO39" s="1" t="n">
        <v>1.15896756973223</v>
      </c>
      <c r="AP39" s="1" t="n">
        <v>1</v>
      </c>
      <c r="AQ39" s="1" t="n">
        <v>0.27327563705197</v>
      </c>
      <c r="AR39" s="1" t="n">
        <v>0.231438097225061</v>
      </c>
      <c r="AS39" s="1" t="n">
        <v>0.33</v>
      </c>
      <c r="AT39" s="1" t="n">
        <v>0.969139711709686</v>
      </c>
      <c r="AU39" s="1" t="n">
        <v>0.975332068311196</v>
      </c>
      <c r="AV39" s="1" t="n">
        <v>0.962935921527281</v>
      </c>
      <c r="AW39" s="1" t="n">
        <v>0</v>
      </c>
      <c r="AX39" s="1" t="n">
        <v>0</v>
      </c>
      <c r="AY39" s="1" t="n">
        <v>4.19106666666667</v>
      </c>
      <c r="AZ39" s="1" t="n">
        <v>1.7337087511491</v>
      </c>
      <c r="BA39" s="1" t="n">
        <v>9.82434958984488</v>
      </c>
      <c r="BB39" s="1" t="n">
        <v>1</v>
      </c>
      <c r="BC39" s="1" t="n">
        <v>0.299032621647573</v>
      </c>
      <c r="BD39" s="1" t="n">
        <v>0.299032621647573</v>
      </c>
      <c r="BE39" s="1" t="n">
        <v>0.0267475485331006</v>
      </c>
      <c r="BF39" s="1" t="n">
        <v>0.247026966182274</v>
      </c>
      <c r="BG39" s="1" t="n">
        <v>0.700967378352427</v>
      </c>
      <c r="BH39" s="1" t="n">
        <v>0.765525432930254</v>
      </c>
      <c r="BI39" s="1" t="n">
        <v>0.273774514715375</v>
      </c>
      <c r="BJ39" s="1" t="n">
        <v>1</v>
      </c>
      <c r="BK39" s="1" t="n">
        <v>1.26552543293025</v>
      </c>
      <c r="BL39" s="1" t="n">
        <v>1</v>
      </c>
      <c r="BM39" s="1" t="n">
        <v>0.328319912942129</v>
      </c>
      <c r="BN39" s="1" t="n">
        <v>0.249073091059204</v>
      </c>
      <c r="BO39" s="0" t="n">
        <v>0.33</v>
      </c>
      <c r="BP39" s="0" t="n">
        <v>0.928253843090533</v>
      </c>
      <c r="BQ39" s="0" t="n">
        <v>0.975332068311196</v>
      </c>
      <c r="BR39" s="0" t="n">
        <v>0</v>
      </c>
      <c r="BS39" s="0" t="n">
        <v>0</v>
      </c>
      <c r="BT39" s="0" t="n">
        <v>0.929378634945546</v>
      </c>
      <c r="BU39" s="0" t="n">
        <v>4.19106666666667</v>
      </c>
      <c r="BV39" s="0" t="n">
        <v>1.81007168651531</v>
      </c>
      <c r="BW39" s="0" t="n">
        <v>0.00226887803823026</v>
      </c>
      <c r="BX39" s="0" t="n">
        <v>0.000541067609315279</v>
      </c>
      <c r="BY39" s="0" t="n">
        <v>0.000541067609315279</v>
      </c>
      <c r="BZ39" s="0" t="n">
        <v>0.0104038725818399</v>
      </c>
      <c r="CA39" s="0" t="n">
        <v>0.000541067609315279</v>
      </c>
      <c r="CB39" s="0" t="n">
        <v>-0.000541067609315279</v>
      </c>
      <c r="CC39" s="0" t="n">
        <v>-0.0023608576244013</v>
      </c>
      <c r="CD39" s="0" t="n">
        <v>-0.0116335777166643</v>
      </c>
      <c r="CE39" s="0" t="n">
        <v>1.0842021724855E-019</v>
      </c>
      <c r="CF39" s="0" t="n">
        <v>0.0080430149574386</v>
      </c>
      <c r="CG39" s="0" t="n">
        <v>0.488366422283336</v>
      </c>
      <c r="CH39" s="0" t="n">
        <v>1</v>
      </c>
      <c r="CI39" s="0" t="n">
        <v>0.304110400522817</v>
      </c>
      <c r="CJ39" s="0" t="n">
        <v>0.120790674187162</v>
      </c>
      <c r="CK39" s="0" t="n">
        <v>0.33</v>
      </c>
      <c r="CL39" s="0" t="n">
        <v>0.936237145244328</v>
      </c>
      <c r="CM39" s="0" t="n">
        <v>0.975332068311196</v>
      </c>
      <c r="CN39" s="0" t="n">
        <v>0</v>
      </c>
      <c r="CO39" s="0" t="n">
        <v>0</v>
      </c>
      <c r="CP39" s="0" t="n">
        <v>0</v>
      </c>
      <c r="CQ39" s="0" t="n">
        <v>4.19106666666667</v>
      </c>
      <c r="CR39" s="0" t="n">
        <v>1.7946371897461</v>
      </c>
      <c r="CS39" s="0" t="n">
        <v>0.31670068054343</v>
      </c>
      <c r="CT39" s="0" t="n">
        <v>0</v>
      </c>
      <c r="CU39" s="0" t="n">
        <v>0.070256660592619</v>
      </c>
      <c r="CV39" s="0" t="n">
        <v>0.00782895520366909</v>
      </c>
      <c r="CW39" s="0" t="n">
        <v>0.070256660592619</v>
      </c>
      <c r="CX39" s="0" t="n">
        <v>-0.070256660592619</v>
      </c>
      <c r="CY39" s="0" t="n">
        <v>-0.0242274324892127</v>
      </c>
      <c r="CZ39" s="0" t="n">
        <v>-0.137446035663889</v>
      </c>
      <c r="DA39" s="0" t="n">
        <v>0</v>
      </c>
      <c r="DB39" s="0" t="n">
        <v>-0.0163984772855436</v>
      </c>
      <c r="DC39" s="0" t="n">
        <v>0.362553964336111</v>
      </c>
      <c r="DD39" s="0" t="n">
        <v>0.0998466666666667</v>
      </c>
      <c r="DE39" s="0" t="n">
        <v>0.0998466666666667</v>
      </c>
      <c r="DF39" s="0" t="n">
        <v>0.0998466666666667</v>
      </c>
    </row>
    <row r="40" customFormat="false" ht="13.2" hidden="false" customHeight="false" outlineLevel="0" collapsed="false">
      <c r="A40" s="1" t="n">
        <v>0.34</v>
      </c>
      <c r="B40" s="1" t="n">
        <v>0.927505647878211</v>
      </c>
      <c r="C40" s="1" t="n">
        <v>0.975332068311196</v>
      </c>
      <c r="D40" s="1" t="n">
        <v>0.962843492351272</v>
      </c>
      <c r="E40" s="1" t="n">
        <v>0</v>
      </c>
      <c r="F40" s="1" t="n">
        <v>0</v>
      </c>
      <c r="G40" s="1" t="n">
        <v>4.19106666666667</v>
      </c>
      <c r="H40" s="1" t="n">
        <v>1.79324314508807</v>
      </c>
      <c r="I40" s="1" t="n">
        <v>0</v>
      </c>
      <c r="J40" s="1" t="n">
        <v>0.010811746208218</v>
      </c>
      <c r="K40" s="1" t="n">
        <v>1</v>
      </c>
      <c r="L40" s="1" t="n">
        <v>0.010811746208218</v>
      </c>
      <c r="M40" s="1" t="n">
        <v>0.000639184670646305</v>
      </c>
      <c r="N40" s="1" t="n">
        <v>0</v>
      </c>
      <c r="O40" s="1" t="n">
        <v>0</v>
      </c>
      <c r="P40" s="1" t="n">
        <v>0</v>
      </c>
      <c r="Q40" s="1" t="n">
        <v>0.000639184670646305</v>
      </c>
      <c r="R40" s="1" t="n">
        <v>0.010811746208218</v>
      </c>
      <c r="S40" s="1" t="n">
        <v>0.5</v>
      </c>
      <c r="T40" s="1" t="n">
        <v>1</v>
      </c>
      <c r="U40" s="1" t="n">
        <v>0.317597619998789</v>
      </c>
      <c r="V40" s="1" t="n">
        <v>0.122611711558572</v>
      </c>
      <c r="W40" s="1" t="n">
        <v>0.34</v>
      </c>
      <c r="X40" s="1" t="n">
        <v>0.967209312218907</v>
      </c>
      <c r="Y40" s="1" t="n">
        <v>0.975332068311196</v>
      </c>
      <c r="Z40" s="1" t="n">
        <v>0.962843492351272</v>
      </c>
      <c r="AA40" s="1" t="n">
        <v>0</v>
      </c>
      <c r="AB40" s="1" t="n">
        <v>0</v>
      </c>
      <c r="AC40" s="1" t="n">
        <v>4.19106666666667</v>
      </c>
      <c r="AD40" s="1" t="n">
        <v>1.71963102926746</v>
      </c>
      <c r="AE40" s="1" t="n">
        <v>7.20708828572854</v>
      </c>
      <c r="AF40" s="1" t="n">
        <v>0.367696937282464</v>
      </c>
      <c r="AG40" s="1" t="n">
        <v>0.367696937282464</v>
      </c>
      <c r="AH40" s="1" t="n">
        <v>0.367696937282464</v>
      </c>
      <c r="AI40" s="1" t="n">
        <v>0.0207193720887472</v>
      </c>
      <c r="AJ40" s="1" t="n">
        <v>0.186792533720966</v>
      </c>
      <c r="AK40" s="1" t="n">
        <v>0.632303062717536</v>
      </c>
      <c r="AL40" s="1" t="n">
        <v>0.655673514271291</v>
      </c>
      <c r="AM40" s="1" t="n">
        <v>0.207511905809713</v>
      </c>
      <c r="AN40" s="1" t="n">
        <v>1</v>
      </c>
      <c r="AO40" s="1" t="n">
        <v>1.15567351427129</v>
      </c>
      <c r="AP40" s="1" t="n">
        <v>1</v>
      </c>
      <c r="AQ40" s="1" t="n">
        <v>0.271546092835592</v>
      </c>
      <c r="AR40" s="1" t="n">
        <v>0.230780296309882</v>
      </c>
      <c r="AS40" s="1" t="n">
        <v>0.34</v>
      </c>
      <c r="AT40" s="1" t="n">
        <v>0.969046492775527</v>
      </c>
      <c r="AU40" s="1" t="n">
        <v>0.975332068311196</v>
      </c>
      <c r="AV40" s="1" t="n">
        <v>0.962843492351272</v>
      </c>
      <c r="AW40" s="1" t="n">
        <v>0</v>
      </c>
      <c r="AX40" s="1" t="n">
        <v>0</v>
      </c>
      <c r="AY40" s="1" t="n">
        <v>4.19106666666667</v>
      </c>
      <c r="AZ40" s="1" t="n">
        <v>1.71637084235684</v>
      </c>
      <c r="BA40" s="1" t="n">
        <v>9.72610144002208</v>
      </c>
      <c r="BB40" s="1" t="n">
        <v>1</v>
      </c>
      <c r="BC40" s="1" t="n">
        <v>0.301143640325246</v>
      </c>
      <c r="BD40" s="1" t="n">
        <v>0.301143640325246</v>
      </c>
      <c r="BE40" s="1" t="n">
        <v>0.026487145374776</v>
      </c>
      <c r="BF40" s="1" t="n">
        <v>0.244622012991682</v>
      </c>
      <c r="BG40" s="1" t="n">
        <v>0.698856359674754</v>
      </c>
      <c r="BH40" s="1" t="n">
        <v>0.761688006317971</v>
      </c>
      <c r="BI40" s="1" t="n">
        <v>0.271109158366458</v>
      </c>
      <c r="BJ40" s="1" t="n">
        <v>1</v>
      </c>
      <c r="BK40" s="1" t="n">
        <v>1.26168800631797</v>
      </c>
      <c r="BL40" s="1" t="n">
        <v>1</v>
      </c>
      <c r="BM40" s="1" t="n">
        <v>0.326035072248576</v>
      </c>
      <c r="BN40" s="1" t="n">
        <v>0.24832504869825</v>
      </c>
      <c r="BO40" s="0" t="n">
        <v>0.34</v>
      </c>
      <c r="BP40" s="0" t="n">
        <v>0.927575463310352</v>
      </c>
      <c r="BQ40" s="0" t="n">
        <v>0.975332068311196</v>
      </c>
      <c r="BR40" s="0" t="n">
        <v>0</v>
      </c>
      <c r="BS40" s="0" t="n">
        <v>0</v>
      </c>
      <c r="BT40" s="0" t="n">
        <v>0.92873688657557</v>
      </c>
      <c r="BU40" s="0" t="n">
        <v>4.19106666666667</v>
      </c>
      <c r="BV40" s="0" t="n">
        <v>1.79310817381073</v>
      </c>
      <c r="BW40" s="0" t="n">
        <v>0.00224761471384738</v>
      </c>
      <c r="BX40" s="0" t="n">
        <v>0.000535999584821824</v>
      </c>
      <c r="BY40" s="0" t="n">
        <v>0.000535999584821824</v>
      </c>
      <c r="BZ40" s="0" t="n">
        <v>0.0105012637481263</v>
      </c>
      <c r="CA40" s="0" t="n">
        <v>0.000535999584821824</v>
      </c>
      <c r="CB40" s="0" t="n">
        <v>-0.000535999584821824</v>
      </c>
      <c r="CC40" s="0" t="n">
        <v>-0.00236062528044692</v>
      </c>
      <c r="CD40" s="0" t="n">
        <v>-0.0115789359879226</v>
      </c>
      <c r="CE40" s="0" t="n">
        <v>1.0842021724855E-019</v>
      </c>
      <c r="CF40" s="0" t="n">
        <v>0.00814063846767939</v>
      </c>
      <c r="CG40" s="0" t="n">
        <v>0.488421064012077</v>
      </c>
      <c r="CH40" s="0" t="n">
        <v>1</v>
      </c>
      <c r="CI40" s="0" t="n">
        <v>0.302196094879473</v>
      </c>
      <c r="CJ40" s="0" t="n">
        <v>0.12069230231863</v>
      </c>
      <c r="CK40" s="0" t="n">
        <v>0.34</v>
      </c>
      <c r="CL40" s="0" t="n">
        <v>0.935668886520359</v>
      </c>
      <c r="CM40" s="0" t="n">
        <v>0.975332068311196</v>
      </c>
      <c r="CN40" s="0" t="n">
        <v>0</v>
      </c>
      <c r="CO40" s="0" t="n">
        <v>0</v>
      </c>
      <c r="CP40" s="0" t="n">
        <v>0</v>
      </c>
      <c r="CQ40" s="0" t="n">
        <v>4.19106666666667</v>
      </c>
      <c r="CR40" s="0" t="n">
        <v>1.77759800400489</v>
      </c>
      <c r="CS40" s="0" t="n">
        <v>0.313693765412628</v>
      </c>
      <c r="CT40" s="0" t="n">
        <v>0</v>
      </c>
      <c r="CU40" s="0" t="n">
        <v>0.069636059484707</v>
      </c>
      <c r="CV40" s="0" t="n">
        <v>0.00790340663468006</v>
      </c>
      <c r="CW40" s="0" t="n">
        <v>0.069636059484707</v>
      </c>
      <c r="CX40" s="0" t="n">
        <v>-0.069636059484707</v>
      </c>
      <c r="CY40" s="0" t="n">
        <v>-0.0242256144891532</v>
      </c>
      <c r="CZ40" s="0" t="n">
        <v>-0.136791988693309</v>
      </c>
      <c r="DA40" s="0" t="n">
        <v>0</v>
      </c>
      <c r="DB40" s="0" t="n">
        <v>-0.0163222078544731</v>
      </c>
      <c r="DC40" s="0" t="n">
        <v>0.363208011306692</v>
      </c>
      <c r="DD40" s="0" t="n">
        <v>0.0998466666666667</v>
      </c>
      <c r="DE40" s="0" t="n">
        <v>0.0998466666666666</v>
      </c>
      <c r="DF40" s="0" t="n">
        <v>0.0998466666666667</v>
      </c>
    </row>
    <row r="41" customFormat="false" ht="13.2" hidden="false" customHeight="false" outlineLevel="0" collapsed="false">
      <c r="A41" s="1" t="n">
        <v>0.35</v>
      </c>
      <c r="B41" s="1" t="n">
        <v>0.926806464538534</v>
      </c>
      <c r="C41" s="1" t="n">
        <v>0.975332068311196</v>
      </c>
      <c r="D41" s="1" t="n">
        <v>0.962749669792861</v>
      </c>
      <c r="E41" s="1" t="n">
        <v>0</v>
      </c>
      <c r="F41" s="1" t="n">
        <v>0</v>
      </c>
      <c r="G41" s="1" t="n">
        <v>4.19106666666667</v>
      </c>
      <c r="H41" s="1" t="n">
        <v>1.77611313868613</v>
      </c>
      <c r="I41" s="1" t="n">
        <v>0</v>
      </c>
      <c r="J41" s="1" t="n">
        <v>0.0109148836625101</v>
      </c>
      <c r="K41" s="1" t="n">
        <v>1</v>
      </c>
      <c r="L41" s="1" t="n">
        <v>0.0109148836625101</v>
      </c>
      <c r="M41" s="1" t="n">
        <v>0.000633082706304629</v>
      </c>
      <c r="N41" s="1" t="n">
        <v>0</v>
      </c>
      <c r="O41" s="1" t="n">
        <v>0</v>
      </c>
      <c r="P41" s="1" t="n">
        <v>0</v>
      </c>
      <c r="Q41" s="1" t="n">
        <v>0.000633082706304629</v>
      </c>
      <c r="R41" s="1" t="n">
        <v>0.0109148836625101</v>
      </c>
      <c r="S41" s="1" t="n">
        <v>0.5</v>
      </c>
      <c r="T41" s="1" t="n">
        <v>1</v>
      </c>
      <c r="U41" s="1" t="n">
        <v>0.31551754779284</v>
      </c>
      <c r="V41" s="1" t="n">
        <v>0.122502718773781</v>
      </c>
      <c r="W41" s="1" t="n">
        <v>0.35</v>
      </c>
      <c r="X41" s="1" t="n">
        <v>0.96708540335345</v>
      </c>
      <c r="Y41" s="1" t="n">
        <v>0.975332068311196</v>
      </c>
      <c r="Z41" s="1" t="n">
        <v>0.962749669792861</v>
      </c>
      <c r="AA41" s="1" t="n">
        <v>0</v>
      </c>
      <c r="AB41" s="1" t="n">
        <v>0</v>
      </c>
      <c r="AC41" s="1" t="n">
        <v>4.19106666666667</v>
      </c>
      <c r="AD41" s="1" t="n">
        <v>1.70213833543356</v>
      </c>
      <c r="AE41" s="1" t="n">
        <v>7.13377523969107</v>
      </c>
      <c r="AF41" s="1" t="n">
        <v>0.370077278016024</v>
      </c>
      <c r="AG41" s="1" t="n">
        <v>0.370077278016024</v>
      </c>
      <c r="AH41" s="1" t="n">
        <v>0.370077278016024</v>
      </c>
      <c r="AI41" s="1" t="n">
        <v>0.0205129307252849</v>
      </c>
      <c r="AJ41" s="1" t="n">
        <v>0.184931391154447</v>
      </c>
      <c r="AK41" s="1" t="n">
        <v>0.629922721983976</v>
      </c>
      <c r="AL41" s="1" t="n">
        <v>0.652330118772995</v>
      </c>
      <c r="AM41" s="1" t="n">
        <v>0.205444321879732</v>
      </c>
      <c r="AN41" s="1" t="n">
        <v>1</v>
      </c>
      <c r="AO41" s="1" t="n">
        <v>1.15233011877299</v>
      </c>
      <c r="AP41" s="1" t="n">
        <v>1</v>
      </c>
      <c r="AQ41" s="1" t="n">
        <v>0.269799505665256</v>
      </c>
      <c r="AR41" s="1" t="n">
        <v>0.230112642518175</v>
      </c>
      <c r="AS41" s="1" t="n">
        <v>0.35</v>
      </c>
      <c r="AT41" s="1" t="n">
        <v>0.968950424333729</v>
      </c>
      <c r="AU41" s="1" t="n">
        <v>0.975332068311196</v>
      </c>
      <c r="AV41" s="1" t="n">
        <v>0.962749669792861</v>
      </c>
      <c r="AW41" s="1" t="n">
        <v>0</v>
      </c>
      <c r="AX41" s="1" t="n">
        <v>0</v>
      </c>
      <c r="AY41" s="1" t="n">
        <v>4.19106666666667</v>
      </c>
      <c r="AZ41" s="1" t="n">
        <v>1.69886208555823</v>
      </c>
      <c r="BA41" s="1" t="n">
        <v>9.62688515149664</v>
      </c>
      <c r="BB41" s="1" t="n">
        <v>1</v>
      </c>
      <c r="BC41" s="1" t="n">
        <v>0.303305925640704</v>
      </c>
      <c r="BD41" s="1" t="n">
        <v>0.303305925640704</v>
      </c>
      <c r="BE41" s="1" t="n">
        <v>0.0262240347484598</v>
      </c>
      <c r="BF41" s="1" t="n">
        <v>0.242192054982304</v>
      </c>
      <c r="BG41" s="1" t="n">
        <v>0.696694074359296</v>
      </c>
      <c r="BH41" s="1" t="n">
        <v>0.757793045189042</v>
      </c>
      <c r="BI41" s="1" t="n">
        <v>0.268416089730764</v>
      </c>
      <c r="BJ41" s="1" t="n">
        <v>1</v>
      </c>
      <c r="BK41" s="1" t="n">
        <v>1.25779304518904</v>
      </c>
      <c r="BL41" s="1" t="n">
        <v>1</v>
      </c>
      <c r="BM41" s="1" t="n">
        <v>0.323727716701472</v>
      </c>
      <c r="BN41" s="1" t="n">
        <v>0.247565790942184</v>
      </c>
      <c r="BO41" s="0" t="n">
        <v>0.35</v>
      </c>
      <c r="BP41" s="0" t="n">
        <v>0.926877247294865</v>
      </c>
      <c r="BQ41" s="0" t="n">
        <v>0.975332068311196</v>
      </c>
      <c r="BR41" s="0" t="n">
        <v>0</v>
      </c>
      <c r="BS41" s="0" t="n">
        <v>0</v>
      </c>
      <c r="BT41" s="0" t="n">
        <v>0.928077108798239</v>
      </c>
      <c r="BU41" s="0" t="n">
        <v>4.19106666666667</v>
      </c>
      <c r="BV41" s="0" t="n">
        <v>1.77597750240433</v>
      </c>
      <c r="BW41" s="0" t="n">
        <v>0.00222614186035561</v>
      </c>
      <c r="BX41" s="0" t="n">
        <v>0.000530881567780998</v>
      </c>
      <c r="BY41" s="0" t="n">
        <v>0.000530881567780999</v>
      </c>
      <c r="BZ41" s="0" t="n">
        <v>0.0106014826745772</v>
      </c>
      <c r="CA41" s="0" t="n">
        <v>0.000530881567780999</v>
      </c>
      <c r="CB41" s="0" t="n">
        <v>-0.000530881567780999</v>
      </c>
      <c r="CC41" s="0" t="n">
        <v>-0.00236038619036758</v>
      </c>
      <c r="CD41" s="0" t="n">
        <v>-0.0115234928810736</v>
      </c>
      <c r="CE41" s="0" t="n">
        <v>1.0842021724855E-019</v>
      </c>
      <c r="CF41" s="0" t="n">
        <v>0.00824109648420967</v>
      </c>
      <c r="CG41" s="0" t="n">
        <v>0.488476507118926</v>
      </c>
      <c r="CH41" s="0" t="n">
        <v>1</v>
      </c>
      <c r="CI41" s="0" t="n">
        <v>0.300262925640374</v>
      </c>
      <c r="CJ41" s="0" t="n">
        <v>0.120592487723749</v>
      </c>
      <c r="CK41" s="0" t="n">
        <v>0.35</v>
      </c>
      <c r="CL41" s="0" t="n">
        <v>0.935083864446494</v>
      </c>
      <c r="CM41" s="0" t="n">
        <v>0.975332068311196</v>
      </c>
      <c r="CN41" s="0" t="n">
        <v>0</v>
      </c>
      <c r="CO41" s="0" t="n">
        <v>0</v>
      </c>
      <c r="CP41" s="0" t="n">
        <v>0</v>
      </c>
      <c r="CQ41" s="0" t="n">
        <v>4.19106666666667</v>
      </c>
      <c r="CR41" s="0" t="n">
        <v>1.76039091387864</v>
      </c>
      <c r="CS41" s="0" t="n">
        <v>0.31065722009623</v>
      </c>
      <c r="CT41" s="0" t="n">
        <v>0</v>
      </c>
      <c r="CU41" s="0" t="n">
        <v>0.0690085016119498</v>
      </c>
      <c r="CV41" s="0" t="n">
        <v>0.00798004267401133</v>
      </c>
      <c r="CW41" s="0" t="n">
        <v>0.0690085016119498</v>
      </c>
      <c r="CX41" s="0" t="n">
        <v>-0.0690085016119498</v>
      </c>
      <c r="CY41" s="0" t="n">
        <v>-0.0242237431440067</v>
      </c>
      <c r="CZ41" s="0" t="n">
        <v>-0.136128307712748</v>
      </c>
      <c r="DA41" s="0" t="n">
        <v>0</v>
      </c>
      <c r="DB41" s="0" t="n">
        <v>-0.0162437004699954</v>
      </c>
      <c r="DC41" s="0" t="n">
        <v>0.363871692287252</v>
      </c>
      <c r="DD41" s="0" t="n">
        <v>0.0998466666666667</v>
      </c>
      <c r="DE41" s="0" t="n">
        <v>0.0998466666666666</v>
      </c>
      <c r="DF41" s="0" t="n">
        <v>0.0998466666666667</v>
      </c>
    </row>
    <row r="42" customFormat="false" ht="13.2" hidden="false" customHeight="false" outlineLevel="0" collapsed="false">
      <c r="A42" s="1" t="n">
        <v>0.36</v>
      </c>
      <c r="B42" s="1" t="n">
        <v>0.926086534922494</v>
      </c>
      <c r="C42" s="1" t="n">
        <v>0.975332068311196</v>
      </c>
      <c r="D42" s="1" t="n">
        <v>0.962654421995834</v>
      </c>
      <c r="E42" s="1" t="n">
        <v>0</v>
      </c>
      <c r="F42" s="1" t="n">
        <v>0</v>
      </c>
      <c r="G42" s="1" t="n">
        <v>4.19106666666667</v>
      </c>
      <c r="H42" s="1" t="n">
        <v>1.75881349715753</v>
      </c>
      <c r="I42" s="1" t="n">
        <v>0</v>
      </c>
      <c r="J42" s="1" t="n">
        <v>0.0110210589558205</v>
      </c>
      <c r="K42" s="1" t="n">
        <v>1</v>
      </c>
      <c r="L42" s="1" t="n">
        <v>0.0110210589558205</v>
      </c>
      <c r="M42" s="1" t="n">
        <v>0.000626920239768552</v>
      </c>
      <c r="N42" s="1" t="n">
        <v>0</v>
      </c>
      <c r="O42" s="1" t="n">
        <v>0</v>
      </c>
      <c r="P42" s="1" t="n">
        <v>0</v>
      </c>
      <c r="Q42" s="1" t="n">
        <v>0.000626920239768552</v>
      </c>
      <c r="R42" s="1" t="n">
        <v>0.0110210589558205</v>
      </c>
      <c r="S42" s="1" t="n">
        <v>0.5</v>
      </c>
      <c r="T42" s="1" t="n">
        <v>1</v>
      </c>
      <c r="U42" s="1" t="n">
        <v>0.313416877035795</v>
      </c>
      <c r="V42" s="1" t="n">
        <v>0.122392111897988</v>
      </c>
      <c r="W42" s="1" t="n">
        <v>0.36</v>
      </c>
      <c r="X42" s="1" t="n">
        <v>0.966957655583084</v>
      </c>
      <c r="Y42" s="1" t="n">
        <v>0.975332068311196</v>
      </c>
      <c r="Z42" s="1" t="n">
        <v>0.962654421995834</v>
      </c>
      <c r="AA42" s="1" t="n">
        <v>0</v>
      </c>
      <c r="AB42" s="1" t="n">
        <v>0</v>
      </c>
      <c r="AC42" s="1" t="n">
        <v>4.19106666666667</v>
      </c>
      <c r="AD42" s="1" t="n">
        <v>1.68447241484979</v>
      </c>
      <c r="AE42" s="1" t="n">
        <v>7.05973618879645</v>
      </c>
      <c r="AF42" s="1" t="n">
        <v>0.372512674918269</v>
      </c>
      <c r="AG42" s="1" t="n">
        <v>0.372512674918269</v>
      </c>
      <c r="AH42" s="1" t="n">
        <v>0.372512674918269</v>
      </c>
      <c r="AI42" s="1" t="n">
        <v>0.020304356657635</v>
      </c>
      <c r="AJ42" s="1" t="n">
        <v>0.183051021498554</v>
      </c>
      <c r="AK42" s="1" t="n">
        <v>0.627487325081731</v>
      </c>
      <c r="AL42" s="1" t="n">
        <v>0.648936132229087</v>
      </c>
      <c r="AM42" s="1" t="n">
        <v>0.203355378156189</v>
      </c>
      <c r="AN42" s="1" t="n">
        <v>1</v>
      </c>
      <c r="AO42" s="1" t="n">
        <v>1.14893613222909</v>
      </c>
      <c r="AP42" s="1" t="n">
        <v>1</v>
      </c>
      <c r="AQ42" s="1" t="n">
        <v>0.268035622381369</v>
      </c>
      <c r="AR42" s="1" t="n">
        <v>0.229434886031934</v>
      </c>
      <c r="AS42" s="1" t="n">
        <v>0.36</v>
      </c>
      <c r="AT42" s="1" t="n">
        <v>0.968851373701146</v>
      </c>
      <c r="AU42" s="1" t="n">
        <v>0.975332068311196</v>
      </c>
      <c r="AV42" s="1" t="n">
        <v>0.962654421995834</v>
      </c>
      <c r="AW42" s="1" t="n">
        <v>0</v>
      </c>
      <c r="AX42" s="1" t="n">
        <v>0</v>
      </c>
      <c r="AY42" s="1" t="n">
        <v>4.19106666666667</v>
      </c>
      <c r="AZ42" s="1" t="n">
        <v>1.68117994294134</v>
      </c>
      <c r="BA42" s="1" t="n">
        <v>9.52668634333424</v>
      </c>
      <c r="BB42" s="1" t="n">
        <v>1</v>
      </c>
      <c r="BC42" s="1" t="n">
        <v>0.305521368084932</v>
      </c>
      <c r="BD42" s="1" t="n">
        <v>0.305521368084932</v>
      </c>
      <c r="BE42" s="1" t="n">
        <v>0.0259581742082967</v>
      </c>
      <c r="BF42" s="1" t="n">
        <v>0.239736700145475</v>
      </c>
      <c r="BG42" s="1" t="n">
        <v>0.694478631915068</v>
      </c>
      <c r="BH42" s="1" t="n">
        <v>0.753839088755136</v>
      </c>
      <c r="BI42" s="1" t="n">
        <v>0.265694874353772</v>
      </c>
      <c r="BJ42" s="1" t="n">
        <v>1</v>
      </c>
      <c r="BK42" s="1" t="n">
        <v>1.25383908875514</v>
      </c>
      <c r="BL42" s="1" t="n">
        <v>1</v>
      </c>
      <c r="BM42" s="1" t="n">
        <v>0.321397511860486</v>
      </c>
      <c r="BN42" s="1" t="n">
        <v>0.246795033034668</v>
      </c>
      <c r="BO42" s="0" t="n">
        <v>0.36</v>
      </c>
      <c r="BP42" s="0" t="n">
        <v>0.926158312099874</v>
      </c>
      <c r="BQ42" s="0" t="n">
        <v>0.975332068311196</v>
      </c>
      <c r="BR42" s="0" t="n">
        <v>0</v>
      </c>
      <c r="BS42" s="0" t="n">
        <v>0</v>
      </c>
      <c r="BT42" s="0" t="n">
        <v>0.927398537018554</v>
      </c>
      <c r="BU42" s="0" t="n">
        <v>4.19106666666667</v>
      </c>
      <c r="BV42" s="0" t="n">
        <v>1.75867718928584</v>
      </c>
      <c r="BW42" s="0" t="n">
        <v>0.00220445636536585</v>
      </c>
      <c r="BX42" s="0" t="n">
        <v>0.000525712814813624</v>
      </c>
      <c r="BY42" s="0" t="n">
        <v>0.000525712814813624</v>
      </c>
      <c r="BZ42" s="0" t="n">
        <v>0.0107046543318164</v>
      </c>
      <c r="CA42" s="0" t="n">
        <v>0.000525712814813624</v>
      </c>
      <c r="CB42" s="0" t="n">
        <v>-0.000525712814813624</v>
      </c>
      <c r="CC42" s="0" t="n">
        <v>-0.00236014005602361</v>
      </c>
      <c r="CD42" s="0" t="n">
        <v>-0.0114672286772681</v>
      </c>
      <c r="CE42" s="0" t="n">
        <v>0</v>
      </c>
      <c r="CF42" s="0" t="n">
        <v>0.00834451427579282</v>
      </c>
      <c r="CG42" s="0" t="n">
        <v>0.488532771322732</v>
      </c>
      <c r="CH42" s="0" t="n">
        <v>1</v>
      </c>
      <c r="CI42" s="0" t="n">
        <v>0.298310612601732</v>
      </c>
      <c r="CJ42" s="0" t="n">
        <v>0.120491194902544</v>
      </c>
      <c r="CK42" s="0" t="n">
        <v>0.36</v>
      </c>
      <c r="CL42" s="0" t="n">
        <v>0.934481326152346</v>
      </c>
      <c r="CM42" s="0" t="n">
        <v>0.975332068311196</v>
      </c>
      <c r="CN42" s="0" t="n">
        <v>0</v>
      </c>
      <c r="CO42" s="0" t="n">
        <v>0</v>
      </c>
      <c r="CP42" s="0" t="n">
        <v>0</v>
      </c>
      <c r="CQ42" s="0" t="n">
        <v>4.19106666666667</v>
      </c>
      <c r="CR42" s="0" t="n">
        <v>1.74301342528057</v>
      </c>
      <c r="CS42" s="0" t="n">
        <v>0.307590604461277</v>
      </c>
      <c r="CT42" s="0" t="n">
        <v>0</v>
      </c>
      <c r="CU42" s="0" t="n">
        <v>0.0683738693399408</v>
      </c>
      <c r="CV42" s="0" t="n">
        <v>0.00805896090693382</v>
      </c>
      <c r="CW42" s="0" t="n">
        <v>0.0683738693399408</v>
      </c>
      <c r="CX42" s="0" t="n">
        <v>-0.0683738693399408</v>
      </c>
      <c r="CY42" s="0" t="n">
        <v>-0.0242218160708772</v>
      </c>
      <c r="CZ42" s="0" t="n">
        <v>-0.135454754201118</v>
      </c>
      <c r="DA42" s="0" t="n">
        <v>0</v>
      </c>
      <c r="DB42" s="0" t="n">
        <v>-0.0161628551639434</v>
      </c>
      <c r="DC42" s="0" t="n">
        <v>0.364545245798882</v>
      </c>
      <c r="DD42" s="0" t="n">
        <v>0.0998466666666667</v>
      </c>
      <c r="DE42" s="0" t="n">
        <v>0.0998466666666666</v>
      </c>
      <c r="DF42" s="0" t="n">
        <v>0.0998466666666667</v>
      </c>
    </row>
    <row r="43" customFormat="false" ht="13.2" hidden="false" customHeight="false" outlineLevel="0" collapsed="false">
      <c r="A43" s="1" t="n">
        <v>0.37</v>
      </c>
      <c r="B43" s="1" t="n">
        <v>0.925344921744358</v>
      </c>
      <c r="C43" s="1" t="n">
        <v>0.975332068311196</v>
      </c>
      <c r="D43" s="1" t="n">
        <v>0.962557716122036</v>
      </c>
      <c r="E43" s="1" t="n">
        <v>0</v>
      </c>
      <c r="F43" s="1" t="n">
        <v>0</v>
      </c>
      <c r="G43" s="1" t="n">
        <v>4.19106666666667</v>
      </c>
      <c r="H43" s="1" t="n">
        <v>1.74134168816808</v>
      </c>
      <c r="I43" s="1" t="n">
        <v>0</v>
      </c>
      <c r="J43" s="1" t="n">
        <v>0.0111304083103342</v>
      </c>
      <c r="K43" s="1" t="n">
        <v>1</v>
      </c>
      <c r="L43" s="1" t="n">
        <v>0.0111304083103342</v>
      </c>
      <c r="M43" s="1" t="n">
        <v>0.000620696366717816</v>
      </c>
      <c r="N43" s="1" t="n">
        <v>0</v>
      </c>
      <c r="O43" s="1" t="n">
        <v>0</v>
      </c>
      <c r="P43" s="1" t="n">
        <v>0</v>
      </c>
      <c r="Q43" s="1" t="n">
        <v>0.000620696366717816</v>
      </c>
      <c r="R43" s="1" t="n">
        <v>0.0111304083103342</v>
      </c>
      <c r="S43" s="1" t="n">
        <v>0.5</v>
      </c>
      <c r="T43" s="1" t="n">
        <v>1</v>
      </c>
      <c r="U43" s="1" t="n">
        <v>0.311295300229933</v>
      </c>
      <c r="V43" s="1" t="n">
        <v>0.122279850744737</v>
      </c>
      <c r="W43" s="1" t="n">
        <v>0.37</v>
      </c>
      <c r="X43" s="1" t="n">
        <v>0.966825887697116</v>
      </c>
      <c r="Y43" s="1" t="n">
        <v>0.975332068311196</v>
      </c>
      <c r="Z43" s="1" t="n">
        <v>0.962557716122036</v>
      </c>
      <c r="AA43" s="1" t="n">
        <v>0</v>
      </c>
      <c r="AB43" s="1" t="n">
        <v>0</v>
      </c>
      <c r="AC43" s="1" t="n">
        <v>4.19106666666667</v>
      </c>
      <c r="AD43" s="1" t="n">
        <v>1.66663068156578</v>
      </c>
      <c r="AE43" s="1" t="n">
        <v>6.98496029515427</v>
      </c>
      <c r="AF43" s="1" t="n">
        <v>0.375005060473101</v>
      </c>
      <c r="AG43" s="1" t="n">
        <v>0.375005060473101</v>
      </c>
      <c r="AH43" s="1" t="n">
        <v>0.375005060473101</v>
      </c>
      <c r="AI43" s="1" t="n">
        <v>0.0200936166653939</v>
      </c>
      <c r="AJ43" s="1" t="n">
        <v>0.181151125259496</v>
      </c>
      <c r="AK43" s="1" t="n">
        <v>0.624994939526899</v>
      </c>
      <c r="AL43" s="1" t="n">
        <v>0.645490255845465</v>
      </c>
      <c r="AM43" s="1" t="n">
        <v>0.20124474192489</v>
      </c>
      <c r="AN43" s="1" t="n">
        <v>1</v>
      </c>
      <c r="AO43" s="1" t="n">
        <v>1.14549025584547</v>
      </c>
      <c r="AP43" s="1" t="n">
        <v>1</v>
      </c>
      <c r="AQ43" s="1" t="n">
        <v>0.266254184785404</v>
      </c>
      <c r="AR43" s="1" t="n">
        <v>0.228746767490634</v>
      </c>
      <c r="AS43" s="1" t="n">
        <v>0.37</v>
      </c>
      <c r="AT43" s="1" t="n">
        <v>0.968749199827164</v>
      </c>
      <c r="AU43" s="1" t="n">
        <v>0.975332068311196</v>
      </c>
      <c r="AV43" s="1" t="n">
        <v>0.962557716122036</v>
      </c>
      <c r="AW43" s="1" t="n">
        <v>0</v>
      </c>
      <c r="AX43" s="1" t="n">
        <v>0</v>
      </c>
      <c r="AY43" s="1" t="n">
        <v>4.19106666666667</v>
      </c>
      <c r="AZ43" s="1" t="n">
        <v>1.66332182618118</v>
      </c>
      <c r="BA43" s="1" t="n">
        <v>9.42549034836004</v>
      </c>
      <c r="BB43" s="1" t="n">
        <v>1</v>
      </c>
      <c r="BC43" s="1" t="n">
        <v>0.307791952256475</v>
      </c>
      <c r="BD43" s="1" t="n">
        <v>0.307791952256475</v>
      </c>
      <c r="BE43" s="1" t="n">
        <v>0.0256895204165204</v>
      </c>
      <c r="BF43" s="1" t="n">
        <v>0.237255548235283</v>
      </c>
      <c r="BG43" s="1" t="n">
        <v>0.692208047743525</v>
      </c>
      <c r="BH43" s="1" t="n">
        <v>0.749824620332305</v>
      </c>
      <c r="BI43" s="1" t="n">
        <v>0.262945068651803</v>
      </c>
      <c r="BJ43" s="1" t="n">
        <v>1</v>
      </c>
      <c r="BK43" s="1" t="n">
        <v>1.2498246203323</v>
      </c>
      <c r="BL43" s="1" t="n">
        <v>1</v>
      </c>
      <c r="BM43" s="1" t="n">
        <v>0.319044116628528</v>
      </c>
      <c r="BN43" s="1" t="n">
        <v>0.246012479323444</v>
      </c>
      <c r="BO43" s="0" t="n">
        <v>0.37</v>
      </c>
      <c r="BP43" s="0" t="n">
        <v>0.925417721590199</v>
      </c>
      <c r="BQ43" s="0" t="n">
        <v>0.975332068311196</v>
      </c>
      <c r="BR43" s="0" t="n">
        <v>0</v>
      </c>
      <c r="BS43" s="0" t="n">
        <v>0</v>
      </c>
      <c r="BT43" s="0" t="n">
        <v>0.926700363120059</v>
      </c>
      <c r="BU43" s="0" t="n">
        <v>4.19106666666667</v>
      </c>
      <c r="BV43" s="0" t="n">
        <v>1.7412047020228</v>
      </c>
      <c r="BW43" s="0" t="n">
        <v>0.00218255505453949</v>
      </c>
      <c r="BX43" s="0" t="n">
        <v>0.000520492567728567</v>
      </c>
      <c r="BY43" s="0" t="n">
        <v>0.000520492567728567</v>
      </c>
      <c r="BZ43" s="0" t="n">
        <v>0.0108109111645417</v>
      </c>
      <c r="CA43" s="0" t="n">
        <v>0.000520492567728567</v>
      </c>
      <c r="CB43" s="0" t="n">
        <v>-0.000520492567728567</v>
      </c>
      <c r="CC43" s="0" t="n">
        <v>-0.00235988656144463</v>
      </c>
      <c r="CD43" s="0" t="n">
        <v>-0.0114101229323243</v>
      </c>
      <c r="CE43" s="0" t="n">
        <v>0</v>
      </c>
      <c r="CF43" s="0" t="n">
        <v>0.0084510246030971</v>
      </c>
      <c r="CG43" s="0" t="n">
        <v>0.488589877067676</v>
      </c>
      <c r="CH43" s="0" t="n">
        <v>1</v>
      </c>
      <c r="CI43" s="0" t="n">
        <v>0.296338869982535</v>
      </c>
      <c r="CJ43" s="0" t="n">
        <v>0.120388387049216</v>
      </c>
      <c r="CK43" s="0" t="n">
        <v>0.37</v>
      </c>
      <c r="CL43" s="0" t="n">
        <v>0.933860472998771</v>
      </c>
      <c r="CM43" s="0" t="n">
        <v>0.975332068311196</v>
      </c>
      <c r="CN43" s="0" t="n">
        <v>0</v>
      </c>
      <c r="CO43" s="0" t="n">
        <v>0</v>
      </c>
      <c r="CP43" s="0" t="n">
        <v>0</v>
      </c>
      <c r="CQ43" s="0" t="n">
        <v>4.19106666666667</v>
      </c>
      <c r="CR43" s="0" t="n">
        <v>1.72546299448119</v>
      </c>
      <c r="CS43" s="0" t="n">
        <v>0.304493469614328</v>
      </c>
      <c r="CT43" s="0" t="n">
        <v>0</v>
      </c>
      <c r="CU43" s="0" t="n">
        <v>0.0677320423670772</v>
      </c>
      <c r="CV43" s="0" t="n">
        <v>0.00814026481867609</v>
      </c>
      <c r="CW43" s="0" t="n">
        <v>0.0677320423670772</v>
      </c>
      <c r="CX43" s="0" t="n">
        <v>-0.0677320423670772</v>
      </c>
      <c r="CY43" s="0" t="n">
        <v>-0.0242198307427998</v>
      </c>
      <c r="CZ43" s="0" t="n">
        <v>-0.134771080795232</v>
      </c>
      <c r="DA43" s="0" t="n">
        <v>0</v>
      </c>
      <c r="DB43" s="0" t="n">
        <v>-0.0160795659241237</v>
      </c>
      <c r="DC43" s="0" t="n">
        <v>0.365228919204768</v>
      </c>
      <c r="DD43" s="0" t="n">
        <v>0.0998466666666667</v>
      </c>
      <c r="DE43" s="0" t="n">
        <v>0.0998466666666667</v>
      </c>
      <c r="DF43" s="0" t="n">
        <v>0.0998466666666667</v>
      </c>
    </row>
    <row r="44" customFormat="false" ht="13.2" hidden="false" customHeight="false" outlineLevel="0" collapsed="false">
      <c r="A44" s="1" t="n">
        <v>0.38</v>
      </c>
      <c r="B44" s="1" t="n">
        <v>0.924580630394908</v>
      </c>
      <c r="C44" s="1" t="n">
        <v>0.975332068311196</v>
      </c>
      <c r="D44" s="1" t="n">
        <v>0.962459518313101</v>
      </c>
      <c r="E44" s="1" t="n">
        <v>0</v>
      </c>
      <c r="F44" s="1" t="n">
        <v>0</v>
      </c>
      <c r="G44" s="1" t="n">
        <v>4.19106666666667</v>
      </c>
      <c r="H44" s="1" t="n">
        <v>1.72369512872754</v>
      </c>
      <c r="I44" s="1" t="n">
        <v>0</v>
      </c>
      <c r="J44" s="1" t="n">
        <v>0.0112430762164215</v>
      </c>
      <c r="K44" s="1" t="n">
        <v>1</v>
      </c>
      <c r="L44" s="1" t="n">
        <v>0.0112430762164215</v>
      </c>
      <c r="M44" s="1" t="n">
        <v>0.000614410164719542</v>
      </c>
      <c r="N44" s="1" t="n">
        <v>0</v>
      </c>
      <c r="O44" s="1" t="n">
        <v>0</v>
      </c>
      <c r="P44" s="1" t="n">
        <v>0</v>
      </c>
      <c r="Q44" s="1" t="n">
        <v>0.000614410164719542</v>
      </c>
      <c r="R44" s="1" t="n">
        <v>0.0112430762164215</v>
      </c>
      <c r="S44" s="1" t="n">
        <v>0.5</v>
      </c>
      <c r="T44" s="1" t="n">
        <v>1</v>
      </c>
      <c r="U44" s="1" t="n">
        <v>0.30915250372644</v>
      </c>
      <c r="V44" s="1" t="n">
        <v>0.122165893629137</v>
      </c>
      <c r="W44" s="1" t="n">
        <v>0.38</v>
      </c>
      <c r="X44" s="1" t="n">
        <v>0.966689906897427</v>
      </c>
      <c r="Y44" s="1" t="n">
        <v>0.975332068311196</v>
      </c>
      <c r="Z44" s="1" t="n">
        <v>0.962459518313101</v>
      </c>
      <c r="AA44" s="1" t="n">
        <v>0</v>
      </c>
      <c r="AB44" s="1" t="n">
        <v>0</v>
      </c>
      <c r="AC44" s="1" t="n">
        <v>4.19106666666667</v>
      </c>
      <c r="AD44" s="1" t="n">
        <v>1.64861049790256</v>
      </c>
      <c r="AE44" s="1" t="n">
        <v>6.90943650407613</v>
      </c>
      <c r="AF44" s="1" t="n">
        <v>0.377556458675937</v>
      </c>
      <c r="AG44" s="1" t="n">
        <v>0.377556458675937</v>
      </c>
      <c r="AH44" s="1" t="n">
        <v>0.377556458675937</v>
      </c>
      <c r="AI44" s="1" t="n">
        <v>0.0198806768346067</v>
      </c>
      <c r="AJ44" s="1" t="n">
        <v>0.179231396690866</v>
      </c>
      <c r="AK44" s="1" t="n">
        <v>0.622443541324063</v>
      </c>
      <c r="AL44" s="1" t="n">
        <v>0.641991140496221</v>
      </c>
      <c r="AM44" s="1" t="n">
        <v>0.199112073525472</v>
      </c>
      <c r="AN44" s="1" t="n">
        <v>1</v>
      </c>
      <c r="AO44" s="1" t="n">
        <v>1.14199114049622</v>
      </c>
      <c r="AP44" s="1" t="n">
        <v>1</v>
      </c>
      <c r="AQ44" s="1" t="n">
        <v>0.264454929513911</v>
      </c>
      <c r="AR44" s="1" t="n">
        <v>0.228048017482825</v>
      </c>
      <c r="AS44" s="1" t="n">
        <v>0.38</v>
      </c>
      <c r="AT44" s="1" t="n">
        <v>0.968643752623532</v>
      </c>
      <c r="AU44" s="1" t="n">
        <v>0.975332068311196</v>
      </c>
      <c r="AV44" s="1" t="n">
        <v>0.962459518313101</v>
      </c>
      <c r="AW44" s="1" t="n">
        <v>0</v>
      </c>
      <c r="AX44" s="1" t="n">
        <v>0</v>
      </c>
      <c r="AY44" s="1" t="n">
        <v>4.19106666666667</v>
      </c>
      <c r="AZ44" s="1" t="n">
        <v>1.64528509517672</v>
      </c>
      <c r="BA44" s="1" t="n">
        <v>9.32328220600141</v>
      </c>
      <c r="BB44" s="1" t="n">
        <v>1</v>
      </c>
      <c r="BC44" s="1" t="n">
        <v>0.310119762791002</v>
      </c>
      <c r="BD44" s="1" t="n">
        <v>0.310119762791002</v>
      </c>
      <c r="BE44" s="1" t="n">
        <v>0.0254180291199031</v>
      </c>
      <c r="BF44" s="1" t="n">
        <v>0.234748190551072</v>
      </c>
      <c r="BG44" s="1" t="n">
        <v>0.689880237208998</v>
      </c>
      <c r="BH44" s="1" t="n">
        <v>0.745748064357127</v>
      </c>
      <c r="BI44" s="1" t="n">
        <v>0.260166219670975</v>
      </c>
      <c r="BJ44" s="1" t="n">
        <v>1</v>
      </c>
      <c r="BK44" s="1" t="n">
        <v>1.24574806435713</v>
      </c>
      <c r="BL44" s="1" t="n">
        <v>1</v>
      </c>
      <c r="BM44" s="1" t="n">
        <v>0.316667183085304</v>
      </c>
      <c r="BN44" s="1" t="n">
        <v>0.245217822678683</v>
      </c>
      <c r="BO44" s="0" t="n">
        <v>0.38</v>
      </c>
      <c r="BP44" s="0" t="n">
        <v>0.924654482372966</v>
      </c>
      <c r="BQ44" s="0" t="n">
        <v>0.975332068311196</v>
      </c>
      <c r="BR44" s="0" t="n">
        <v>0</v>
      </c>
      <c r="BS44" s="0" t="n">
        <v>0</v>
      </c>
      <c r="BT44" s="0" t="n">
        <v>0.925981732347043</v>
      </c>
      <c r="BU44" s="0" t="n">
        <v>4.19106666666667</v>
      </c>
      <c r="BV44" s="0" t="n">
        <v>1.72355745752467</v>
      </c>
      <c r="BW44" s="0" t="n">
        <v>0.00216043469003936</v>
      </c>
      <c r="BX44" s="0" t="n">
        <v>0.000515220053151988</v>
      </c>
      <c r="BY44" s="0" t="n">
        <v>0.000515220053151988</v>
      </c>
      <c r="BZ44" s="0" t="n">
        <v>0.0109203936587552</v>
      </c>
      <c r="CA44" s="0" t="n">
        <v>0.000515220053151988</v>
      </c>
      <c r="CB44" s="0" t="n">
        <v>-0.000515220053151988</v>
      </c>
      <c r="CC44" s="0" t="n">
        <v>-0.00235962537147628</v>
      </c>
      <c r="CD44" s="0" t="n">
        <v>-0.0113521544397055</v>
      </c>
      <c r="CE44" s="0" t="n">
        <v>1.0842021724855E-019</v>
      </c>
      <c r="CF44" s="0" t="n">
        <v>0.00856076828727892</v>
      </c>
      <c r="CG44" s="0" t="n">
        <v>0.488647845560295</v>
      </c>
      <c r="CH44" s="0" t="n">
        <v>1</v>
      </c>
      <c r="CI44" s="0" t="n">
        <v>0.294347406285095</v>
      </c>
      <c r="CJ44" s="0" t="n">
        <v>0.120284025985498</v>
      </c>
      <c r="CK44" s="0" t="n">
        <v>0.38</v>
      </c>
      <c r="CL44" s="0" t="n">
        <v>0.9332204570462</v>
      </c>
      <c r="CM44" s="0" t="n">
        <v>0.975332068311196</v>
      </c>
      <c r="CN44" s="0" t="n">
        <v>0</v>
      </c>
      <c r="CO44" s="0" t="n">
        <v>0</v>
      </c>
      <c r="CP44" s="0" t="n">
        <v>0</v>
      </c>
      <c r="CQ44" s="0" t="n">
        <v>4.19106666666667</v>
      </c>
      <c r="CR44" s="0" t="n">
        <v>1.707737026867</v>
      </c>
      <c r="CS44" s="0" t="n">
        <v>0.301365357682412</v>
      </c>
      <c r="CT44" s="0" t="n">
        <v>0</v>
      </c>
      <c r="CU44" s="0" t="n">
        <v>0.0670828976485354</v>
      </c>
      <c r="CV44" s="0" t="n">
        <v>0.00822406424715289</v>
      </c>
      <c r="CW44" s="0" t="n">
        <v>0.0670828976485354</v>
      </c>
      <c r="CX44" s="0" t="n">
        <v>-0.0670828976485354</v>
      </c>
      <c r="CY44" s="0" t="n">
        <v>-0.0242177844776858</v>
      </c>
      <c r="CZ44" s="0" t="n">
        <v>-0.134077030834475</v>
      </c>
      <c r="DA44" s="0" t="n">
        <v>0</v>
      </c>
      <c r="DB44" s="0" t="n">
        <v>-0.0159937202305329</v>
      </c>
      <c r="DC44" s="0" t="n">
        <v>0.365922969165525</v>
      </c>
      <c r="DD44" s="0" t="n">
        <v>0.0998466666666667</v>
      </c>
      <c r="DE44" s="0" t="n">
        <v>0.0998466666666667</v>
      </c>
      <c r="DF44" s="0" t="n">
        <v>0.0998466666666667</v>
      </c>
    </row>
    <row r="45" customFormat="false" ht="13.2" hidden="false" customHeight="false" outlineLevel="0" collapsed="false">
      <c r="A45" s="1" t="n">
        <v>0.39</v>
      </c>
      <c r="B45" s="1" t="n">
        <v>0.923792604491082</v>
      </c>
      <c r="C45" s="1" t="n">
        <v>0.975332068311196</v>
      </c>
      <c r="D45" s="1" t="n">
        <v>0.962359793650386</v>
      </c>
      <c r="E45" s="1" t="n">
        <v>0</v>
      </c>
      <c r="F45" s="1" t="n">
        <v>0</v>
      </c>
      <c r="G45" s="1" t="n">
        <v>4.19106666666667</v>
      </c>
      <c r="H45" s="1" t="n">
        <v>1.7058711839166</v>
      </c>
      <c r="I45" s="1" t="n">
        <v>0</v>
      </c>
      <c r="J45" s="1" t="n">
        <v>0.0113592160696132</v>
      </c>
      <c r="K45" s="1" t="n">
        <v>1</v>
      </c>
      <c r="L45" s="1" t="n">
        <v>0.0113592160696132</v>
      </c>
      <c r="M45" s="1" t="n">
        <v>0.000608060692772471</v>
      </c>
      <c r="N45" s="1" t="n">
        <v>0</v>
      </c>
      <c r="O45" s="1" t="n">
        <v>0</v>
      </c>
      <c r="P45" s="1" t="n">
        <v>0</v>
      </c>
      <c r="Q45" s="1" t="n">
        <v>0.000608060692772471</v>
      </c>
      <c r="R45" s="1" t="n">
        <v>0.0113592160696132</v>
      </c>
      <c r="S45" s="1" t="n">
        <v>0.5</v>
      </c>
      <c r="T45" s="1" t="n">
        <v>1</v>
      </c>
      <c r="U45" s="1" t="n">
        <v>0.306988167570826</v>
      </c>
      <c r="V45" s="1" t="n">
        <v>0.122050197290239</v>
      </c>
      <c r="W45" s="1" t="n">
        <v>0.39</v>
      </c>
      <c r="X45" s="1" t="n">
        <v>0.966549507857244</v>
      </c>
      <c r="Y45" s="1" t="n">
        <v>0.975332068311196</v>
      </c>
      <c r="Z45" s="1" t="n">
        <v>0.962359793650386</v>
      </c>
      <c r="AA45" s="1" t="n">
        <v>0</v>
      </c>
      <c r="AB45" s="1" t="n">
        <v>0</v>
      </c>
      <c r="AC45" s="1" t="n">
        <v>4.19106666666667</v>
      </c>
      <c r="AD45" s="1" t="n">
        <v>1.63040917315262</v>
      </c>
      <c r="AE45" s="1" t="n">
        <v>6.83315353862752</v>
      </c>
      <c r="AF45" s="1" t="n">
        <v>0.380168990515445</v>
      </c>
      <c r="AG45" s="1" t="n">
        <v>0.380168990515445</v>
      </c>
      <c r="AH45" s="1" t="n">
        <v>0.380168990515445</v>
      </c>
      <c r="AI45" s="1" t="n">
        <v>0.0196655025395725</v>
      </c>
      <c r="AJ45" s="1" t="n">
        <v>0.177291523629612</v>
      </c>
      <c r="AK45" s="1" t="n">
        <v>0.619831009484555</v>
      </c>
      <c r="AL45" s="1" t="n">
        <v>0.638437383999524</v>
      </c>
      <c r="AM45" s="1" t="n">
        <v>0.196957026169185</v>
      </c>
      <c r="AN45" s="1" t="n">
        <v>1</v>
      </c>
      <c r="AO45" s="1" t="n">
        <v>1.13843738399952</v>
      </c>
      <c r="AP45" s="1" t="n">
        <v>1</v>
      </c>
      <c r="AQ45" s="1" t="n">
        <v>0.262637587908712</v>
      </c>
      <c r="AR45" s="1" t="n">
        <v>0.227338356002145</v>
      </c>
      <c r="AS45" s="1" t="n">
        <v>0.39</v>
      </c>
      <c r="AT45" s="1" t="n">
        <v>0.968534872228736</v>
      </c>
      <c r="AU45" s="1" t="n">
        <v>0.975332068311196</v>
      </c>
      <c r="AV45" s="1" t="n">
        <v>0.962359793650386</v>
      </c>
      <c r="AW45" s="1" t="n">
        <v>0</v>
      </c>
      <c r="AX45" s="1" t="n">
        <v>0</v>
      </c>
      <c r="AY45" s="1" t="n">
        <v>4.19106666666667</v>
      </c>
      <c r="AZ45" s="1" t="n">
        <v>1.62706705674965</v>
      </c>
      <c r="BA45" s="1" t="n">
        <v>9.22004665491467</v>
      </c>
      <c r="BB45" s="1" t="n">
        <v>1</v>
      </c>
      <c r="BC45" s="1" t="n">
        <v>0.312506990744933</v>
      </c>
      <c r="BD45" s="1" t="n">
        <v>0.312506990744933</v>
      </c>
      <c r="BE45" s="1" t="n">
        <v>0.0251436551254543</v>
      </c>
      <c r="BF45" s="1" t="n">
        <v>0.232214209713011</v>
      </c>
      <c r="BG45" s="1" t="n">
        <v>0.687493009255067</v>
      </c>
      <c r="BH45" s="1" t="n">
        <v>0.741607783193589</v>
      </c>
      <c r="BI45" s="1" t="n">
        <v>0.257357864838465</v>
      </c>
      <c r="BJ45" s="1" t="n">
        <v>1</v>
      </c>
      <c r="BK45" s="1" t="n">
        <v>1.24160778319359</v>
      </c>
      <c r="BL45" s="1" t="n">
        <v>1</v>
      </c>
      <c r="BM45" s="1" t="n">
        <v>0.314266356315845</v>
      </c>
      <c r="BN45" s="1" t="n">
        <v>0.244410743870537</v>
      </c>
      <c r="BO45" s="0" t="n">
        <v>0.39</v>
      </c>
      <c r="BP45" s="0" t="n">
        <v>0.923867539352002</v>
      </c>
      <c r="BQ45" s="0" t="n">
        <v>0.975332068311196</v>
      </c>
      <c r="BR45" s="0" t="n">
        <v>0</v>
      </c>
      <c r="BS45" s="0" t="n">
        <v>0</v>
      </c>
      <c r="BT45" s="0" t="n">
        <v>0.92524173991687</v>
      </c>
      <c r="BU45" s="0" t="n">
        <v>4.19106666666667</v>
      </c>
      <c r="BV45" s="0" t="n">
        <v>1.70573282076986</v>
      </c>
      <c r="BW45" s="0" t="n">
        <v>0.00213809196893406</v>
      </c>
      <c r="BX45" s="0" t="n">
        <v>0.000509894482145383</v>
      </c>
      <c r="BY45" s="0" t="n">
        <v>0.000509894482145383</v>
      </c>
      <c r="BZ45" s="0" t="n">
        <v>0.0110332509614482</v>
      </c>
      <c r="CA45" s="0" t="n">
        <v>0.000509894482145383</v>
      </c>
      <c r="CB45" s="0" t="n">
        <v>-0.000509894482145383</v>
      </c>
      <c r="CC45" s="0" t="n">
        <v>-0.00235935613030187</v>
      </c>
      <c r="CD45" s="0" t="n">
        <v>-0.0112933011910227</v>
      </c>
      <c r="CE45" s="0" t="n">
        <v>0</v>
      </c>
      <c r="CF45" s="0" t="n">
        <v>0.00867389483114629</v>
      </c>
      <c r="CG45" s="0" t="n">
        <v>0.488706698808977</v>
      </c>
      <c r="CH45" s="0" t="n">
        <v>1</v>
      </c>
      <c r="CI45" s="0" t="n">
        <v>0.292335924151381</v>
      </c>
      <c r="CJ45" s="0" t="n">
        <v>0.120178072089539</v>
      </c>
      <c r="CK45" s="0" t="n">
        <v>0.39</v>
      </c>
      <c r="CL45" s="0" t="n">
        <v>0.932560377190839</v>
      </c>
      <c r="CM45" s="0" t="n">
        <v>0.975332068311196</v>
      </c>
      <c r="CN45" s="0" t="n">
        <v>0</v>
      </c>
      <c r="CO45" s="0" t="n">
        <v>0</v>
      </c>
      <c r="CP45" s="0" t="n">
        <v>0</v>
      </c>
      <c r="CQ45" s="0" t="n">
        <v>4.19106666666667</v>
      </c>
      <c r="CR45" s="0" t="n">
        <v>1.68983287566175</v>
      </c>
      <c r="CS45" s="0" t="n">
        <v>0.298205801587368</v>
      </c>
      <c r="CT45" s="0" t="n">
        <v>0</v>
      </c>
      <c r="CU45" s="0" t="n">
        <v>0.0664263093176312</v>
      </c>
      <c r="CV45" s="0" t="n">
        <v>0.00831047587803126</v>
      </c>
      <c r="CW45" s="0" t="n">
        <v>0.0664263093176312</v>
      </c>
      <c r="CX45" s="0" t="n">
        <v>-0.0664263093176312</v>
      </c>
      <c r="CY45" s="0" t="n">
        <v>-0.0242156744262341</v>
      </c>
      <c r="CZ45" s="0" t="n">
        <v>-0.133372337874743</v>
      </c>
      <c r="DA45" s="0" t="n">
        <v>0</v>
      </c>
      <c r="DB45" s="0" t="n">
        <v>-0.0159051985482029</v>
      </c>
      <c r="DC45" s="0" t="n">
        <v>0.366627662125257</v>
      </c>
      <c r="DD45" s="0" t="n">
        <v>0.0998466666666667</v>
      </c>
      <c r="DE45" s="0" t="n">
        <v>0.0998466666666666</v>
      </c>
      <c r="DF45" s="0" t="n">
        <v>0.0998466666666667</v>
      </c>
    </row>
    <row r="46" customFormat="false" ht="13.2" hidden="false" customHeight="false" outlineLevel="0" collapsed="false">
      <c r="A46" s="1" t="n">
        <v>0.4</v>
      </c>
      <c r="B46" s="1" t="n">
        <v>0.922979721004473</v>
      </c>
      <c r="C46" s="1" t="n">
        <v>0.975332068311196</v>
      </c>
      <c r="D46" s="1" t="n">
        <v>0.962258506112984</v>
      </c>
      <c r="E46" s="1" t="n">
        <v>0</v>
      </c>
      <c r="F46" s="1" t="n">
        <v>0</v>
      </c>
      <c r="G46" s="1" t="n">
        <v>4.19106666666667</v>
      </c>
      <c r="H46" s="1" t="n">
        <v>1.6878671655753</v>
      </c>
      <c r="I46" s="1" t="n">
        <v>0</v>
      </c>
      <c r="J46" s="1" t="n">
        <v>0.0114789908673858</v>
      </c>
      <c r="K46" s="1" t="n">
        <v>1</v>
      </c>
      <c r="L46" s="1" t="n">
        <v>0.0114789908673858</v>
      </c>
      <c r="M46" s="1" t="n">
        <v>0.000601646990837388</v>
      </c>
      <c r="N46" s="1" t="n">
        <v>0</v>
      </c>
      <c r="O46" s="1" t="n">
        <v>0</v>
      </c>
      <c r="P46" s="1" t="n">
        <v>0</v>
      </c>
      <c r="Q46" s="1" t="n">
        <v>0.000601646990837388</v>
      </c>
      <c r="R46" s="1" t="n">
        <v>0.0114789908673858</v>
      </c>
      <c r="S46" s="1" t="n">
        <v>0.5</v>
      </c>
      <c r="T46" s="1" t="n">
        <v>1</v>
      </c>
      <c r="U46" s="1" t="n">
        <v>0.304801965343668</v>
      </c>
      <c r="V46" s="1" t="n">
        <v>0.121932716808131</v>
      </c>
      <c r="W46" s="1" t="n">
        <v>0.4</v>
      </c>
      <c r="X46" s="1" t="n">
        <v>0.966404471686636</v>
      </c>
      <c r="Y46" s="1" t="n">
        <v>0.975332068311196</v>
      </c>
      <c r="Z46" s="1" t="n">
        <v>0.962258506112984</v>
      </c>
      <c r="AA46" s="1" t="n">
        <v>0</v>
      </c>
      <c r="AB46" s="1" t="n">
        <v>0</v>
      </c>
      <c r="AC46" s="1" t="n">
        <v>4.19106666666667</v>
      </c>
      <c r="AD46" s="1" t="n">
        <v>1.61202396224058</v>
      </c>
      <c r="AE46" s="1" t="n">
        <v>6.75609989401442</v>
      </c>
      <c r="AF46" s="1" t="n">
        <v>0.382844879854091</v>
      </c>
      <c r="AG46" s="1" t="n">
        <v>0.382844879854091</v>
      </c>
      <c r="AH46" s="1" t="n">
        <v>0.382844879854091</v>
      </c>
      <c r="AI46" s="1" t="n">
        <v>0.0194480584240748</v>
      </c>
      <c r="AJ46" s="1" t="n">
        <v>0.175331187326824</v>
      </c>
      <c r="AK46" s="1" t="n">
        <v>0.61715512014591</v>
      </c>
      <c r="AL46" s="1" t="n">
        <v>0.634827528199703</v>
      </c>
      <c r="AM46" s="1" t="n">
        <v>0.194779245750899</v>
      </c>
      <c r="AN46" s="1" t="n">
        <v>1</v>
      </c>
      <c r="AO46" s="1" t="n">
        <v>1.1348275281997</v>
      </c>
      <c r="AP46" s="1" t="n">
        <v>1</v>
      </c>
      <c r="AQ46" s="1" t="n">
        <v>0.260801885883181</v>
      </c>
      <c r="AR46" s="1" t="n">
        <v>0.226617491864626</v>
      </c>
      <c r="AS46" s="1" t="n">
        <v>0.4</v>
      </c>
      <c r="AT46" s="1" t="n">
        <v>0.968422388199328</v>
      </c>
      <c r="AU46" s="1" t="n">
        <v>0.975332068311196</v>
      </c>
      <c r="AV46" s="1" t="n">
        <v>0.962258506112984</v>
      </c>
      <c r="AW46" s="1" t="n">
        <v>0</v>
      </c>
      <c r="AX46" s="1" t="n">
        <v>0</v>
      </c>
      <c r="AY46" s="1" t="n">
        <v>4.19106666666667</v>
      </c>
      <c r="AZ46" s="1" t="n">
        <v>1.60866496330386</v>
      </c>
      <c r="BA46" s="1" t="n">
        <v>9.11576812538851</v>
      </c>
      <c r="BB46" s="1" t="n">
        <v>1</v>
      </c>
      <c r="BC46" s="1" t="n">
        <v>0.314955940474209</v>
      </c>
      <c r="BD46" s="1" t="n">
        <v>0.314955940474209</v>
      </c>
      <c r="BE46" s="1" t="n">
        <v>0.0248663522753419</v>
      </c>
      <c r="BF46" s="1" t="n">
        <v>0.229653179430471</v>
      </c>
      <c r="BG46" s="1" t="n">
        <v>0.685044059525791</v>
      </c>
      <c r="BH46" s="1" t="n">
        <v>0.737402073712338</v>
      </c>
      <c r="BI46" s="1" t="n">
        <v>0.254519531705813</v>
      </c>
      <c r="BJ46" s="1" t="n">
        <v>1</v>
      </c>
      <c r="BK46" s="1" t="n">
        <v>1.23740207371234</v>
      </c>
      <c r="BL46" s="1" t="n">
        <v>1</v>
      </c>
      <c r="BM46" s="1" t="n">
        <v>0.311841274233842</v>
      </c>
      <c r="BN46" s="1" t="n">
        <v>0.243590910902325</v>
      </c>
      <c r="BO46" s="0" t="n">
        <v>0.4</v>
      </c>
      <c r="BP46" s="0" t="n">
        <v>0.923055770861491</v>
      </c>
      <c r="BQ46" s="0" t="n">
        <v>0.975332068311196</v>
      </c>
      <c r="BR46" s="0" t="n">
        <v>0</v>
      </c>
      <c r="BS46" s="0" t="n">
        <v>0</v>
      </c>
      <c r="BT46" s="0" t="n">
        <v>0.924479427335009</v>
      </c>
      <c r="BU46" s="0" t="n">
        <v>4.19106666666667</v>
      </c>
      <c r="BV46" s="0" t="n">
        <v>1.68772810349405</v>
      </c>
      <c r="BW46" s="0" t="n">
        <v>0.00211552352155379</v>
      </c>
      <c r="BX46" s="0" t="n">
        <v>0.000504515049812044</v>
      </c>
      <c r="BY46" s="0" t="n">
        <v>0.000504515049812044</v>
      </c>
      <c r="BZ46" s="0" t="n">
        <v>0.0111496415584887</v>
      </c>
      <c r="CA46" s="0" t="n">
        <v>0.000504515049812044</v>
      </c>
      <c r="CB46" s="0" t="n">
        <v>-0.000504515049812044</v>
      </c>
      <c r="CC46" s="0" t="n">
        <v>-0.00235907845982518</v>
      </c>
      <c r="CD46" s="0" t="n">
        <v>-0.0112335403338541</v>
      </c>
      <c r="CE46" s="0" t="n">
        <v>0</v>
      </c>
      <c r="CF46" s="0" t="n">
        <v>0.00879056309866354</v>
      </c>
      <c r="CG46" s="0" t="n">
        <v>0.488766459666146</v>
      </c>
      <c r="CH46" s="0" t="n">
        <v>1</v>
      </c>
      <c r="CI46" s="0" t="n">
        <v>0.290304120215006</v>
      </c>
      <c r="CJ46" s="0" t="n">
        <v>0.120070484219973</v>
      </c>
      <c r="CK46" s="0" t="n">
        <v>0.4</v>
      </c>
      <c r="CL46" s="0" t="n">
        <v>0.93187927493169</v>
      </c>
      <c r="CM46" s="0" t="n">
        <v>0.975332068311196</v>
      </c>
      <c r="CN46" s="0" t="n">
        <v>0</v>
      </c>
      <c r="CO46" s="0" t="n">
        <v>0</v>
      </c>
      <c r="CP46" s="0" t="n">
        <v>0</v>
      </c>
      <c r="CQ46" s="0" t="n">
        <v>4.19106666666667</v>
      </c>
      <c r="CR46" s="0" t="n">
        <v>1.67174784060897</v>
      </c>
      <c r="CS46" s="0" t="n">
        <v>0.295014324813347</v>
      </c>
      <c r="CT46" s="0" t="n">
        <v>0</v>
      </c>
      <c r="CU46" s="0" t="n">
        <v>0.065762148604459</v>
      </c>
      <c r="CV46" s="0" t="n">
        <v>0.00839962378682639</v>
      </c>
      <c r="CW46" s="0" t="n">
        <v>0.065762148604459</v>
      </c>
      <c r="CX46" s="0" t="n">
        <v>-0.065762148604459</v>
      </c>
      <c r="CY46" s="0" t="n">
        <v>-0.0242134975586938</v>
      </c>
      <c r="CZ46" s="0" t="n">
        <v>-0.132656725169043</v>
      </c>
      <c r="DA46" s="0" t="n">
        <v>0</v>
      </c>
      <c r="DB46" s="0" t="n">
        <v>-0.0158138737718674</v>
      </c>
      <c r="DC46" s="0" t="n">
        <v>0.367343274830957</v>
      </c>
      <c r="DD46" s="0" t="n">
        <v>0.0998466666666667</v>
      </c>
      <c r="DE46" s="0" t="n">
        <v>0.0998466666666667</v>
      </c>
      <c r="DF46" s="0" t="n">
        <v>0.0998466666666667</v>
      </c>
    </row>
    <row r="47" customFormat="false" ht="13.2" hidden="false" customHeight="false" outlineLevel="0" collapsed="false">
      <c r="A47" s="1" t="n">
        <v>0.41</v>
      </c>
      <c r="B47" s="1" t="n">
        <v>0.922140784921436</v>
      </c>
      <c r="C47" s="1" t="n">
        <v>0.975332068311196</v>
      </c>
      <c r="D47" s="1" t="n">
        <v>0.962155618533727</v>
      </c>
      <c r="E47" s="1" t="n">
        <v>0</v>
      </c>
      <c r="F47" s="1" t="n">
        <v>0</v>
      </c>
      <c r="G47" s="1" t="n">
        <v>4.19106666666667</v>
      </c>
      <c r="H47" s="1" t="n">
        <v>1.66968033095149</v>
      </c>
      <c r="I47" s="1" t="n">
        <v>0</v>
      </c>
      <c r="J47" s="1" t="n">
        <v>0.0116025739724089</v>
      </c>
      <c r="K47" s="1" t="n">
        <v>1</v>
      </c>
      <c r="L47" s="1" t="n">
        <v>0.0116025739724089</v>
      </c>
      <c r="M47" s="1" t="n">
        <v>0.000595168079353205</v>
      </c>
      <c r="N47" s="1" t="n">
        <v>0</v>
      </c>
      <c r="O47" s="1" t="n">
        <v>0</v>
      </c>
      <c r="P47" s="1" t="n">
        <v>0</v>
      </c>
      <c r="Q47" s="1" t="n">
        <v>0.000595168079353205</v>
      </c>
      <c r="R47" s="1" t="n">
        <v>0.0116025739724089</v>
      </c>
      <c r="S47" s="1" t="n">
        <v>0.5</v>
      </c>
      <c r="T47" s="1" t="n">
        <v>1</v>
      </c>
      <c r="U47" s="1" t="n">
        <v>0.30259356399649</v>
      </c>
      <c r="V47" s="1" t="n">
        <v>0.121813405515321</v>
      </c>
      <c r="W47" s="1" t="n">
        <v>0.41</v>
      </c>
      <c r="X47" s="1" t="n">
        <v>0.966254564793794</v>
      </c>
      <c r="Y47" s="1" t="n">
        <v>0.975332068311196</v>
      </c>
      <c r="Z47" s="1" t="n">
        <v>0.962155618533727</v>
      </c>
      <c r="AA47" s="1" t="n">
        <v>0</v>
      </c>
      <c r="AB47" s="1" t="n">
        <v>0</v>
      </c>
      <c r="AC47" s="1" t="n">
        <v>4.19106666666667</v>
      </c>
      <c r="AD47" s="1" t="n">
        <v>1.59345206434297</v>
      </c>
      <c r="AE47" s="1" t="n">
        <v>6.67826383179899</v>
      </c>
      <c r="AF47" s="1" t="n">
        <v>0.385586459741774</v>
      </c>
      <c r="AG47" s="1" t="n">
        <v>0.385586459741774</v>
      </c>
      <c r="AH47" s="1" t="n">
        <v>0.385586459741774</v>
      </c>
      <c r="AI47" s="1" t="n">
        <v>0.0192283083820134</v>
      </c>
      <c r="AJ47" s="1" t="n">
        <v>0.173350062273126</v>
      </c>
      <c r="AK47" s="1" t="n">
        <v>0.614413540258226</v>
      </c>
      <c r="AL47" s="1" t="n">
        <v>0.631160055838249</v>
      </c>
      <c r="AM47" s="1" t="n">
        <v>0.192578370655139</v>
      </c>
      <c r="AN47" s="1" t="n">
        <v>1</v>
      </c>
      <c r="AO47" s="1" t="n">
        <v>1.13116005583825</v>
      </c>
      <c r="AP47" s="1" t="n">
        <v>1</v>
      </c>
      <c r="AQ47" s="1" t="n">
        <v>0.258947543784431</v>
      </c>
      <c r="AR47" s="1" t="n">
        <v>0.225885122083859</v>
      </c>
      <c r="AS47" s="1" t="n">
        <v>0.41</v>
      </c>
      <c r="AT47" s="1" t="n">
        <v>0.968306118619617</v>
      </c>
      <c r="AU47" s="1" t="n">
        <v>0.975332068311196</v>
      </c>
      <c r="AV47" s="1" t="n">
        <v>0.962155618533727</v>
      </c>
      <c r="AW47" s="1" t="n">
        <v>0</v>
      </c>
      <c r="AX47" s="1" t="n">
        <v>0</v>
      </c>
      <c r="AY47" s="1" t="n">
        <v>4.19106666666667</v>
      </c>
      <c r="AZ47" s="1" t="n">
        <v>1.59007601144398</v>
      </c>
      <c r="BA47" s="1" t="n">
        <v>9.01043073151591</v>
      </c>
      <c r="BB47" s="1" t="n">
        <v>1</v>
      </c>
      <c r="BC47" s="1" t="n">
        <v>0.317469037053603</v>
      </c>
      <c r="BD47" s="1" t="n">
        <v>0.317469037053603</v>
      </c>
      <c r="BE47" s="1" t="n">
        <v>0.0245860734210051</v>
      </c>
      <c r="BF47" s="1" t="n">
        <v>0.227064664262953</v>
      </c>
      <c r="BG47" s="1" t="n">
        <v>0.682530962946397</v>
      </c>
      <c r="BH47" s="1" t="n">
        <v>0.733129163621934</v>
      </c>
      <c r="BI47" s="1" t="n">
        <v>0.251650737683958</v>
      </c>
      <c r="BJ47" s="1" t="n">
        <v>1</v>
      </c>
      <c r="BK47" s="1" t="n">
        <v>1.23312916362193</v>
      </c>
      <c r="BL47" s="1" t="n">
        <v>1</v>
      </c>
      <c r="BM47" s="1" t="n">
        <v>0.309391567399595</v>
      </c>
      <c r="BN47" s="1" t="n">
        <v>0.242757978295369</v>
      </c>
      <c r="BO47" s="0" t="n">
        <v>0.41</v>
      </c>
      <c r="BP47" s="0" t="n">
        <v>0.922217983331697</v>
      </c>
      <c r="BQ47" s="0" t="n">
        <v>0.975332068311196</v>
      </c>
      <c r="BR47" s="0" t="n">
        <v>0</v>
      </c>
      <c r="BS47" s="0" t="n">
        <v>0</v>
      </c>
      <c r="BT47" s="0" t="n">
        <v>0.923693778382126</v>
      </c>
      <c r="BU47" s="0" t="n">
        <v>4.19106666666667</v>
      </c>
      <c r="BV47" s="0" t="n">
        <v>1.66954056283861</v>
      </c>
      <c r="BW47" s="0" t="n">
        <v>0.00209272590979621</v>
      </c>
      <c r="BX47" s="0" t="n">
        <v>0.000499080934891517</v>
      </c>
      <c r="BY47" s="0" t="n">
        <v>0.000499080934891517</v>
      </c>
      <c r="BZ47" s="0" t="n">
        <v>0.0112697340171909</v>
      </c>
      <c r="CA47" s="0" t="n">
        <v>0.000499080934891517</v>
      </c>
      <c r="CB47" s="0" t="n">
        <v>-0.000499080934891517</v>
      </c>
      <c r="CC47" s="0" t="n">
        <v>-0.00235879195789889</v>
      </c>
      <c r="CD47" s="0" t="n">
        <v>-0.0111728481266543</v>
      </c>
      <c r="CE47" s="0" t="n">
        <v>0</v>
      </c>
      <c r="CF47" s="0" t="n">
        <v>0.00891094205929206</v>
      </c>
      <c r="CG47" s="0" t="n">
        <v>0.488827151873346</v>
      </c>
      <c r="CH47" s="0" t="n">
        <v>1</v>
      </c>
      <c r="CI47" s="0" t="n">
        <v>0.288251684948703</v>
      </c>
      <c r="CJ47" s="0" t="n">
        <v>0.119961219634737</v>
      </c>
      <c r="CK47" s="0" t="n">
        <v>0.41</v>
      </c>
      <c r="CL47" s="0" t="n">
        <v>0.931176129726601</v>
      </c>
      <c r="CM47" s="0" t="n">
        <v>0.975332068311196</v>
      </c>
      <c r="CN47" s="0" t="n">
        <v>0</v>
      </c>
      <c r="CO47" s="0" t="n">
        <v>0</v>
      </c>
      <c r="CP47" s="0" t="n">
        <v>0</v>
      </c>
      <c r="CQ47" s="0" t="n">
        <v>4.19106666666667</v>
      </c>
      <c r="CR47" s="0" t="n">
        <v>1.65347916661432</v>
      </c>
      <c r="CS47" s="0" t="n">
        <v>0.291790441167232</v>
      </c>
      <c r="CT47" s="0" t="n">
        <v>0</v>
      </c>
      <c r="CU47" s="0" t="n">
        <v>0.0650902837516997</v>
      </c>
      <c r="CV47" s="0" t="n">
        <v>0.00849164003332326</v>
      </c>
      <c r="CW47" s="0" t="n">
        <v>0.0650902837516997</v>
      </c>
      <c r="CX47" s="0" t="n">
        <v>-0.0650902837516997</v>
      </c>
      <c r="CY47" s="0" t="n">
        <v>-0.0242112506503491</v>
      </c>
      <c r="CZ47" s="0" t="n">
        <v>-0.131929905111908</v>
      </c>
      <c r="DA47" s="0" t="n">
        <v>0</v>
      </c>
      <c r="DB47" s="0" t="n">
        <v>-0.0157196106170258</v>
      </c>
      <c r="DC47" s="0" t="n">
        <v>0.368070094888092</v>
      </c>
      <c r="DD47" s="0" t="n">
        <v>0.0998466666666667</v>
      </c>
      <c r="DE47" s="0" t="n">
        <v>0.0998466666666667</v>
      </c>
      <c r="DF47" s="0" t="n">
        <v>0.0998466666666667</v>
      </c>
    </row>
    <row r="48" customFormat="false" ht="13.2" hidden="false" customHeight="false" outlineLevel="0" collapsed="false">
      <c r="A48" s="1" t="n">
        <v>0.42</v>
      </c>
      <c r="B48" s="1" t="n">
        <v>0.921274523381408</v>
      </c>
      <c r="C48" s="1" t="n">
        <v>0.975332068311196</v>
      </c>
      <c r="D48" s="1" t="n">
        <v>0.962051092553048</v>
      </c>
      <c r="E48" s="1" t="n">
        <v>0</v>
      </c>
      <c r="F48" s="1" t="n">
        <v>0</v>
      </c>
      <c r="G48" s="1" t="n">
        <v>4.19106666666667</v>
      </c>
      <c r="H48" s="1" t="n">
        <v>1.65130788130788</v>
      </c>
      <c r="I48" s="1" t="n">
        <v>0</v>
      </c>
      <c r="J48" s="1" t="n">
        <v>0.0117301499497736</v>
      </c>
      <c r="K48" s="1" t="n">
        <v>1</v>
      </c>
      <c r="L48" s="1" t="n">
        <v>0.0117301499497736</v>
      </c>
      <c r="M48" s="1" t="n">
        <v>0.000588622958738223</v>
      </c>
      <c r="N48" s="1" t="n">
        <v>0</v>
      </c>
      <c r="O48" s="1" t="n">
        <v>0</v>
      </c>
      <c r="P48" s="1" t="n">
        <v>0</v>
      </c>
      <c r="Q48" s="1" t="n">
        <v>0.000588622958738223</v>
      </c>
      <c r="R48" s="1" t="n">
        <v>0.0117301499497736</v>
      </c>
      <c r="S48" s="1" t="n">
        <v>0.5</v>
      </c>
      <c r="T48" s="1" t="n">
        <v>1</v>
      </c>
      <c r="U48" s="1" t="n">
        <v>0.300362623682624</v>
      </c>
      <c r="V48" s="1" t="n">
        <v>0.121692214901902</v>
      </c>
      <c r="W48" s="1" t="n">
        <v>0.42</v>
      </c>
      <c r="X48" s="1" t="n">
        <v>0.966099537629626</v>
      </c>
      <c r="Y48" s="1" t="n">
        <v>0.975332068311196</v>
      </c>
      <c r="Z48" s="1" t="n">
        <v>0.962051092553048</v>
      </c>
      <c r="AA48" s="1" t="n">
        <v>0</v>
      </c>
      <c r="AB48" s="1" t="n">
        <v>0</v>
      </c>
      <c r="AC48" s="1" t="n">
        <v>4.19106666666667</v>
      </c>
      <c r="AD48" s="1" t="n">
        <v>1.57469062146587</v>
      </c>
      <c r="AE48" s="1" t="n">
        <v>6.59963337393821</v>
      </c>
      <c r="AF48" s="1" t="n">
        <v>0.388396179200227</v>
      </c>
      <c r="AG48" s="1" t="n">
        <v>0.388396179200227</v>
      </c>
      <c r="AH48" s="1" t="n">
        <v>0.388396179200227</v>
      </c>
      <c r="AI48" s="1" t="n">
        <v>0.0190062155374189</v>
      </c>
      <c r="AJ48" s="1" t="n">
        <v>0.171347816018489</v>
      </c>
      <c r="AK48" s="1" t="n">
        <v>0.611603820799773</v>
      </c>
      <c r="AL48" s="1" t="n">
        <v>0.627433387194582</v>
      </c>
      <c r="AM48" s="1" t="n">
        <v>0.190354031555908</v>
      </c>
      <c r="AN48" s="1" t="n">
        <v>1</v>
      </c>
      <c r="AO48" s="1" t="n">
        <v>1.12743338719458</v>
      </c>
      <c r="AP48" s="1" t="n">
        <v>1</v>
      </c>
      <c r="AQ48" s="1" t="n">
        <v>0.257074276251295</v>
      </c>
      <c r="AR48" s="1" t="n">
        <v>0.225140931200177</v>
      </c>
      <c r="AS48" s="1" t="n">
        <v>0.42</v>
      </c>
      <c r="AT48" s="1" t="n">
        <v>0.968185869119922</v>
      </c>
      <c r="AU48" s="1" t="n">
        <v>0.975332068311196</v>
      </c>
      <c r="AV48" s="1" t="n">
        <v>0.962051092553048</v>
      </c>
      <c r="AW48" s="1" t="n">
        <v>0</v>
      </c>
      <c r="AX48" s="1" t="n">
        <v>0</v>
      </c>
      <c r="AY48" s="1" t="n">
        <v>4.19106666666667</v>
      </c>
      <c r="AZ48" s="1" t="n">
        <v>1.57129734055171</v>
      </c>
      <c r="BA48" s="1" t="n">
        <v>8.90401826312637</v>
      </c>
      <c r="BB48" s="1" t="n">
        <v>1</v>
      </c>
      <c r="BC48" s="1" t="n">
        <v>0.320048834286782</v>
      </c>
      <c r="BD48" s="1" t="n">
        <v>0.320048834286782</v>
      </c>
      <c r="BE48" s="1" t="n">
        <v>0.0243027703964304</v>
      </c>
      <c r="BF48" s="1" t="n">
        <v>0.224448219373271</v>
      </c>
      <c r="BG48" s="1" t="n">
        <v>0.679951165713218</v>
      </c>
      <c r="BH48" s="1" t="n">
        <v>0.728787207529568</v>
      </c>
      <c r="BI48" s="1" t="n">
        <v>0.248750989769701</v>
      </c>
      <c r="BJ48" s="1" t="n">
        <v>1</v>
      </c>
      <c r="BK48" s="1" t="n">
        <v>1.22878720752957</v>
      </c>
      <c r="BL48" s="1" t="n">
        <v>1</v>
      </c>
      <c r="BM48" s="1" t="n">
        <v>0.306916858832396</v>
      </c>
      <c r="BN48" s="1" t="n">
        <v>0.241911586321097</v>
      </c>
      <c r="BO48" s="0" t="n">
        <v>0.42</v>
      </c>
      <c r="BP48" s="0" t="n">
        <v>0.921352905433415</v>
      </c>
      <c r="BQ48" s="0" t="n">
        <v>0.975332068311196</v>
      </c>
      <c r="BR48" s="0" t="n">
        <v>0</v>
      </c>
      <c r="BS48" s="0" t="n">
        <v>0</v>
      </c>
      <c r="BT48" s="0" t="n">
        <v>0.922883714738952</v>
      </c>
      <c r="BU48" s="0" t="n">
        <v>4.19106666666667</v>
      </c>
      <c r="BV48" s="0" t="n">
        <v>1.65116739995761</v>
      </c>
      <c r="BW48" s="0" t="n">
        <v>0.00206969562538036</v>
      </c>
      <c r="BX48" s="0" t="n">
        <v>0.000493591299341628</v>
      </c>
      <c r="BY48" s="0" t="n">
        <v>0.000493591299341628</v>
      </c>
      <c r="BZ48" s="0" t="n">
        <v>0.0113937078008824</v>
      </c>
      <c r="CA48" s="0" t="n">
        <v>0.000493591299341628</v>
      </c>
      <c r="CB48" s="0" t="n">
        <v>-0.000493591299341628</v>
      </c>
      <c r="CC48" s="0" t="n">
        <v>-0.00235849619638129</v>
      </c>
      <c r="CD48" s="0" t="n">
        <v>-0.0111111998905003</v>
      </c>
      <c r="CE48" s="0" t="n">
        <v>0</v>
      </c>
      <c r="CF48" s="0" t="n">
        <v>0.00903521160450116</v>
      </c>
      <c r="CG48" s="0" t="n">
        <v>0.4888888001095</v>
      </c>
      <c r="CH48" s="0" t="n">
        <v>1</v>
      </c>
      <c r="CI48" s="0" t="n">
        <v>0.286178302507124</v>
      </c>
      <c r="CJ48" s="0" t="n">
        <v>0.1198502339042</v>
      </c>
      <c r="CK48" s="0" t="n">
        <v>0.42</v>
      </c>
      <c r="CL48" s="0" t="n">
        <v>0.930449853890008</v>
      </c>
      <c r="CM48" s="0" t="n">
        <v>0.975332068311196</v>
      </c>
      <c r="CN48" s="0" t="n">
        <v>0</v>
      </c>
      <c r="CO48" s="0" t="n">
        <v>0</v>
      </c>
      <c r="CP48" s="0" t="n">
        <v>0</v>
      </c>
      <c r="CQ48" s="0" t="n">
        <v>4.19106666666667</v>
      </c>
      <c r="CR48" s="0" t="n">
        <v>1.63502404234643</v>
      </c>
      <c r="CS48" s="0" t="n">
        <v>0.288533654531722</v>
      </c>
      <c r="CT48" s="0" t="n">
        <v>0</v>
      </c>
      <c r="CU48" s="0" t="n">
        <v>0.0644105799274819</v>
      </c>
      <c r="CV48" s="0" t="n">
        <v>0.00858666531431308</v>
      </c>
      <c r="CW48" s="0" t="n">
        <v>0.0644105799274819</v>
      </c>
      <c r="CX48" s="0" t="n">
        <v>-0.0644105799274819</v>
      </c>
      <c r="CY48" s="0" t="n">
        <v>-0.0242089302655807</v>
      </c>
      <c r="CZ48" s="0" t="n">
        <v>-0.131191578644455</v>
      </c>
      <c r="DA48" s="0" t="n">
        <v>1.38777878078145E-017</v>
      </c>
      <c r="DB48" s="0" t="n">
        <v>-0.0156222649512677</v>
      </c>
      <c r="DC48" s="0" t="n">
        <v>0.368808421355545</v>
      </c>
      <c r="DD48" s="0" t="n">
        <v>0.0998466666666667</v>
      </c>
      <c r="DE48" s="0" t="n">
        <v>0.0998466666666666</v>
      </c>
      <c r="DF48" s="0" t="n">
        <v>0.0998466666666667</v>
      </c>
    </row>
    <row r="49" customFormat="false" ht="13.2" hidden="false" customHeight="false" outlineLevel="0" collapsed="false">
      <c r="A49" s="1" t="n">
        <v>0.43</v>
      </c>
      <c r="B49" s="1" t="n">
        <v>0.920379579232976</v>
      </c>
      <c r="C49" s="1" t="n">
        <v>0.975332068311196</v>
      </c>
      <c r="D49" s="1" t="n">
        <v>0.961944888570595</v>
      </c>
      <c r="E49" s="1" t="n">
        <v>0</v>
      </c>
      <c r="F49" s="1" t="n">
        <v>0</v>
      </c>
      <c r="G49" s="1" t="n">
        <v>4.19106666666667</v>
      </c>
      <c r="H49" s="1" t="n">
        <v>1.63274696048632</v>
      </c>
      <c r="I49" s="1" t="n">
        <v>0</v>
      </c>
      <c r="J49" s="1" t="n">
        <v>0.0118619154867034</v>
      </c>
      <c r="K49" s="1" t="n">
        <v>1</v>
      </c>
      <c r="L49" s="1" t="n">
        <v>0.0118619154867034</v>
      </c>
      <c r="M49" s="1" t="n">
        <v>0.00058201060887602</v>
      </c>
      <c r="N49" s="1" t="n">
        <v>0</v>
      </c>
      <c r="O49" s="1" t="n">
        <v>0</v>
      </c>
      <c r="P49" s="1" t="n">
        <v>0</v>
      </c>
      <c r="Q49" s="1" t="n">
        <v>0.00058201060887602</v>
      </c>
      <c r="R49" s="1" t="n">
        <v>0.0118619154867034</v>
      </c>
      <c r="S49" s="1" t="n">
        <v>0.5</v>
      </c>
      <c r="T49" s="1" t="n">
        <v>1</v>
      </c>
      <c r="U49" s="1" t="n">
        <v>0.298108797582863</v>
      </c>
      <c r="V49" s="1" t="n">
        <v>0.121569094513953</v>
      </c>
      <c r="W49" s="1" t="n">
        <v>0.43</v>
      </c>
      <c r="X49" s="1" t="n">
        <v>0.965939123301474</v>
      </c>
      <c r="Y49" s="1" t="n">
        <v>0.975332068311196</v>
      </c>
      <c r="Z49" s="1" t="n">
        <v>0.961944888570595</v>
      </c>
      <c r="AA49" s="1" t="n">
        <v>0</v>
      </c>
      <c r="AB49" s="1" t="n">
        <v>0</v>
      </c>
      <c r="AC49" s="1" t="n">
        <v>4.19106666666667</v>
      </c>
      <c r="AD49" s="1" t="n">
        <v>1.5557367169787</v>
      </c>
      <c r="AE49" s="1" t="n">
        <v>6.52019629663888</v>
      </c>
      <c r="AF49" s="1" t="n">
        <v>0.391276610519632</v>
      </c>
      <c r="AG49" s="1" t="n">
        <v>0.391276610519632</v>
      </c>
      <c r="AH49" s="1" t="n">
        <v>0.391276610519632</v>
      </c>
      <c r="AI49" s="1" t="n">
        <v>0.0187817422238223</v>
      </c>
      <c r="AJ49" s="1" t="n">
        <v>0.169324108986256</v>
      </c>
      <c r="AK49" s="1" t="n">
        <v>0.608723389480368</v>
      </c>
      <c r="AL49" s="1" t="n">
        <v>0.623645876475325</v>
      </c>
      <c r="AM49" s="1" t="n">
        <v>0.188105851210079</v>
      </c>
      <c r="AN49" s="1" t="n">
        <v>1</v>
      </c>
      <c r="AO49" s="1" t="n">
        <v>1.12364587647532</v>
      </c>
      <c r="AP49" s="1" t="n">
        <v>1</v>
      </c>
      <c r="AQ49" s="1" t="n">
        <v>0.255181792067934</v>
      </c>
      <c r="AR49" s="1" t="n">
        <v>0.224384590559612</v>
      </c>
      <c r="AS49" s="1" t="n">
        <v>0.43</v>
      </c>
      <c r="AT49" s="1" t="n">
        <v>0.968061431792267</v>
      </c>
      <c r="AU49" s="1" t="n">
        <v>0.975332068311196</v>
      </c>
      <c r="AV49" s="1" t="n">
        <v>0.961944888570595</v>
      </c>
      <c r="AW49" s="1" t="n">
        <v>0</v>
      </c>
      <c r="AX49" s="1" t="n">
        <v>0</v>
      </c>
      <c r="AY49" s="1" t="n">
        <v>4.19106666666667</v>
      </c>
      <c r="AZ49" s="1" t="n">
        <v>1.55232603131822</v>
      </c>
      <c r="BA49" s="1" t="n">
        <v>8.79651417746991</v>
      </c>
      <c r="BB49" s="1" t="n">
        <v>1</v>
      </c>
      <c r="BC49" s="1" t="n">
        <v>0.322698023362741</v>
      </c>
      <c r="BD49" s="1" t="n">
        <v>0.322698023362741</v>
      </c>
      <c r="BE49" s="1" t="n">
        <v>0.0240163939905569</v>
      </c>
      <c r="BF49" s="1" t="n">
        <v>0.221803390272707</v>
      </c>
      <c r="BG49" s="1" t="n">
        <v>0.677301976637259</v>
      </c>
      <c r="BH49" s="1" t="n">
        <v>0.724374282706203</v>
      </c>
      <c r="BI49" s="1" t="n">
        <v>0.245819784263263</v>
      </c>
      <c r="BJ49" s="1" t="n">
        <v>1</v>
      </c>
      <c r="BK49" s="1" t="n">
        <v>1.2243742827062</v>
      </c>
      <c r="BL49" s="1" t="n">
        <v>1</v>
      </c>
      <c r="BM49" s="1" t="n">
        <v>0.30441676381713</v>
      </c>
      <c r="BN49" s="1" t="n">
        <v>0.241051360175529</v>
      </c>
      <c r="BO49" s="0" t="n">
        <v>0.43</v>
      </c>
      <c r="BP49" s="0" t="n">
        <v>0.920459181640718</v>
      </c>
      <c r="BQ49" s="0" t="n">
        <v>0.975332068311196</v>
      </c>
      <c r="BR49" s="0" t="n">
        <v>0</v>
      </c>
      <c r="BS49" s="0" t="n">
        <v>0</v>
      </c>
      <c r="BT49" s="0" t="n">
        <v>0.922048091210537</v>
      </c>
      <c r="BU49" s="0" t="n">
        <v>4.19106666666667</v>
      </c>
      <c r="BV49" s="0" t="n">
        <v>1.63260575858201</v>
      </c>
      <c r="BW49" s="0" t="n">
        <v>0.00204642908804687</v>
      </c>
      <c r="BX49" s="0" t="n">
        <v>0.000488045287907632</v>
      </c>
      <c r="BY49" s="0" t="n">
        <v>0.000488045287907632</v>
      </c>
      <c r="BZ49" s="0" t="n">
        <v>0.0115217541637484</v>
      </c>
      <c r="CA49" s="0" t="n">
        <v>0.000488045287907632</v>
      </c>
      <c r="CB49" s="0" t="n">
        <v>-0.000488045287907632</v>
      </c>
      <c r="CC49" s="0" t="n">
        <v>-0.0023581907190015</v>
      </c>
      <c r="CD49" s="0" t="n">
        <v>-0.011048569957398</v>
      </c>
      <c r="CE49" s="0" t="n">
        <v>5.42101086242752E-020</v>
      </c>
      <c r="CF49" s="0" t="n">
        <v>0.0091635634447469</v>
      </c>
      <c r="CG49" s="0" t="n">
        <v>0.488951430042602</v>
      </c>
      <c r="CH49" s="0" t="n">
        <v>1</v>
      </c>
      <c r="CI49" s="0" t="n">
        <v>0.284083650564815</v>
      </c>
      <c r="CJ49" s="0" t="n">
        <v>0.119737480818103</v>
      </c>
      <c r="CK49" s="0" t="n">
        <v>0.43</v>
      </c>
      <c r="CL49" s="0" t="n">
        <v>0.929699286978722</v>
      </c>
      <c r="CM49" s="0" t="n">
        <v>0.975332068311196</v>
      </c>
      <c r="CN49" s="0" t="n">
        <v>0</v>
      </c>
      <c r="CO49" s="0" t="n">
        <v>0</v>
      </c>
      <c r="CP49" s="0" t="n">
        <v>0</v>
      </c>
      <c r="CQ49" s="0" t="n">
        <v>4.19106666666667</v>
      </c>
      <c r="CR49" s="0" t="n">
        <v>1.61637959879463</v>
      </c>
      <c r="CS49" s="0" t="n">
        <v>0.285243458610817</v>
      </c>
      <c r="CT49" s="0" t="n">
        <v>0</v>
      </c>
      <c r="CU49" s="0" t="n">
        <v>0.0637228991351745</v>
      </c>
      <c r="CV49" s="0" t="n">
        <v>0.00868484968142986</v>
      </c>
      <c r="CW49" s="0" t="n">
        <v>0.0637228991351745</v>
      </c>
      <c r="CX49" s="0" t="n">
        <v>-0.0637228991351745</v>
      </c>
      <c r="CY49" s="0" t="n">
        <v>-0.0242065327403372</v>
      </c>
      <c r="CZ49" s="0" t="n">
        <v>-0.130441434616584</v>
      </c>
      <c r="DA49" s="0" t="n">
        <v>0</v>
      </c>
      <c r="DB49" s="0" t="n">
        <v>-0.0155216830589073</v>
      </c>
      <c r="DC49" s="0" t="n">
        <v>0.369558565383416</v>
      </c>
      <c r="DD49" s="0" t="n">
        <v>0.0998466666666667</v>
      </c>
      <c r="DE49" s="0" t="n">
        <v>0.0998466666666667</v>
      </c>
      <c r="DF49" s="0" t="n">
        <v>0.0998466666666667</v>
      </c>
    </row>
    <row r="50" customFormat="false" ht="13.2" hidden="false" customHeight="false" outlineLevel="0" collapsed="false">
      <c r="A50" s="1" t="n">
        <v>0.44</v>
      </c>
      <c r="B50" s="1" t="n">
        <v>0.919454503939077</v>
      </c>
      <c r="C50" s="1" t="n">
        <v>0.975332068311196</v>
      </c>
      <c r="D50" s="1" t="n">
        <v>0.96183696569446</v>
      </c>
      <c r="E50" s="1" t="n">
        <v>0</v>
      </c>
      <c r="F50" s="1" t="n">
        <v>0</v>
      </c>
      <c r="G50" s="1" t="n">
        <v>4.19106666666667</v>
      </c>
      <c r="H50" s="1" t="n">
        <v>1.61399465342753</v>
      </c>
      <c r="I50" s="1" t="n">
        <v>0</v>
      </c>
      <c r="J50" s="1" t="n">
        <v>0.0119980804043868</v>
      </c>
      <c r="K50" s="1" t="n">
        <v>1</v>
      </c>
      <c r="L50" s="1" t="n">
        <v>0.0119980804043868</v>
      </c>
      <c r="M50" s="1" t="n">
        <v>0.000575329988585409</v>
      </c>
      <c r="N50" s="1" t="n">
        <v>0</v>
      </c>
      <c r="O50" s="1" t="n">
        <v>0</v>
      </c>
      <c r="P50" s="1" t="n">
        <v>0</v>
      </c>
      <c r="Q50" s="1" t="n">
        <v>0.000575329988585409</v>
      </c>
      <c r="R50" s="1" t="n">
        <v>0.0119980804043868</v>
      </c>
      <c r="S50" s="1" t="n">
        <v>0.5</v>
      </c>
      <c r="T50" s="1" t="n">
        <v>1</v>
      </c>
      <c r="U50" s="1" t="n">
        <v>0.295831731725724</v>
      </c>
      <c r="V50" s="1" t="n">
        <v>0.121443991844581</v>
      </c>
      <c r="W50" s="1" t="n">
        <v>0.44</v>
      </c>
      <c r="X50" s="1" t="n">
        <v>0.965773036039759</v>
      </c>
      <c r="Y50" s="1" t="n">
        <v>0.975332068311196</v>
      </c>
      <c r="Z50" s="1" t="n">
        <v>0.96183696569446</v>
      </c>
      <c r="AA50" s="1" t="n">
        <v>0</v>
      </c>
      <c r="AB50" s="1" t="n">
        <v>0</v>
      </c>
      <c r="AC50" s="1" t="n">
        <v>4.19106666666667</v>
      </c>
      <c r="AD50" s="1" t="n">
        <v>1.53658737410271</v>
      </c>
      <c r="AE50" s="1" t="n">
        <v>6.43994012402273</v>
      </c>
      <c r="AF50" s="1" t="n">
        <v>0.394230457113167</v>
      </c>
      <c r="AG50" s="1" t="n">
        <v>0.394230457113167</v>
      </c>
      <c r="AH50" s="1" t="n">
        <v>0.394230457113167</v>
      </c>
      <c r="AI50" s="1" t="n">
        <v>0.0185548499629594</v>
      </c>
      <c r="AJ50" s="1" t="n">
        <v>0.167278594281142</v>
      </c>
      <c r="AK50" s="1" t="n">
        <v>0.605769542886833</v>
      </c>
      <c r="AL50" s="1" t="n">
        <v>0.619795807928448</v>
      </c>
      <c r="AM50" s="1" t="n">
        <v>0.185833444244102</v>
      </c>
      <c r="AN50" s="1" t="n">
        <v>1</v>
      </c>
      <c r="AO50" s="1" t="n">
        <v>1.11979580792845</v>
      </c>
      <c r="AP50" s="1" t="n">
        <v>1</v>
      </c>
      <c r="AQ50" s="1" t="n">
        <v>0.253269794012909</v>
      </c>
      <c r="AR50" s="1" t="n">
        <v>0.223615757537925</v>
      </c>
      <c r="AS50" s="1" t="n">
        <v>0.44</v>
      </c>
      <c r="AT50" s="1" t="n">
        <v>0.967932583990769</v>
      </c>
      <c r="AU50" s="1" t="n">
        <v>0.975332068311196</v>
      </c>
      <c r="AV50" s="1" t="n">
        <v>0.96183696569446</v>
      </c>
      <c r="AW50" s="1" t="n">
        <v>0</v>
      </c>
      <c r="AX50" s="1" t="n">
        <v>0</v>
      </c>
      <c r="AY50" s="1" t="n">
        <v>4.19106666666667</v>
      </c>
      <c r="AZ50" s="1" t="n">
        <v>1.53315910423126</v>
      </c>
      <c r="BA50" s="1" t="n">
        <v>8.6879015906438</v>
      </c>
      <c r="BB50" s="1" t="n">
        <v>1</v>
      </c>
      <c r="BC50" s="1" t="n">
        <v>0.32541944222028</v>
      </c>
      <c r="BD50" s="1" t="n">
        <v>0.32541944222028</v>
      </c>
      <c r="BE50" s="1" t="n">
        <v>0.0237268939187794</v>
      </c>
      <c r="BF50" s="1" t="n">
        <v>0.219129712557821</v>
      </c>
      <c r="BG50" s="1" t="n">
        <v>0.67458055777972</v>
      </c>
      <c r="BH50" s="1" t="n">
        <v>0.7198883845283</v>
      </c>
      <c r="BI50" s="1" t="n">
        <v>0.2428566064766</v>
      </c>
      <c r="BJ50" s="1" t="n">
        <v>1</v>
      </c>
      <c r="BK50" s="1" t="n">
        <v>1.2198883845283</v>
      </c>
      <c r="BL50" s="1" t="n">
        <v>1</v>
      </c>
      <c r="BM50" s="1" t="n">
        <v>0.301890889704895</v>
      </c>
      <c r="BN50" s="1" t="n">
        <v>0.240176909090717</v>
      </c>
      <c r="BO50" s="0" t="n">
        <v>0.44</v>
      </c>
      <c r="BP50" s="0" t="n">
        <v>0.919535365143453</v>
      </c>
      <c r="BQ50" s="0" t="n">
        <v>0.975332068311196</v>
      </c>
      <c r="BR50" s="0" t="n">
        <v>0</v>
      </c>
      <c r="BS50" s="0" t="n">
        <v>0</v>
      </c>
      <c r="BT50" s="0" t="n">
        <v>0.921185690506824</v>
      </c>
      <c r="BU50" s="0" t="n">
        <v>4.19106666666667</v>
      </c>
      <c r="BV50" s="0" t="n">
        <v>1.61385272353938</v>
      </c>
      <c r="BW50" s="0" t="n">
        <v>0.0020229226437025</v>
      </c>
      <c r="BX50" s="0" t="n">
        <v>0.000482442027678021</v>
      </c>
      <c r="BY50" s="0" t="n">
        <v>0.000482442027678021</v>
      </c>
      <c r="BZ50" s="0" t="n">
        <v>0.0116540771353359</v>
      </c>
      <c r="CA50" s="0" t="n">
        <v>0.000482442027678021</v>
      </c>
      <c r="CB50" s="0" t="n">
        <v>-0.000482442027678021</v>
      </c>
      <c r="CC50" s="0" t="n">
        <v>-0.00235787503901075</v>
      </c>
      <c r="CD50" s="0" t="n">
        <v>-0.0109849316148397</v>
      </c>
      <c r="CE50" s="0" t="n">
        <v>5.42101086242752E-020</v>
      </c>
      <c r="CF50" s="0" t="n">
        <v>0.00929620209632518</v>
      </c>
      <c r="CG50" s="0" t="n">
        <v>0.48901506838516</v>
      </c>
      <c r="CH50" s="0" t="n">
        <v>1</v>
      </c>
      <c r="CI50" s="0" t="n">
        <v>0.281967400149165</v>
      </c>
      <c r="CJ50" s="0" t="n">
        <v>0.11962291228574</v>
      </c>
      <c r="CK50" s="0" t="n">
        <v>0.44</v>
      </c>
      <c r="CL50" s="0" t="n">
        <v>0.928923189604829</v>
      </c>
      <c r="CM50" s="0" t="n">
        <v>0.975332068311196</v>
      </c>
      <c r="CN50" s="0" t="n">
        <v>0</v>
      </c>
      <c r="CO50" s="0" t="n">
        <v>0</v>
      </c>
      <c r="CP50" s="0" t="n">
        <v>0</v>
      </c>
      <c r="CQ50" s="0" t="n">
        <v>4.19106666666667</v>
      </c>
      <c r="CR50" s="0" t="n">
        <v>1.59754290778212</v>
      </c>
      <c r="CS50" s="0" t="n">
        <v>0.281919336667432</v>
      </c>
      <c r="CT50" s="0" t="n">
        <v>0</v>
      </c>
      <c r="CU50" s="0" t="n">
        <v>0.0630271001199855</v>
      </c>
      <c r="CV50" s="0" t="n">
        <v>0.00878635333178978</v>
      </c>
      <c r="CW50" s="0" t="n">
        <v>0.0630271001199855</v>
      </c>
      <c r="CX50" s="0" t="n">
        <v>-0.0630271001199855</v>
      </c>
      <c r="CY50" s="0" t="n">
        <v>-0.0242040541628284</v>
      </c>
      <c r="CZ50" s="0" t="n">
        <v>-0.129679149102471</v>
      </c>
      <c r="DA50" s="0" t="n">
        <v>-1.38777878078145E-017</v>
      </c>
      <c r="DB50" s="0" t="n">
        <v>-0.0154177008310386</v>
      </c>
      <c r="DC50" s="0" t="n">
        <v>0.370320850897529</v>
      </c>
      <c r="DD50" s="0" t="n">
        <v>0.0998466666666667</v>
      </c>
      <c r="DE50" s="0" t="n">
        <v>0.0998466666666667</v>
      </c>
      <c r="DF50" s="0" t="n">
        <v>0.0998466666666667</v>
      </c>
    </row>
    <row r="51" customFormat="false" ht="13.2" hidden="false" customHeight="false" outlineLevel="0" collapsed="false">
      <c r="A51" s="1" t="n">
        <v>0.45</v>
      </c>
      <c r="B51" s="1" t="n">
        <v>0.918497749753315</v>
      </c>
      <c r="C51" s="1" t="n">
        <v>0.975332068311196</v>
      </c>
      <c r="D51" s="1" t="n">
        <v>0.961727281687879</v>
      </c>
      <c r="E51" s="1" t="n">
        <v>0</v>
      </c>
      <c r="F51" s="1" t="n">
        <v>0</v>
      </c>
      <c r="G51" s="1" t="n">
        <v>4.19106666666667</v>
      </c>
      <c r="H51" s="1" t="n">
        <v>1.59504798464491</v>
      </c>
      <c r="I51" s="1" t="n">
        <v>0</v>
      </c>
      <c r="J51" s="1" t="n">
        <v>0.0121388687728801</v>
      </c>
      <c r="K51" s="1" t="n">
        <v>1</v>
      </c>
      <c r="L51" s="1" t="n">
        <v>0.0121388687728801</v>
      </c>
      <c r="M51" s="1" t="n">
        <v>0.000568580035073907</v>
      </c>
      <c r="N51" s="1" t="n">
        <v>0</v>
      </c>
      <c r="O51" s="1" t="n">
        <v>0</v>
      </c>
      <c r="P51" s="1" t="n">
        <v>0</v>
      </c>
      <c r="Q51" s="1" t="n">
        <v>0.000568580035073907</v>
      </c>
      <c r="R51" s="1" t="n">
        <v>0.0121388687728801</v>
      </c>
      <c r="S51" s="1" t="n">
        <v>0.5</v>
      </c>
      <c r="T51" s="1" t="n">
        <v>1</v>
      </c>
      <c r="U51" s="1" t="n">
        <v>0.29353106480212</v>
      </c>
      <c r="V51" s="1" t="n">
        <v>0.121316852216922</v>
      </c>
      <c r="W51" s="1" t="n">
        <v>0.45</v>
      </c>
      <c r="X51" s="1" t="n">
        <v>0.965600969499017</v>
      </c>
      <c r="Y51" s="1" t="n">
        <v>0.975332068311196</v>
      </c>
      <c r="Z51" s="1" t="n">
        <v>0.961727281687879</v>
      </c>
      <c r="AA51" s="1" t="n">
        <v>0</v>
      </c>
      <c r="AB51" s="1" t="n">
        <v>0</v>
      </c>
      <c r="AC51" s="1" t="n">
        <v>4.19106666666667</v>
      </c>
      <c r="AD51" s="1" t="n">
        <v>1.51723955435238</v>
      </c>
      <c r="AE51" s="1" t="n">
        <v>6.35885212159444</v>
      </c>
      <c r="AF51" s="1" t="n">
        <v>0.397260561979877</v>
      </c>
      <c r="AG51" s="1" t="n">
        <v>0.397260561979877</v>
      </c>
      <c r="AH51" s="1" t="n">
        <v>0.397260561979877</v>
      </c>
      <c r="AI51" s="1" t="n">
        <v>0.0183254994427821</v>
      </c>
      <c r="AJ51" s="1" t="n">
        <v>0.165210917491004</v>
      </c>
      <c r="AK51" s="1" t="n">
        <v>0.602739438020124</v>
      </c>
      <c r="AL51" s="1" t="n">
        <v>0.61588139165597</v>
      </c>
      <c r="AM51" s="1" t="n">
        <v>0.183536416933786</v>
      </c>
      <c r="AN51" s="1" t="n">
        <v>1</v>
      </c>
      <c r="AO51" s="1" t="n">
        <v>1.11588139165597</v>
      </c>
      <c r="AP51" s="1" t="n">
        <v>1</v>
      </c>
      <c r="AQ51" s="1" t="n">
        <v>0.251337978703571</v>
      </c>
      <c r="AR51" s="1" t="n">
        <v>0.22283407470442</v>
      </c>
      <c r="AS51" s="1" t="n">
        <v>0.45</v>
      </c>
      <c r="AT51" s="1" t="n">
        <v>0.967799087002181</v>
      </c>
      <c r="AU51" s="1" t="n">
        <v>0.975332068311196</v>
      </c>
      <c r="AV51" s="1" t="n">
        <v>0.961727281687879</v>
      </c>
      <c r="AW51" s="1" t="n">
        <v>0</v>
      </c>
      <c r="AX51" s="1" t="n">
        <v>0</v>
      </c>
      <c r="AY51" s="1" t="n">
        <v>4.19106666666667</v>
      </c>
      <c r="AZ51" s="1" t="n">
        <v>1.51379351801518</v>
      </c>
      <c r="BA51" s="1" t="n">
        <v>8.57816326875271</v>
      </c>
      <c r="BB51" s="1" t="n">
        <v>1</v>
      </c>
      <c r="BC51" s="1" t="n">
        <v>0.328216085689041</v>
      </c>
      <c r="BD51" s="1" t="n">
        <v>0.328216085689041</v>
      </c>
      <c r="BE51" s="1" t="n">
        <v>0.0234342187935128</v>
      </c>
      <c r="BF51" s="1" t="n">
        <v>0.21642671163861</v>
      </c>
      <c r="BG51" s="1" t="n">
        <v>0.671783914310959</v>
      </c>
      <c r="BH51" s="1" t="n">
        <v>0.715327421565111</v>
      </c>
      <c r="BI51" s="1" t="n">
        <v>0.239860930432123</v>
      </c>
      <c r="BJ51" s="1" t="n">
        <v>1</v>
      </c>
      <c r="BK51" s="1" t="n">
        <v>1.21532742156511</v>
      </c>
      <c r="BL51" s="1" t="n">
        <v>1</v>
      </c>
      <c r="BM51" s="1" t="n">
        <v>0.299338835707427</v>
      </c>
      <c r="BN51" s="1" t="n">
        <v>0.239287825377092</v>
      </c>
      <c r="BO51" s="0" t="n">
        <v>0.45</v>
      </c>
      <c r="BP51" s="0" t="n">
        <v>0.918579910031549</v>
      </c>
      <c r="BQ51" s="0" t="n">
        <v>0.975332068311196</v>
      </c>
      <c r="BR51" s="0" t="n">
        <v>0</v>
      </c>
      <c r="BS51" s="0" t="n">
        <v>0</v>
      </c>
      <c r="BT51" s="0" t="n">
        <v>0.920295217531138</v>
      </c>
      <c r="BU51" s="0" t="n">
        <v>4.19106666666667</v>
      </c>
      <c r="BV51" s="0" t="n">
        <v>1.59490531922758</v>
      </c>
      <c r="BW51" s="0" t="n">
        <v>0.00199917256250695</v>
      </c>
      <c r="BX51" s="0" t="n">
        <v>0.000476780627626507</v>
      </c>
      <c r="BY51" s="0" t="n">
        <v>0.000476780627626507</v>
      </c>
      <c r="BZ51" s="0" t="n">
        <v>0.0117908946053779</v>
      </c>
      <c r="CA51" s="0" t="n">
        <v>0.000476780627626507</v>
      </c>
      <c r="CB51" s="0" t="n">
        <v>-0.000476780627626507</v>
      </c>
      <c r="CC51" s="0" t="n">
        <v>-0.0023575486365943</v>
      </c>
      <c r="CD51" s="0" t="n">
        <v>-0.0109202570462735</v>
      </c>
      <c r="CE51" s="0" t="n">
        <v>5.42101086242752E-020</v>
      </c>
      <c r="CF51" s="0" t="n">
        <v>0.00943334596878358</v>
      </c>
      <c r="CG51" s="0" t="n">
        <v>0.489079742953726</v>
      </c>
      <c r="CH51" s="0" t="n">
        <v>1</v>
      </c>
      <c r="CI51" s="0" t="n">
        <v>0.27982921546817</v>
      </c>
      <c r="CJ51" s="0" t="n">
        <v>0.119506478228787</v>
      </c>
      <c r="CK51" s="0" t="n">
        <v>0.45</v>
      </c>
      <c r="CL51" s="0" t="n">
        <v>0.928120236606282</v>
      </c>
      <c r="CM51" s="0" t="n">
        <v>0.975332068311196</v>
      </c>
      <c r="CN51" s="0" t="n">
        <v>0</v>
      </c>
      <c r="CO51" s="0" t="n">
        <v>0</v>
      </c>
      <c r="CP51" s="0" t="n">
        <v>0</v>
      </c>
      <c r="CQ51" s="0" t="n">
        <v>4.19106666666667</v>
      </c>
      <c r="CR51" s="0" t="n">
        <v>1.57851098043281</v>
      </c>
      <c r="CS51" s="0" t="n">
        <v>0.278560761252849</v>
      </c>
      <c r="CT51" s="0" t="n">
        <v>0</v>
      </c>
      <c r="CU51" s="0" t="n">
        <v>0.0623230382722327</v>
      </c>
      <c r="CV51" s="0" t="n">
        <v>0.00889134748019597</v>
      </c>
      <c r="CW51" s="0" t="n">
        <v>0.0623230382722327</v>
      </c>
      <c r="CX51" s="0" t="n">
        <v>-0.0623230382722327</v>
      </c>
      <c r="CY51" s="0" t="n">
        <v>-0.0242014903522278</v>
      </c>
      <c r="CZ51" s="0" t="n">
        <v>-0.128904384665035</v>
      </c>
      <c r="DA51" s="0" t="n">
        <v>0</v>
      </c>
      <c r="DB51" s="0" t="n">
        <v>-0.0153101428720318</v>
      </c>
      <c r="DC51" s="0" t="n">
        <v>0.371095615334965</v>
      </c>
      <c r="DD51" s="0" t="n">
        <v>0.0998466666666667</v>
      </c>
      <c r="DE51" s="0" t="n">
        <v>0.0998466666666666</v>
      </c>
      <c r="DF51" s="0" t="n">
        <v>0.0998466666666667</v>
      </c>
    </row>
    <row r="52" customFormat="false" ht="13.2" hidden="false" customHeight="false" outlineLevel="0" collapsed="false">
      <c r="A52" s="1" t="n">
        <v>0.46</v>
      </c>
      <c r="B52" s="1" t="n">
        <v>0.917507661078538</v>
      </c>
      <c r="C52" s="1" t="n">
        <v>0.975332068311196</v>
      </c>
      <c r="D52" s="1" t="n">
        <v>0.961615792913266</v>
      </c>
      <c r="E52" s="1" t="n">
        <v>0</v>
      </c>
      <c r="F52" s="1" t="n">
        <v>0</v>
      </c>
      <c r="G52" s="1" t="n">
        <v>4.19106666666667</v>
      </c>
      <c r="H52" s="1" t="n">
        <v>1.57590391665059</v>
      </c>
      <c r="I52" s="1" t="n">
        <v>0</v>
      </c>
      <c r="J52" s="1" t="n">
        <v>0.0122845201415399</v>
      </c>
      <c r="K52" s="1" t="n">
        <v>1</v>
      </c>
      <c r="L52" s="1" t="n">
        <v>0.0122845201415399</v>
      </c>
      <c r="M52" s="1" t="n">
        <v>0.000561759663374084</v>
      </c>
      <c r="N52" s="1" t="n">
        <v>0</v>
      </c>
      <c r="O52" s="1" t="n">
        <v>0</v>
      </c>
      <c r="P52" s="1" t="n">
        <v>0</v>
      </c>
      <c r="Q52" s="1" t="n">
        <v>0.000561759663374084</v>
      </c>
      <c r="R52" s="1" t="n">
        <v>0.0122845201415399</v>
      </c>
      <c r="S52" s="1" t="n">
        <v>0.5</v>
      </c>
      <c r="T52" s="1" t="n">
        <v>1</v>
      </c>
      <c r="U52" s="1" t="n">
        <v>0.291206427974238</v>
      </c>
      <c r="V52" s="1" t="n">
        <v>0.121187618658366</v>
      </c>
      <c r="W52" s="1" t="n">
        <v>0.46</v>
      </c>
      <c r="X52" s="1" t="n">
        <v>0.965422594872086</v>
      </c>
      <c r="Y52" s="1" t="n">
        <v>0.975332068311196</v>
      </c>
      <c r="Z52" s="1" t="n">
        <v>0.961615792913266</v>
      </c>
      <c r="AA52" s="1" t="n">
        <v>0</v>
      </c>
      <c r="AB52" s="1" t="n">
        <v>0</v>
      </c>
      <c r="AC52" s="1" t="n">
        <v>4.19106666666667</v>
      </c>
      <c r="AD52" s="1" t="n">
        <v>1.49769015592821</v>
      </c>
      <c r="AE52" s="1" t="n">
        <v>6.27691928950551</v>
      </c>
      <c r="AF52" s="1" t="n">
        <v>0.400369916831567</v>
      </c>
      <c r="AG52" s="1" t="n">
        <v>0.400369916831567</v>
      </c>
      <c r="AH52" s="1" t="n">
        <v>0.400369916831567</v>
      </c>
      <c r="AI52" s="1" t="n">
        <v>0.0180936504947513</v>
      </c>
      <c r="AJ52" s="1" t="n">
        <v>0.163120716482126</v>
      </c>
      <c r="AK52" s="1" t="n">
        <v>0.599630083168433</v>
      </c>
      <c r="AL52" s="1" t="n">
        <v>0.611900759095829</v>
      </c>
      <c r="AM52" s="1" t="n">
        <v>0.181214366976878</v>
      </c>
      <c r="AN52" s="1" t="n">
        <v>1</v>
      </c>
      <c r="AO52" s="1" t="n">
        <v>1.11190075909583</v>
      </c>
      <c r="AP52" s="1" t="n">
        <v>1</v>
      </c>
      <c r="AQ52" s="1" t="n">
        <v>0.249386036435578</v>
      </c>
      <c r="AR52" s="1" t="n">
        <v>0.22203916891971</v>
      </c>
      <c r="AS52" s="1" t="n">
        <v>0.46</v>
      </c>
      <c r="AT52" s="1" t="n">
        <v>0.967660684569873</v>
      </c>
      <c r="AU52" s="1" t="n">
        <v>0.975332068311196</v>
      </c>
      <c r="AV52" s="1" t="n">
        <v>0.961615792913266</v>
      </c>
      <c r="AW52" s="1" t="n">
        <v>0</v>
      </c>
      <c r="AX52" s="1" t="n">
        <v>0</v>
      </c>
      <c r="AY52" s="1" t="n">
        <v>4.19106666666667</v>
      </c>
      <c r="AZ52" s="1" t="n">
        <v>1.49422616802221</v>
      </c>
      <c r="BA52" s="1" t="n">
        <v>8.46728161879251</v>
      </c>
      <c r="BB52" s="1" t="n">
        <v>1</v>
      </c>
      <c r="BC52" s="1" t="n">
        <v>0.331091116483262</v>
      </c>
      <c r="BD52" s="1" t="n">
        <v>0.331091116483262</v>
      </c>
      <c r="BE52" s="1" t="n">
        <v>0.0231383160937844</v>
      </c>
      <c r="BF52" s="1" t="n">
        <v>0.213693902457664</v>
      </c>
      <c r="BG52" s="1" t="n">
        <v>0.668908883516738</v>
      </c>
      <c r="BH52" s="1" t="n">
        <v>0.710689210276929</v>
      </c>
      <c r="BI52" s="1" t="n">
        <v>0.236832218551448</v>
      </c>
      <c r="BJ52" s="1" t="n">
        <v>1</v>
      </c>
      <c r="BK52" s="1" t="n">
        <v>1.21068921027693</v>
      </c>
      <c r="BL52" s="1" t="n">
        <v>1</v>
      </c>
      <c r="BM52" s="1" t="n">
        <v>0.296760192685097</v>
      </c>
      <c r="BN52" s="1" t="n">
        <v>0.238383683389983</v>
      </c>
      <c r="BO52" s="0" t="n">
        <v>0.46</v>
      </c>
      <c r="BP52" s="0" t="n">
        <v>0.917591162662333</v>
      </c>
      <c r="BQ52" s="0" t="n">
        <v>0.975332068311196</v>
      </c>
      <c r="BR52" s="0" t="n">
        <v>0</v>
      </c>
      <c r="BS52" s="0" t="n">
        <v>0</v>
      </c>
      <c r="BT52" s="0" t="n">
        <v>0.919375293122145</v>
      </c>
      <c r="BU52" s="0" t="n">
        <v>4.19106666666667</v>
      </c>
      <c r="BV52" s="0" t="n">
        <v>1.57576050804085</v>
      </c>
      <c r="BW52" s="0" t="n">
        <v>0.00197517503689996</v>
      </c>
      <c r="BX52" s="0" t="n">
        <v>0.000471060178139666</v>
      </c>
      <c r="BY52" s="0" t="n">
        <v>0.000471060178139666</v>
      </c>
      <c r="BZ52" s="0" t="n">
        <v>0.0119324395210683</v>
      </c>
      <c r="CA52" s="0" t="n">
        <v>0.000471060178139666</v>
      </c>
      <c r="CB52" s="0" t="n">
        <v>-0.000471060178139666</v>
      </c>
      <c r="CC52" s="0" t="n">
        <v>-0.00235721095601517</v>
      </c>
      <c r="CD52" s="0" t="n">
        <v>-0.010854517267105</v>
      </c>
      <c r="CE52" s="0" t="n">
        <v>0</v>
      </c>
      <c r="CF52" s="0" t="n">
        <v>0.00957522856505316</v>
      </c>
      <c r="CG52" s="0" t="n">
        <v>0.489145482732895</v>
      </c>
      <c r="CH52" s="0" t="n">
        <v>1</v>
      </c>
      <c r="CI52" s="0" t="n">
        <v>0.277668753732811</v>
      </c>
      <c r="CJ52" s="0" t="n">
        <v>0.119388126466084</v>
      </c>
      <c r="CK52" s="0" t="n">
        <v>0.46</v>
      </c>
      <c r="CL52" s="0" t="n">
        <v>0.927289009496078</v>
      </c>
      <c r="CM52" s="0" t="n">
        <v>0.975332068311196</v>
      </c>
      <c r="CN52" s="0" t="n">
        <v>0</v>
      </c>
      <c r="CO52" s="0" t="n">
        <v>0</v>
      </c>
      <c r="CP52" s="0" t="n">
        <v>0</v>
      </c>
      <c r="CQ52" s="0" t="n">
        <v>4.19106666666667</v>
      </c>
      <c r="CR52" s="0" t="n">
        <v>1.55928076559038</v>
      </c>
      <c r="CS52" s="0" t="n">
        <v>0.275167193927714</v>
      </c>
      <c r="CT52" s="0" t="n">
        <v>0</v>
      </c>
      <c r="CU52" s="0" t="n">
        <v>0.0616105655271473</v>
      </c>
      <c r="CV52" s="0" t="n">
        <v>0.0090000153228973</v>
      </c>
      <c r="CW52" s="0" t="n">
        <v>0.0616105655271473</v>
      </c>
      <c r="CX52" s="0" t="n">
        <v>-0.0616105655271473</v>
      </c>
      <c r="CY52" s="0" t="n">
        <v>-0.0241988368351386</v>
      </c>
      <c r="CZ52" s="0" t="n">
        <v>-0.128116789564629</v>
      </c>
      <c r="DA52" s="0" t="n">
        <v>0</v>
      </c>
      <c r="DB52" s="0" t="n">
        <v>-0.0151988215122413</v>
      </c>
      <c r="DC52" s="0" t="n">
        <v>0.371883210435371</v>
      </c>
      <c r="DD52" s="0" t="n">
        <v>0.0998466666666667</v>
      </c>
      <c r="DE52" s="0" t="n">
        <v>0.0998466666666667</v>
      </c>
      <c r="DF52" s="0" t="n">
        <v>0.0998466666666667</v>
      </c>
    </row>
    <row r="53" customFormat="false" ht="13.2" hidden="false" customHeight="false" outlineLevel="0" collapsed="false">
      <c r="A53" s="1" t="n">
        <v>0.47</v>
      </c>
      <c r="B53" s="1" t="n">
        <v>0.916482464906139</v>
      </c>
      <c r="C53" s="1" t="n">
        <v>0.975332068311196</v>
      </c>
      <c r="D53" s="1" t="n">
        <v>0.961502454273412</v>
      </c>
      <c r="E53" s="1" t="n">
        <v>0</v>
      </c>
      <c r="F53" s="1" t="n">
        <v>0</v>
      </c>
      <c r="G53" s="1" t="n">
        <v>4.19106666666667</v>
      </c>
      <c r="H53" s="1" t="n">
        <v>1.55655934833204</v>
      </c>
      <c r="I53" s="1" t="n">
        <v>0</v>
      </c>
      <c r="J53" s="1" t="n">
        <v>0.0124352908991985</v>
      </c>
      <c r="K53" s="1" t="n">
        <v>1</v>
      </c>
      <c r="L53" s="1" t="n">
        <v>0.0124352908991985</v>
      </c>
      <c r="M53" s="1" t="n">
        <v>0.000554867765762188</v>
      </c>
      <c r="N53" s="1" t="n">
        <v>0</v>
      </c>
      <c r="O53" s="1" t="n">
        <v>0</v>
      </c>
      <c r="P53" s="1" t="n">
        <v>0</v>
      </c>
      <c r="Q53" s="1" t="n">
        <v>0.000554867765762188</v>
      </c>
      <c r="R53" s="1" t="n">
        <v>0.0124352908991985</v>
      </c>
      <c r="S53" s="1" t="n">
        <v>0.5</v>
      </c>
      <c r="T53" s="1" t="n">
        <v>1</v>
      </c>
      <c r="U53" s="1" t="n">
        <v>0.288857444678414</v>
      </c>
      <c r="V53" s="1" t="n">
        <v>0.121056231765177</v>
      </c>
      <c r="W53" s="1" t="n">
        <v>0.47</v>
      </c>
      <c r="X53" s="1" t="n">
        <v>0.965237558793005</v>
      </c>
      <c r="Y53" s="1" t="n">
        <v>0.975332068311196</v>
      </c>
      <c r="Z53" s="1" t="n">
        <v>0.961502454273412</v>
      </c>
      <c r="AA53" s="1" t="n">
        <v>0</v>
      </c>
      <c r="AB53" s="1" t="n">
        <v>0</v>
      </c>
      <c r="AC53" s="1" t="n">
        <v>4.19106666666667</v>
      </c>
      <c r="AD53" s="1" t="n">
        <v>1.47793601205894</v>
      </c>
      <c r="AE53" s="1" t="n">
        <v>6.19412835560649</v>
      </c>
      <c r="AF53" s="1" t="n">
        <v>0.40356167194531</v>
      </c>
      <c r="AG53" s="1" t="n">
        <v>0.40356167194531</v>
      </c>
      <c r="AH53" s="1" t="n">
        <v>0.40356167194531</v>
      </c>
      <c r="AI53" s="1" t="n">
        <v>0.0178592620703841</v>
      </c>
      <c r="AJ53" s="1" t="n">
        <v>0.161007621187786</v>
      </c>
      <c r="AK53" s="1" t="n">
        <v>0.59643832805469</v>
      </c>
      <c r="AL53" s="1" t="n">
        <v>0.607851958140084</v>
      </c>
      <c r="AM53" s="1" t="n">
        <v>0.17886688325817</v>
      </c>
      <c r="AN53" s="1" t="n">
        <v>1</v>
      </c>
      <c r="AO53" s="1" t="n">
        <v>1.10785195814008</v>
      </c>
      <c r="AP53" s="1" t="n">
        <v>1</v>
      </c>
      <c r="AQ53" s="1" t="n">
        <v>0.247413651017378</v>
      </c>
      <c r="AR53" s="1" t="n">
        <v>0.221230650360854</v>
      </c>
      <c r="AS53" s="1" t="n">
        <v>0.47</v>
      </c>
      <c r="AT53" s="1" t="n">
        <v>0.967517101252058</v>
      </c>
      <c r="AU53" s="1" t="n">
        <v>0.975332068311196</v>
      </c>
      <c r="AV53" s="1" t="n">
        <v>0.961502454273412</v>
      </c>
      <c r="AW53" s="1" t="n">
        <v>0</v>
      </c>
      <c r="AX53" s="1" t="n">
        <v>0</v>
      </c>
      <c r="AY53" s="1" t="n">
        <v>4.19106666666667</v>
      </c>
      <c r="AZ53" s="1" t="n">
        <v>1.47445388457314</v>
      </c>
      <c r="BA53" s="1" t="n">
        <v>8.35523867924779</v>
      </c>
      <c r="BB53" s="1" t="n">
        <v>1</v>
      </c>
      <c r="BC53" s="1" t="n">
        <v>0.334047877133122</v>
      </c>
      <c r="BD53" s="1" t="n">
        <v>0.334047877133122</v>
      </c>
      <c r="BE53" s="1" t="n">
        <v>0.0228391321338127</v>
      </c>
      <c r="BF53" s="1" t="n">
        <v>0.210930789199986</v>
      </c>
      <c r="BG53" s="1" t="n">
        <v>0.665952122866878</v>
      </c>
      <c r="BH53" s="1" t="n">
        <v>0.705971469285566</v>
      </c>
      <c r="BI53" s="1" t="n">
        <v>0.233769921333799</v>
      </c>
      <c r="BJ53" s="1" t="n">
        <v>1</v>
      </c>
      <c r="BK53" s="1" t="n">
        <v>1.20597146928557</v>
      </c>
      <c r="BL53" s="1" t="n">
        <v>1</v>
      </c>
      <c r="BM53" s="1" t="n">
        <v>0.294154542928243</v>
      </c>
      <c r="BN53" s="1" t="n">
        <v>0.237464038412733</v>
      </c>
      <c r="BO53" s="0" t="n">
        <v>0.47</v>
      </c>
      <c r="BP53" s="0" t="n">
        <v>0.91656735210942</v>
      </c>
      <c r="BQ53" s="0" t="n">
        <v>0.975332068311196</v>
      </c>
      <c r="BR53" s="0" t="n">
        <v>0</v>
      </c>
      <c r="BS53" s="0" t="n">
        <v>0</v>
      </c>
      <c r="BT53" s="0" t="n">
        <v>0.918424447187866</v>
      </c>
      <c r="BU53" s="0" t="n">
        <v>4.19106666666667</v>
      </c>
      <c r="BV53" s="0" t="n">
        <v>1.55641518874626</v>
      </c>
      <c r="BW53" s="0" t="n">
        <v>0.00195092617956627</v>
      </c>
      <c r="BX53" s="0" t="n">
        <v>0.000465279750529732</v>
      </c>
      <c r="BY53" s="0" t="n">
        <v>0.000465279750529732</v>
      </c>
      <c r="BZ53" s="0" t="n">
        <v>0.0120789612106278</v>
      </c>
      <c r="CA53" s="0" t="n">
        <v>0.000465279750529732</v>
      </c>
      <c r="CB53" s="0" t="n">
        <v>-0.000465279750529732</v>
      </c>
      <c r="CC53" s="0" t="n">
        <v>-0.00235686140245655</v>
      </c>
      <c r="CD53" s="0" t="n">
        <v>-0.0107876820558111</v>
      </c>
      <c r="CE53" s="0" t="n">
        <v>0</v>
      </c>
      <c r="CF53" s="0" t="n">
        <v>0.00972209980817125</v>
      </c>
      <c r="CG53" s="0" t="n">
        <v>0.489212317944189</v>
      </c>
      <c r="CH53" s="0" t="n">
        <v>1</v>
      </c>
      <c r="CI53" s="0" t="n">
        <v>0.275485664973846</v>
      </c>
      <c r="CJ53" s="0" t="n">
        <v>0.119267802589624</v>
      </c>
      <c r="CK53" s="0" t="n">
        <v>0.47</v>
      </c>
      <c r="CL53" s="0" t="n">
        <v>0.926427988099456</v>
      </c>
      <c r="CM53" s="0" t="n">
        <v>0.975332068311196</v>
      </c>
      <c r="CN53" s="0" t="n">
        <v>0</v>
      </c>
      <c r="CO53" s="0" t="n">
        <v>0</v>
      </c>
      <c r="CP53" s="0" t="n">
        <v>0</v>
      </c>
      <c r="CQ53" s="0" t="n">
        <v>4.19106666666667</v>
      </c>
      <c r="CR53" s="0" t="n">
        <v>1.53984914818754</v>
      </c>
      <c r="CS53" s="0" t="n">
        <v>0.271738084974271</v>
      </c>
      <c r="CT53" s="0" t="n">
        <v>0</v>
      </c>
      <c r="CU53" s="0" t="n">
        <v>0.0608895302610662</v>
      </c>
      <c r="CV53" s="0" t="n">
        <v>0.00911255310431285</v>
      </c>
      <c r="CW53" s="0" t="n">
        <v>0.0608895302610662</v>
      </c>
      <c r="CX53" s="0" t="n">
        <v>-0.0608895302610662</v>
      </c>
      <c r="CY53" s="0" t="n">
        <v>-0.0241960888195459</v>
      </c>
      <c r="CZ53" s="0" t="n">
        <v>-0.127315996906627</v>
      </c>
      <c r="DA53" s="0" t="n">
        <v>6.93889390390723E-018</v>
      </c>
      <c r="DB53" s="0" t="n">
        <v>-0.015083535715233</v>
      </c>
      <c r="DC53" s="0" t="n">
        <v>0.372684003093373</v>
      </c>
      <c r="DD53" s="0" t="n">
        <v>0.0998466666666667</v>
      </c>
      <c r="DE53" s="0" t="n">
        <v>0.0998466666666667</v>
      </c>
      <c r="DF53" s="0" t="n">
        <v>0.0998466666666667</v>
      </c>
    </row>
    <row r="54" customFormat="false" ht="13.2" hidden="false" customHeight="false" outlineLevel="0" collapsed="false">
      <c r="A54" s="1" t="n">
        <v>0.48</v>
      </c>
      <c r="B54" s="1" t="n">
        <v>0.915420260219983</v>
      </c>
      <c r="C54" s="1" t="n">
        <v>0.975332068311196</v>
      </c>
      <c r="D54" s="1" t="n">
        <v>0.961387219149694</v>
      </c>
      <c r="E54" s="1" t="n">
        <v>0</v>
      </c>
      <c r="F54" s="1" t="n">
        <v>0</v>
      </c>
      <c r="G54" s="1" t="n">
        <v>4.19106666666667</v>
      </c>
      <c r="H54" s="1" t="n">
        <v>1.53701111327744</v>
      </c>
      <c r="I54" s="1" t="n">
        <v>0</v>
      </c>
      <c r="J54" s="1" t="n">
        <v>0.012591455780328</v>
      </c>
      <c r="K54" s="1" t="n">
        <v>1</v>
      </c>
      <c r="L54" s="1" t="n">
        <v>0.012591455780328</v>
      </c>
      <c r="M54" s="1" t="n">
        <v>0.000547903211158386</v>
      </c>
      <c r="N54" s="1" t="n">
        <v>0</v>
      </c>
      <c r="O54" s="1" t="n">
        <v>0</v>
      </c>
      <c r="P54" s="1" t="n">
        <v>0</v>
      </c>
      <c r="Q54" s="1" t="n">
        <v>0.000547903211158386</v>
      </c>
      <c r="R54" s="1" t="n">
        <v>0.012591455780328</v>
      </c>
      <c r="S54" s="1" t="n">
        <v>0.5</v>
      </c>
      <c r="T54" s="1" t="n">
        <v>1</v>
      </c>
      <c r="U54" s="1" t="n">
        <v>0.286483730421785</v>
      </c>
      <c r="V54" s="1" t="n">
        <v>0.120922629556584</v>
      </c>
      <c r="W54" s="1" t="n">
        <v>0.48</v>
      </c>
      <c r="X54" s="1" t="n">
        <v>0.965045481000497</v>
      </c>
      <c r="Y54" s="1" t="n">
        <v>0.975332068311196</v>
      </c>
      <c r="Z54" s="1" t="n">
        <v>0.961387219149694</v>
      </c>
      <c r="AA54" s="1" t="n">
        <v>0</v>
      </c>
      <c r="AB54" s="1" t="n">
        <v>0</v>
      </c>
      <c r="AC54" s="1" t="n">
        <v>4.19106666666667</v>
      </c>
      <c r="AD54" s="1" t="n">
        <v>1.45797388929146</v>
      </c>
      <c r="AE54" s="1" t="n">
        <v>6.11046576827979</v>
      </c>
      <c r="AF54" s="1" t="n">
        <v>0.406839146809758</v>
      </c>
      <c r="AG54" s="1" t="n">
        <v>0.406839146809758</v>
      </c>
      <c r="AH54" s="1" t="n">
        <v>0.406839146809758</v>
      </c>
      <c r="AI54" s="1" t="n">
        <v>0.0176222922170251</v>
      </c>
      <c r="AJ54" s="1" t="n">
        <v>0.158871253389823</v>
      </c>
      <c r="AK54" s="1" t="n">
        <v>0.593160853190242</v>
      </c>
      <c r="AL54" s="1" t="n">
        <v>0.603732947852662</v>
      </c>
      <c r="AM54" s="1" t="n">
        <v>0.176493545606848</v>
      </c>
      <c r="AN54" s="1" t="n">
        <v>1</v>
      </c>
      <c r="AO54" s="1" t="n">
        <v>1.10373294785266</v>
      </c>
      <c r="AP54" s="1" t="n">
        <v>1</v>
      </c>
      <c r="AQ54" s="1" t="n">
        <v>0.245420499599455</v>
      </c>
      <c r="AR54" s="1" t="n">
        <v>0.220408111466524</v>
      </c>
      <c r="AS54" s="1" t="n">
        <v>0.48</v>
      </c>
      <c r="AT54" s="1" t="n">
        <v>0.967368040592126</v>
      </c>
      <c r="AU54" s="1" t="n">
        <v>0.975332068311196</v>
      </c>
      <c r="AV54" s="1" t="n">
        <v>0.961387219149694</v>
      </c>
      <c r="AW54" s="1" t="n">
        <v>0</v>
      </c>
      <c r="AX54" s="1" t="n">
        <v>0</v>
      </c>
      <c r="AY54" s="1" t="n">
        <v>4.19106666666667</v>
      </c>
      <c r="AZ54" s="1" t="n">
        <v>1.45447343124568</v>
      </c>
      <c r="BA54" s="1" t="n">
        <v>8.2420161103922</v>
      </c>
      <c r="BB54" s="1" t="n">
        <v>1</v>
      </c>
      <c r="BC54" s="1" t="n">
        <v>0.337089902948277</v>
      </c>
      <c r="BD54" s="1" t="n">
        <v>0.337089902948277</v>
      </c>
      <c r="BE54" s="1" t="n">
        <v>0.0225366120305366</v>
      </c>
      <c r="BF54" s="1" t="n">
        <v>0.208136864993101</v>
      </c>
      <c r="BG54" s="1" t="n">
        <v>0.662910097051723</v>
      </c>
      <c r="BH54" s="1" t="n">
        <v>0.70117181317368</v>
      </c>
      <c r="BI54" s="1" t="n">
        <v>0.230673477023638</v>
      </c>
      <c r="BJ54" s="1" t="n">
        <v>1</v>
      </c>
      <c r="BK54" s="1" t="n">
        <v>1.20117181317368</v>
      </c>
      <c r="BL54" s="1" t="n">
        <v>1</v>
      </c>
      <c r="BM54" s="1" t="n">
        <v>0.291521459931602</v>
      </c>
      <c r="BN54" s="1" t="n">
        <v>0.236528425447989</v>
      </c>
      <c r="BO54" s="0" t="n">
        <v>0.48</v>
      </c>
      <c r="BP54" s="0" t="n">
        <v>0.915506579577177</v>
      </c>
      <c r="BQ54" s="0" t="n">
        <v>0.975332068311196</v>
      </c>
      <c r="BR54" s="0" t="n">
        <v>0</v>
      </c>
      <c r="BS54" s="0" t="n">
        <v>0</v>
      </c>
      <c r="BT54" s="0" t="n">
        <v>0.917441111162463</v>
      </c>
      <c r="BU54" s="0" t="n">
        <v>4.19106666666667</v>
      </c>
      <c r="BV54" s="0" t="n">
        <v>1.53686619480907</v>
      </c>
      <c r="BW54" s="0" t="n">
        <v>0.00192642202133651</v>
      </c>
      <c r="BX54" s="0" t="n">
        <v>0.000459438396531985</v>
      </c>
      <c r="BY54" s="0" t="n">
        <v>0.000459438396531985</v>
      </c>
      <c r="BZ54" s="0" t="n">
        <v>0.0122307268489782</v>
      </c>
      <c r="CA54" s="0" t="n">
        <v>0.000459438396531985</v>
      </c>
      <c r="CB54" s="0" t="n">
        <v>-0.000459438396531985</v>
      </c>
      <c r="CC54" s="0" t="n">
        <v>-0.00235649933852512</v>
      </c>
      <c r="CD54" s="0" t="n">
        <v>-0.0107197198796972</v>
      </c>
      <c r="CE54" s="0" t="n">
        <v>0</v>
      </c>
      <c r="CF54" s="0" t="n">
        <v>0.0098742275104531</v>
      </c>
      <c r="CG54" s="0" t="n">
        <v>0.489280280120303</v>
      </c>
      <c r="CH54" s="0" t="n">
        <v>1</v>
      </c>
      <c r="CI54" s="0" t="n">
        <v>0.273279591852825</v>
      </c>
      <c r="CJ54" s="0" t="n">
        <v>0.119145449830885</v>
      </c>
      <c r="CK54" s="0" t="n">
        <v>0.48</v>
      </c>
      <c r="CL54" s="0" t="n">
        <v>0.925535541275447</v>
      </c>
      <c r="CM54" s="0" t="n">
        <v>0.975332068311196</v>
      </c>
      <c r="CN54" s="0" t="n">
        <v>0</v>
      </c>
      <c r="CO54" s="0" t="n">
        <v>0</v>
      </c>
      <c r="CP54" s="0" t="n">
        <v>0</v>
      </c>
      <c r="CQ54" s="0" t="n">
        <v>4.19106666666667</v>
      </c>
      <c r="CR54" s="0" t="n">
        <v>1.52021294756384</v>
      </c>
      <c r="CS54" s="0" t="n">
        <v>0.268272873099501</v>
      </c>
      <c r="CT54" s="0" t="n">
        <v>0</v>
      </c>
      <c r="CU54" s="0" t="n">
        <v>0.0601597771838582</v>
      </c>
      <c r="CV54" s="0" t="n">
        <v>0.0092291712997889</v>
      </c>
      <c r="CW54" s="0" t="n">
        <v>0.0601597771838582</v>
      </c>
      <c r="CX54" s="0" t="n">
        <v>-0.0601597771838582</v>
      </c>
      <c r="CY54" s="0" t="n">
        <v>-0.0241932411659354</v>
      </c>
      <c r="CZ54" s="0" t="n">
        <v>-0.126501623721991</v>
      </c>
      <c r="DA54" s="0" t="n">
        <v>0</v>
      </c>
      <c r="DB54" s="0" t="n">
        <v>-0.0149640698661465</v>
      </c>
      <c r="DC54" s="0" t="n">
        <v>0.373498376278009</v>
      </c>
      <c r="DD54" s="0" t="n">
        <v>0.0998466666666667</v>
      </c>
      <c r="DE54" s="0" t="n">
        <v>0.0998466666666667</v>
      </c>
      <c r="DF54" s="0" t="n">
        <v>0.0998466666666667</v>
      </c>
    </row>
    <row r="55" customFormat="false" ht="13.2" hidden="false" customHeight="false" outlineLevel="0" collapsed="false">
      <c r="A55" s="1" t="n">
        <v>0.49</v>
      </c>
      <c r="B55" s="1" t="n">
        <v>0.914319006231721</v>
      </c>
      <c r="C55" s="1" t="n">
        <v>0.975332068311196</v>
      </c>
      <c r="D55" s="1" t="n">
        <v>0.961270039337093</v>
      </c>
      <c r="E55" s="1" t="n">
        <v>0</v>
      </c>
      <c r="F55" s="1" t="n">
        <v>0</v>
      </c>
      <c r="G55" s="1" t="n">
        <v>4.19106666666667</v>
      </c>
      <c r="H55" s="1" t="n">
        <v>1.51725597804782</v>
      </c>
      <c r="I55" s="1" t="n">
        <v>0</v>
      </c>
      <c r="J55" s="1" t="n">
        <v>0.0127533095358075</v>
      </c>
      <c r="K55" s="1" t="n">
        <v>1</v>
      </c>
      <c r="L55" s="1" t="n">
        <v>0.0127533095358075</v>
      </c>
      <c r="M55" s="1" t="n">
        <v>0.00054086484450792</v>
      </c>
      <c r="N55" s="1" t="n">
        <v>0</v>
      </c>
      <c r="O55" s="1" t="n">
        <v>0</v>
      </c>
      <c r="P55" s="1" t="n">
        <v>0</v>
      </c>
      <c r="Q55" s="1" t="n">
        <v>0.00054086484450792</v>
      </c>
      <c r="R55" s="1" t="n">
        <v>0.0127533095358075</v>
      </c>
      <c r="S55" s="1" t="n">
        <v>0.5</v>
      </c>
      <c r="T55" s="1" t="n">
        <v>1</v>
      </c>
      <c r="U55" s="1" t="n">
        <v>0.284084892572474</v>
      </c>
      <c r="V55" s="1" t="n">
        <v>0.120786747317319</v>
      </c>
      <c r="W55" s="1" t="n">
        <v>0.49</v>
      </c>
      <c r="X55" s="1" t="n">
        <v>0.964845951729525</v>
      </c>
      <c r="Y55" s="1" t="n">
        <v>0.975332068311196</v>
      </c>
      <c r="Z55" s="1" t="n">
        <v>0.961270039337093</v>
      </c>
      <c r="AA55" s="1" t="n">
        <v>0</v>
      </c>
      <c r="AB55" s="1" t="n">
        <v>0</v>
      </c>
      <c r="AC55" s="1" t="n">
        <v>4.19106666666667</v>
      </c>
      <c r="AD55" s="1" t="n">
        <v>1.43780048572636</v>
      </c>
      <c r="AE55" s="1" t="n">
        <v>6.0259176890449</v>
      </c>
      <c r="AF55" s="1" t="n">
        <v>0.41020584164091</v>
      </c>
      <c r="AG55" s="1" t="n">
        <v>0.410205841640909</v>
      </c>
      <c r="AH55" s="1" t="n">
        <v>0.410205841640909</v>
      </c>
      <c r="AI55" s="1" t="n">
        <v>0.017382698052814</v>
      </c>
      <c r="AJ55" s="1" t="n">
        <v>0.156711226492963</v>
      </c>
      <c r="AK55" s="1" t="n">
        <v>0.589794158359091</v>
      </c>
      <c r="AL55" s="1" t="n">
        <v>0.599541592745316</v>
      </c>
      <c r="AM55" s="1" t="n">
        <v>0.174093924545777</v>
      </c>
      <c r="AN55" s="1" t="n">
        <v>1</v>
      </c>
      <c r="AO55" s="1" t="n">
        <v>1.09954159274532</v>
      </c>
      <c r="AP55" s="1" t="n">
        <v>1</v>
      </c>
      <c r="AQ55" s="1" t="n">
        <v>0.243406252498158</v>
      </c>
      <c r="AR55" s="1" t="n">
        <v>0.219571125793955</v>
      </c>
      <c r="AS55" s="1" t="n">
        <v>0.49</v>
      </c>
      <c r="AT55" s="1" t="n">
        <v>0.967213183075519</v>
      </c>
      <c r="AU55" s="1" t="n">
        <v>0.975332068311196</v>
      </c>
      <c r="AV55" s="1" t="n">
        <v>0.961270039337093</v>
      </c>
      <c r="AW55" s="1" t="n">
        <v>0</v>
      </c>
      <c r="AX55" s="1" t="n">
        <v>0</v>
      </c>
      <c r="AY55" s="1" t="n">
        <v>4.19106666666667</v>
      </c>
      <c r="AZ55" s="1" t="n">
        <v>1.43428150310841</v>
      </c>
      <c r="BA55" s="1" t="n">
        <v>8.12759518428099</v>
      </c>
      <c r="BB55" s="1" t="n">
        <v>1</v>
      </c>
      <c r="BC55" s="1" t="n">
        <v>0.340220936119312</v>
      </c>
      <c r="BD55" s="1" t="n">
        <v>0.340220936119312</v>
      </c>
      <c r="BE55" s="1" t="n">
        <v>0.0222306996700512</v>
      </c>
      <c r="BF55" s="1" t="n">
        <v>0.205311611597081</v>
      </c>
      <c r="BG55" s="1" t="n">
        <v>0.659779063880688</v>
      </c>
      <c r="BH55" s="1" t="n">
        <v>0.696287745764233</v>
      </c>
      <c r="BI55" s="1" t="n">
        <v>0.227542311267132</v>
      </c>
      <c r="BJ55" s="1" t="n">
        <v>1</v>
      </c>
      <c r="BK55" s="1" t="n">
        <v>1.19628774576423</v>
      </c>
      <c r="BL55" s="1" t="n">
        <v>1</v>
      </c>
      <c r="BM55" s="1" t="n">
        <v>0.288860508161573</v>
      </c>
      <c r="BN55" s="1" t="n">
        <v>0.235576357907641</v>
      </c>
      <c r="BO55" s="0" t="n">
        <v>0.49</v>
      </c>
      <c r="BP55" s="0" t="n">
        <v>0.914406806647611</v>
      </c>
      <c r="BQ55" s="0" t="n">
        <v>0.975332068311196</v>
      </c>
      <c r="BR55" s="0" t="n">
        <v>0</v>
      </c>
      <c r="BS55" s="0" t="n">
        <v>0</v>
      </c>
      <c r="BT55" s="0" t="n">
        <v>0.916423609707397</v>
      </c>
      <c r="BU55" s="0" t="n">
        <v>4.19106666666667</v>
      </c>
      <c r="BV55" s="0" t="n">
        <v>1.51711029266478</v>
      </c>
      <c r="BW55" s="0" t="n">
        <v>0.00190165850902121</v>
      </c>
      <c r="BX55" s="0" t="n">
        <v>0.000453535147786152</v>
      </c>
      <c r="BY55" s="0" t="n">
        <v>0.000453535147786152</v>
      </c>
      <c r="BZ55" s="0" t="n">
        <v>0.0123880230836528</v>
      </c>
      <c r="CA55" s="0" t="n">
        <v>0.000453535147786152</v>
      </c>
      <c r="CB55" s="0" t="n">
        <v>-0.000453535147786152</v>
      </c>
      <c r="CC55" s="0" t="n">
        <v>-0.00235612408037219</v>
      </c>
      <c r="CD55" s="0" t="n">
        <v>-0.010650597814774</v>
      </c>
      <c r="CE55" s="0" t="n">
        <v>-5.42101086242752E-020</v>
      </c>
      <c r="CF55" s="0" t="n">
        <v>0.0100318990032806</v>
      </c>
      <c r="CG55" s="0" t="n">
        <v>0.489349402185226</v>
      </c>
      <c r="CH55" s="0" t="n">
        <v>1</v>
      </c>
      <c r="CI55" s="0" t="n">
        <v>0.271050169467098</v>
      </c>
      <c r="CJ55" s="0" t="n">
        <v>0.11902100891659</v>
      </c>
      <c r="CK55" s="0" t="n">
        <v>0.49</v>
      </c>
      <c r="CL55" s="0" t="n">
        <v>0.924609916603592</v>
      </c>
      <c r="CM55" s="0" t="n">
        <v>0.975332068311196</v>
      </c>
      <c r="CN55" s="0" t="n">
        <v>0</v>
      </c>
      <c r="CO55" s="0" t="n">
        <v>0</v>
      </c>
      <c r="CP55" s="0" t="n">
        <v>0</v>
      </c>
      <c r="CQ55" s="0" t="n">
        <v>4.19106666666667</v>
      </c>
      <c r="CR55" s="0" t="n">
        <v>1.50036891573009</v>
      </c>
      <c r="CS55" s="0" t="n">
        <v>0.26477098512884</v>
      </c>
      <c r="CT55" s="0" t="n">
        <v>0</v>
      </c>
      <c r="CU55" s="0" t="n">
        <v>0.059421147227424</v>
      </c>
      <c r="CV55" s="0" t="n">
        <v>0.00935009592938516</v>
      </c>
      <c r="CW55" s="0" t="n">
        <v>0.059421147227424</v>
      </c>
      <c r="CX55" s="0" t="n">
        <v>-0.059421147227424</v>
      </c>
      <c r="CY55" s="0" t="n">
        <v>-0.0241902883552127</v>
      </c>
      <c r="CZ55" s="0" t="n">
        <v>-0.125673269974198</v>
      </c>
      <c r="DA55" s="0" t="n">
        <v>0</v>
      </c>
      <c r="DB55" s="0" t="n">
        <v>-0.0148401924258275</v>
      </c>
      <c r="DC55" s="0" t="n">
        <v>0.374326730025802</v>
      </c>
      <c r="DD55" s="0" t="n">
        <v>0.0998466666666667</v>
      </c>
      <c r="DE55" s="0" t="n">
        <v>0.0998466666666667</v>
      </c>
      <c r="DF55" s="0" t="n">
        <v>0.0998466666666667</v>
      </c>
    </row>
    <row r="56" customFormat="false" ht="13.2" hidden="false" customHeight="false" outlineLevel="0" collapsed="false">
      <c r="A56" s="1" t="n">
        <v>0.5</v>
      </c>
      <c r="B56" s="1" t="n">
        <v>0.913176509294292</v>
      </c>
      <c r="C56" s="1" t="n">
        <v>0.975332068311196</v>
      </c>
      <c r="D56" s="1" t="n">
        <v>0.961150864975847</v>
      </c>
      <c r="E56" s="1" t="n">
        <v>0</v>
      </c>
      <c r="F56" s="1" t="n">
        <v>0</v>
      </c>
      <c r="G56" s="1" t="n">
        <v>4.19106666666667</v>
      </c>
      <c r="H56" s="1" t="n">
        <v>1.49729064039409</v>
      </c>
      <c r="I56" s="1" t="n">
        <v>0</v>
      </c>
      <c r="J56" s="1" t="n">
        <v>0.0129211687896683</v>
      </c>
      <c r="K56" s="1" t="n">
        <v>1</v>
      </c>
      <c r="L56" s="1" t="n">
        <v>0.0129211687896683</v>
      </c>
      <c r="M56" s="1" t="n">
        <v>0.000533751486142501</v>
      </c>
      <c r="N56" s="1" t="n">
        <v>0</v>
      </c>
      <c r="O56" s="1" t="n">
        <v>0</v>
      </c>
      <c r="P56" s="1" t="n">
        <v>0</v>
      </c>
      <c r="Q56" s="1" t="n">
        <v>0.000533751486142501</v>
      </c>
      <c r="R56" s="1" t="n">
        <v>0.0129211687896683</v>
      </c>
      <c r="S56" s="1" t="n">
        <v>0.5</v>
      </c>
      <c r="T56" s="1" t="n">
        <v>1</v>
      </c>
      <c r="U56" s="1" t="n">
        <v>0.281660530143092</v>
      </c>
      <c r="V56" s="1" t="n">
        <v>0.12064851742745</v>
      </c>
      <c r="W56" s="1" t="n">
        <v>0.5</v>
      </c>
      <c r="X56" s="1" t="n">
        <v>0.964638528793261</v>
      </c>
      <c r="Y56" s="1" t="n">
        <v>0.975332068311196</v>
      </c>
      <c r="Z56" s="1" t="n">
        <v>0.961150864975847</v>
      </c>
      <c r="AA56" s="1" t="n">
        <v>0</v>
      </c>
      <c r="AB56" s="1" t="n">
        <v>0</v>
      </c>
      <c r="AC56" s="1" t="n">
        <v>4.19106666666667</v>
      </c>
      <c r="AD56" s="1" t="n">
        <v>1.41741242919722</v>
      </c>
      <c r="AE56" s="1" t="n">
        <v>5.9404699849275</v>
      </c>
      <c r="AF56" s="1" t="n">
        <v>0.413665449851303</v>
      </c>
      <c r="AG56" s="1" t="n">
        <v>0.413665449851303</v>
      </c>
      <c r="AH56" s="1" t="n">
        <v>0.413665449851303</v>
      </c>
      <c r="AI56" s="1" t="n">
        <v>0.0171404357408158</v>
      </c>
      <c r="AJ56" s="1" t="n">
        <v>0.154527145291592</v>
      </c>
      <c r="AK56" s="1" t="n">
        <v>0.586334550148697</v>
      </c>
      <c r="AL56" s="1" t="n">
        <v>0.595275656565347</v>
      </c>
      <c r="AM56" s="1" t="n">
        <v>0.171667581032408</v>
      </c>
      <c r="AN56" s="1" t="n">
        <v>1</v>
      </c>
      <c r="AO56" s="1" t="n">
        <v>1.09527565656535</v>
      </c>
      <c r="AP56" s="1" t="n">
        <v>1</v>
      </c>
      <c r="AQ56" s="1" t="n">
        <v>0.241370573013912</v>
      </c>
      <c r="AR56" s="1" t="n">
        <v>0.218719246778389</v>
      </c>
      <c r="AS56" s="1" t="n">
        <v>0.5</v>
      </c>
      <c r="AT56" s="1" t="n">
        <v>0.967052183843511</v>
      </c>
      <c r="AU56" s="1" t="n">
        <v>0.975332068311196</v>
      </c>
      <c r="AV56" s="1" t="n">
        <v>0.961150864975847</v>
      </c>
      <c r="AW56" s="1" t="n">
        <v>0</v>
      </c>
      <c r="AX56" s="1" t="n">
        <v>0</v>
      </c>
      <c r="AY56" s="1" t="n">
        <v>4.19106666666667</v>
      </c>
      <c r="AZ56" s="1" t="n">
        <v>1.41387472489835</v>
      </c>
      <c r="BA56" s="1" t="n">
        <v>8.01195677442396</v>
      </c>
      <c r="BB56" s="1" t="n">
        <v>1</v>
      </c>
      <c r="BC56" s="1" t="n">
        <v>0.343444941075365</v>
      </c>
      <c r="BD56" s="1" t="n">
        <v>0.343444941075365</v>
      </c>
      <c r="BE56" s="1" t="n">
        <v>0.0219213376729091</v>
      </c>
      <c r="BF56" s="1" t="n">
        <v>0.202454499084077</v>
      </c>
      <c r="BG56" s="1" t="n">
        <v>0.656555058924635</v>
      </c>
      <c r="BH56" s="1" t="n">
        <v>0.691316652825231</v>
      </c>
      <c r="BI56" s="1" t="n">
        <v>0.224375836756986</v>
      </c>
      <c r="BJ56" s="1" t="n">
        <v>1</v>
      </c>
      <c r="BK56" s="1" t="n">
        <v>1.19131665282523</v>
      </c>
      <c r="BL56" s="1" t="n">
        <v>1</v>
      </c>
      <c r="BM56" s="1" t="n">
        <v>0.286171242816061</v>
      </c>
      <c r="BN56" s="1" t="n">
        <v>0.234607326190732</v>
      </c>
      <c r="BO56" s="0" t="n">
        <v>0.5</v>
      </c>
      <c r="BP56" s="0" t="n">
        <v>0.913265842206625</v>
      </c>
      <c r="BQ56" s="0" t="n">
        <v>0.975332068311196</v>
      </c>
      <c r="BR56" s="0" t="n">
        <v>0</v>
      </c>
      <c r="BS56" s="0" t="n">
        <v>0</v>
      </c>
      <c r="BT56" s="0" t="n">
        <v>0.915370151568162</v>
      </c>
      <c r="BU56" s="0" t="n">
        <v>4.19106666666667</v>
      </c>
      <c r="BV56" s="0" t="n">
        <v>1.4971441799361</v>
      </c>
      <c r="BW56" s="0" t="n">
        <v>0.00187663150317585</v>
      </c>
      <c r="BX56" s="0" t="n">
        <v>0.00044756901530125</v>
      </c>
      <c r="BY56" s="0" t="n">
        <v>0.00044756901530125</v>
      </c>
      <c r="BZ56" s="0" t="n">
        <v>0.0125511578417577</v>
      </c>
      <c r="CA56" s="0" t="n">
        <v>0.00044756901530125</v>
      </c>
      <c r="CB56" s="0" t="n">
        <v>-0.00044756901530125</v>
      </c>
      <c r="CC56" s="0" t="n">
        <v>-0.00235573489338287</v>
      </c>
      <c r="CD56" s="0" t="n">
        <v>-0.0105802814591696</v>
      </c>
      <c r="CE56" s="0" t="n">
        <v>5.42101086242752E-020</v>
      </c>
      <c r="CF56" s="0" t="n">
        <v>0.0101954229483748</v>
      </c>
      <c r="CG56" s="0" t="n">
        <v>0.48941971854083</v>
      </c>
      <c r="CH56" s="0" t="n">
        <v>1</v>
      </c>
      <c r="CI56" s="0" t="n">
        <v>0.268797025148596</v>
      </c>
      <c r="CJ56" s="0" t="n">
        <v>0.118894417912819</v>
      </c>
      <c r="CK56" s="0" t="n">
        <v>0.5</v>
      </c>
      <c r="CL56" s="0" t="n">
        <v>0.923649228898657</v>
      </c>
      <c r="CM56" s="0" t="n">
        <v>0.975332068311196</v>
      </c>
      <c r="CN56" s="0" t="n">
        <v>0</v>
      </c>
      <c r="CO56" s="0" t="n">
        <v>0</v>
      </c>
      <c r="CP56" s="0" t="n">
        <v>0</v>
      </c>
      <c r="CQ56" s="0" t="n">
        <v>4.19106666666667</v>
      </c>
      <c r="CR56" s="0" t="n">
        <v>1.48031373557733</v>
      </c>
      <c r="CS56" s="0" t="n">
        <v>0.261231835690117</v>
      </c>
      <c r="CT56" s="0" t="n">
        <v>0</v>
      </c>
      <c r="CU56" s="0" t="n">
        <v>0.058673477430104</v>
      </c>
      <c r="CV56" s="0" t="n">
        <v>0.00947557001994382</v>
      </c>
      <c r="CW56" s="0" t="n">
        <v>0.058673477430104</v>
      </c>
      <c r="CX56" s="0" t="n">
        <v>-0.058673477430104</v>
      </c>
      <c r="CY56" s="0" t="n">
        <v>-0.0241872244530014</v>
      </c>
      <c r="CZ56" s="0" t="n">
        <v>-0.124830517485105</v>
      </c>
      <c r="DA56" s="0" t="n">
        <v>0</v>
      </c>
      <c r="DB56" s="0" t="n">
        <v>-0.0147116544330576</v>
      </c>
      <c r="DC56" s="0" t="n">
        <v>0.375169482514895</v>
      </c>
      <c r="DD56" s="0" t="n">
        <v>0.0998466666666667</v>
      </c>
      <c r="DE56" s="0" t="n">
        <v>0.0998466666666667</v>
      </c>
      <c r="DF56" s="0" t="n">
        <v>0.0998466666666667</v>
      </c>
    </row>
    <row r="57" customFormat="false" ht="13.2" hidden="false" customHeight="false" outlineLevel="0" collapsed="false">
      <c r="A57" s="1" t="n">
        <v>0.51</v>
      </c>
      <c r="B57" s="1" t="n">
        <v>0.911990408317084</v>
      </c>
      <c r="C57" s="1" t="n">
        <v>0.975332068311196</v>
      </c>
      <c r="D57" s="1" t="n">
        <v>0.961029644479519</v>
      </c>
      <c r="E57" s="1" t="n">
        <v>0</v>
      </c>
      <c r="F57" s="1" t="n">
        <v>0</v>
      </c>
      <c r="G57" s="1" t="n">
        <v>4.19106666666667</v>
      </c>
      <c r="H57" s="1" t="n">
        <v>1.4771117274168</v>
      </c>
      <c r="I57" s="1" t="n">
        <v>0</v>
      </c>
      <c r="J57" s="1" t="n">
        <v>0.0130953741064273</v>
      </c>
      <c r="K57" s="1" t="n">
        <v>1</v>
      </c>
      <c r="L57" s="1" t="n">
        <v>0.0130953741064273</v>
      </c>
      <c r="M57" s="1" t="n">
        <v>0.000526561931121171</v>
      </c>
      <c r="N57" s="1" t="n">
        <v>0</v>
      </c>
      <c r="O57" s="1" t="n">
        <v>0</v>
      </c>
      <c r="P57" s="1" t="n">
        <v>0</v>
      </c>
      <c r="Q57" s="1" t="n">
        <v>0.000526561931121171</v>
      </c>
      <c r="R57" s="1" t="n">
        <v>0.0130953741064273</v>
      </c>
      <c r="S57" s="1" t="n">
        <v>0.5</v>
      </c>
      <c r="T57" s="1" t="n">
        <v>1</v>
      </c>
      <c r="U57" s="1" t="n">
        <v>0.279210233567278</v>
      </c>
      <c r="V57" s="1" t="n">
        <v>0.120507869178221</v>
      </c>
      <c r="W57" s="1" t="n">
        <v>0.51</v>
      </c>
      <c r="X57" s="1" t="n">
        <v>0.964422734311745</v>
      </c>
      <c r="Y57" s="1" t="n">
        <v>0.975332068311196</v>
      </c>
      <c r="Z57" s="1" t="n">
        <v>0.961029644479519</v>
      </c>
      <c r="AA57" s="1" t="n">
        <v>0</v>
      </c>
      <c r="AB57" s="1" t="n">
        <v>0</v>
      </c>
      <c r="AC57" s="1" t="n">
        <v>4.19106666666667</v>
      </c>
      <c r="AD57" s="1" t="n">
        <v>1.39680627539142</v>
      </c>
      <c r="AE57" s="1" t="n">
        <v>5.85410822058381</v>
      </c>
      <c r="AF57" s="1" t="n">
        <v>0.417221871566024</v>
      </c>
      <c r="AG57" s="1" t="n">
        <v>0.417221871566024</v>
      </c>
      <c r="AH57" s="1" t="n">
        <v>0.417221871566024</v>
      </c>
      <c r="AI57" s="1" t="n">
        <v>0.0168954604622827</v>
      </c>
      <c r="AJ57" s="1" t="n">
        <v>0.152318605728704</v>
      </c>
      <c r="AK57" s="1" t="n">
        <v>0.582778128433976</v>
      </c>
      <c r="AL57" s="1" t="n">
        <v>0.590932795542653</v>
      </c>
      <c r="AM57" s="1" t="n">
        <v>0.169214066190986</v>
      </c>
      <c r="AN57" s="1" t="n">
        <v>1</v>
      </c>
      <c r="AO57" s="1" t="n">
        <v>1.09093279554265</v>
      </c>
      <c r="AP57" s="1" t="n">
        <v>1</v>
      </c>
      <c r="AQ57" s="1" t="n">
        <v>0.239313117243582</v>
      </c>
      <c r="AR57" s="1" t="n">
        <v>0.217852006384564</v>
      </c>
      <c r="AS57" s="1" t="n">
        <v>0.51</v>
      </c>
      <c r="AT57" s="1" t="n">
        <v>0.966884670129467</v>
      </c>
      <c r="AU57" s="1" t="n">
        <v>0.975332068311196</v>
      </c>
      <c r="AV57" s="1" t="n">
        <v>0.961029644479519</v>
      </c>
      <c r="AW57" s="1" t="n">
        <v>0</v>
      </c>
      <c r="AX57" s="1" t="n">
        <v>0</v>
      </c>
      <c r="AY57" s="1" t="n">
        <v>4.19106666666667</v>
      </c>
      <c r="AZ57" s="1" t="n">
        <v>1.39324964914008</v>
      </c>
      <c r="BA57" s="1" t="n">
        <v>7.8950813451271</v>
      </c>
      <c r="BB57" s="1" t="n">
        <v>1</v>
      </c>
      <c r="BC57" s="1" t="n">
        <v>0.346766121230436</v>
      </c>
      <c r="BD57" s="1" t="n">
        <v>0.346766121230436</v>
      </c>
      <c r="BE57" s="1" t="n">
        <v>0.0216084673582403</v>
      </c>
      <c r="BF57" s="1" t="n">
        <v>0.199564985506955</v>
      </c>
      <c r="BG57" s="1" t="n">
        <v>0.653233878769564</v>
      </c>
      <c r="BH57" s="1" t="n">
        <v>0.686255794137913</v>
      </c>
      <c r="BI57" s="1" t="n">
        <v>0.221173452865196</v>
      </c>
      <c r="BJ57" s="1" t="n">
        <v>1</v>
      </c>
      <c r="BK57" s="1" t="n">
        <v>1.18625579413791</v>
      </c>
      <c r="BL57" s="1" t="n">
        <v>1</v>
      </c>
      <c r="BM57" s="1" t="n">
        <v>0.283453209576599</v>
      </c>
      <c r="BN57" s="1" t="n">
        <v>0.233620796137284</v>
      </c>
      <c r="BO57" s="0" t="n">
        <v>0.51</v>
      </c>
      <c r="BP57" s="0" t="n">
        <v>0.912081327873239</v>
      </c>
      <c r="BQ57" s="0" t="n">
        <v>0.975332068311196</v>
      </c>
      <c r="BR57" s="0" t="n">
        <v>0</v>
      </c>
      <c r="BS57" s="0" t="n">
        <v>0</v>
      </c>
      <c r="BT57" s="0" t="n">
        <v>0.914278819485812</v>
      </c>
      <c r="BU57" s="0" t="n">
        <v>4.19106666666667</v>
      </c>
      <c r="BV57" s="0" t="n">
        <v>1.47696448359265</v>
      </c>
      <c r="BW57" s="0" t="n">
        <v>0.00185133677579412</v>
      </c>
      <c r="BX57" s="0" t="n">
        <v>0.000441538988903226</v>
      </c>
      <c r="BY57" s="0" t="n">
        <v>0.000441538988903226</v>
      </c>
      <c r="BZ57" s="0" t="n">
        <v>0.0127204623419504</v>
      </c>
      <c r="CA57" s="0" t="n">
        <v>0.000441538988903226</v>
      </c>
      <c r="CB57" s="0" t="n">
        <v>-0.000441538988903226</v>
      </c>
      <c r="CC57" s="0" t="n">
        <v>-0.00235533098737611</v>
      </c>
      <c r="CD57" s="0" t="n">
        <v>-0.0105087348394199</v>
      </c>
      <c r="CE57" s="0" t="n">
        <v>1.0842021724855E-019</v>
      </c>
      <c r="CF57" s="0" t="n">
        <v>0.0103651313545743</v>
      </c>
      <c r="CG57" s="0" t="n">
        <v>0.48949126516058</v>
      </c>
      <c r="CH57" s="0" t="n">
        <v>1</v>
      </c>
      <c r="CI57" s="0" t="n">
        <v>0.266519778256164</v>
      </c>
      <c r="CJ57" s="0" t="n">
        <v>0.118765612056307</v>
      </c>
      <c r="CK57" s="0" t="n">
        <v>0.51</v>
      </c>
      <c r="CL57" s="0" t="n">
        <v>0.922651447394938</v>
      </c>
      <c r="CM57" s="0" t="n">
        <v>0.975332068311196</v>
      </c>
      <c r="CN57" s="0" t="n">
        <v>0</v>
      </c>
      <c r="CO57" s="0" t="n">
        <v>0</v>
      </c>
      <c r="CP57" s="0" t="n">
        <v>0</v>
      </c>
      <c r="CQ57" s="0" t="n">
        <v>4.19106666666667</v>
      </c>
      <c r="CR57" s="0" t="n">
        <v>1.46004401902832</v>
      </c>
      <c r="CS57" s="0" t="n">
        <v>0.25765482688735</v>
      </c>
      <c r="CT57" s="0" t="n">
        <v>0</v>
      </c>
      <c r="CU57" s="0" t="n">
        <v>0.0579166008168143</v>
      </c>
      <c r="CV57" s="0" t="n">
        <v>0.00960585523534159</v>
      </c>
      <c r="CW57" s="0" t="n">
        <v>0.0579166008168143</v>
      </c>
      <c r="CX57" s="0" t="n">
        <v>-0.0579166008168143</v>
      </c>
      <c r="CY57" s="0" t="n">
        <v>-0.0241840430698347</v>
      </c>
      <c r="CZ57" s="0" t="n">
        <v>-0.123972928771445</v>
      </c>
      <c r="DA57" s="0" t="n">
        <v>0</v>
      </c>
      <c r="DB57" s="0" t="n">
        <v>-0.0145781878344931</v>
      </c>
      <c r="DC57" s="0" t="n">
        <v>0.376027071228555</v>
      </c>
      <c r="DD57" s="0" t="n">
        <v>0.0998466666666667</v>
      </c>
      <c r="DE57" s="0" t="n">
        <v>0.0998466666666666</v>
      </c>
      <c r="DF57" s="0" t="n">
        <v>0.0998466666666667</v>
      </c>
    </row>
    <row r="58" customFormat="false" ht="13.2" hidden="false" customHeight="false" outlineLevel="0" collapsed="false">
      <c r="A58" s="1" t="n">
        <v>0.52</v>
      </c>
      <c r="B58" s="1" t="n">
        <v>0.910758158478679</v>
      </c>
      <c r="C58" s="1" t="n">
        <v>0.975332068311196</v>
      </c>
      <c r="D58" s="1" t="n">
        <v>0.960906324459273</v>
      </c>
      <c r="E58" s="1" t="n">
        <v>0</v>
      </c>
      <c r="F58" s="1" t="n">
        <v>0</v>
      </c>
      <c r="G58" s="1" t="n">
        <v>4.19106666666667</v>
      </c>
      <c r="H58" s="1" t="n">
        <v>1.4567157936666</v>
      </c>
      <c r="I58" s="1" t="n">
        <v>0</v>
      </c>
      <c r="J58" s="1" t="n">
        <v>0.0132762922974096</v>
      </c>
      <c r="K58" s="1" t="n">
        <v>1</v>
      </c>
      <c r="L58" s="1" t="n">
        <v>0.0132762922974096</v>
      </c>
      <c r="M58" s="1" t="n">
        <v>0.000519294948549869</v>
      </c>
      <c r="N58" s="1" t="n">
        <v>0</v>
      </c>
      <c r="O58" s="1" t="n">
        <v>0</v>
      </c>
      <c r="P58" s="1" t="n">
        <v>0</v>
      </c>
      <c r="Q58" s="1" t="n">
        <v>0.000519294948549869</v>
      </c>
      <c r="R58" s="1" t="n">
        <v>0.0132762922974096</v>
      </c>
      <c r="S58" s="1" t="n">
        <v>0.5</v>
      </c>
      <c r="T58" s="1" t="n">
        <v>1</v>
      </c>
      <c r="U58" s="1" t="n">
        <v>0.27673358446904</v>
      </c>
      <c r="V58" s="1" t="n">
        <v>0.120364728572452</v>
      </c>
      <c r="W58" s="1" t="n">
        <v>0.52</v>
      </c>
      <c r="X58" s="1" t="n">
        <v>0.964198051036297</v>
      </c>
      <c r="Y58" s="1" t="n">
        <v>0.975332068311196</v>
      </c>
      <c r="Z58" s="1" t="n">
        <v>0.960906324459273</v>
      </c>
      <c r="AA58" s="1" t="n">
        <v>0</v>
      </c>
      <c r="AB58" s="1" t="n">
        <v>0</v>
      </c>
      <c r="AC58" s="1" t="n">
        <v>4.19106666666667</v>
      </c>
      <c r="AD58" s="1" t="n">
        <v>1.37597850591036</v>
      </c>
      <c r="AE58" s="1" t="n">
        <v>5.76681765017069</v>
      </c>
      <c r="AF58" s="1" t="n">
        <v>0.420879228289504</v>
      </c>
      <c r="AG58" s="1" t="n">
        <v>0.420879228289504</v>
      </c>
      <c r="AH58" s="1" t="n">
        <v>0.420879228289504</v>
      </c>
      <c r="AI58" s="1" t="n">
        <v>0.0166477263890119</v>
      </c>
      <c r="AJ58" s="1" t="n">
        <v>0.150085194646695</v>
      </c>
      <c r="AK58" s="1" t="n">
        <v>0.579120771710496</v>
      </c>
      <c r="AL58" s="1" t="n">
        <v>0.586510551036884</v>
      </c>
      <c r="AM58" s="1" t="n">
        <v>0.166732921035707</v>
      </c>
      <c r="AN58" s="1" t="n">
        <v>1</v>
      </c>
      <c r="AO58" s="1" t="n">
        <v>1.08651055103688</v>
      </c>
      <c r="AP58" s="1" t="n">
        <v>1</v>
      </c>
      <c r="AQ58" s="1" t="n">
        <v>0.237233533886796</v>
      </c>
      <c r="AR58" s="1" t="n">
        <v>0.216968913638392</v>
      </c>
      <c r="AS58" s="1" t="n">
        <v>0.52</v>
      </c>
      <c r="AT58" s="1" t="n">
        <v>0.966710238377468</v>
      </c>
      <c r="AU58" s="1" t="n">
        <v>0.975332068311196</v>
      </c>
      <c r="AV58" s="1" t="n">
        <v>0.960906324459273</v>
      </c>
      <c r="AW58" s="1" t="n">
        <v>0</v>
      </c>
      <c r="AX58" s="1" t="n">
        <v>0</v>
      </c>
      <c r="AY58" s="1" t="n">
        <v>4.19106666666667</v>
      </c>
      <c r="AZ58" s="1" t="n">
        <v>1.37240275420416</v>
      </c>
      <c r="BA58" s="1" t="n">
        <v>7.77694894049026</v>
      </c>
      <c r="BB58" s="1" t="n">
        <v>1</v>
      </c>
      <c r="BC58" s="1" t="n">
        <v>0.350188937267126</v>
      </c>
      <c r="BD58" s="1" t="n">
        <v>0.350188937267126</v>
      </c>
      <c r="BE58" s="1" t="n">
        <v>0.0212920287066452</v>
      </c>
      <c r="BF58" s="1" t="n">
        <v>0.196642516556591</v>
      </c>
      <c r="BG58" s="1" t="n">
        <v>0.649811062732874</v>
      </c>
      <c r="BH58" s="1" t="n">
        <v>0.681102294858445</v>
      </c>
      <c r="BI58" s="1" t="n">
        <v>0.217934545263236</v>
      </c>
      <c r="BJ58" s="1" t="n">
        <v>1</v>
      </c>
      <c r="BK58" s="1" t="n">
        <v>1.18110229485844</v>
      </c>
      <c r="BL58" s="1" t="n">
        <v>1</v>
      </c>
      <c r="BM58" s="1" t="n">
        <v>0.280705944352487</v>
      </c>
      <c r="BN58" s="1" t="n">
        <v>0.232616207344406</v>
      </c>
      <c r="BO58" s="0" t="n">
        <v>0.52</v>
      </c>
      <c r="BP58" s="0" t="n">
        <v>0.910850721727873</v>
      </c>
      <c r="BQ58" s="0" t="n">
        <v>0.975332068311196</v>
      </c>
      <c r="BR58" s="0" t="n">
        <v>0</v>
      </c>
      <c r="BS58" s="0" t="n">
        <v>0</v>
      </c>
      <c r="BT58" s="0" t="n">
        <v>0.913147559048719</v>
      </c>
      <c r="BU58" s="0" t="n">
        <v>4.19106666666667</v>
      </c>
      <c r="BV58" s="0" t="n">
        <v>1.45656775805133</v>
      </c>
      <c r="BW58" s="0" t="n">
        <v>0.0018257700079267</v>
      </c>
      <c r="BX58" s="0" t="n">
        <v>0.000435444036664753</v>
      </c>
      <c r="BY58" s="0" t="n">
        <v>0.000435444036664753</v>
      </c>
      <c r="BZ58" s="0" t="n">
        <v>0.012896293339098</v>
      </c>
      <c r="CA58" s="0" t="n">
        <v>0.000435444036664753</v>
      </c>
      <c r="CB58" s="0" t="n">
        <v>-0.000435444036664753</v>
      </c>
      <c r="CC58" s="0" t="n">
        <v>-0.00235491151124972</v>
      </c>
      <c r="CD58" s="0" t="n">
        <v>-0.0104359203089017</v>
      </c>
      <c r="CE58" s="0" t="n">
        <v>0</v>
      </c>
      <c r="CF58" s="0" t="n">
        <v>0.0105413818278482</v>
      </c>
      <c r="CG58" s="0" t="n">
        <v>0.489564079691098</v>
      </c>
      <c r="CH58" s="0" t="n">
        <v>1</v>
      </c>
      <c r="CI58" s="0" t="n">
        <v>0.264218039961185</v>
      </c>
      <c r="CJ58" s="0" t="n">
        <v>0.118634523571585</v>
      </c>
      <c r="CK58" s="0" t="n">
        <v>0.52</v>
      </c>
      <c r="CL58" s="0" t="n">
        <v>0.921614381416851</v>
      </c>
      <c r="CM58" s="0" t="n">
        <v>0.975332068311196</v>
      </c>
      <c r="CN58" s="0" t="n">
        <v>0</v>
      </c>
      <c r="CO58" s="0" t="n">
        <v>0</v>
      </c>
      <c r="CP58" s="0" t="n">
        <v>0</v>
      </c>
      <c r="CQ58" s="0" t="n">
        <v>4.19106666666667</v>
      </c>
      <c r="CR58" s="0" t="n">
        <v>1.43955630512944</v>
      </c>
      <c r="CS58" s="0" t="n">
        <v>0.25403934796402</v>
      </c>
      <c r="CT58" s="0" t="n">
        <v>0</v>
      </c>
      <c r="CU58" s="0" t="n">
        <v>0.0571503462747279</v>
      </c>
      <c r="CV58" s="0" t="n">
        <v>0.00974123369793624</v>
      </c>
      <c r="CW58" s="0" t="n">
        <v>0.0571503462747279</v>
      </c>
      <c r="CX58" s="0" t="n">
        <v>-0.0571503462747279</v>
      </c>
      <c r="CY58" s="0" t="n">
        <v>-0.0241807373166783</v>
      </c>
      <c r="CZ58" s="0" t="n">
        <v>-0.123100045782584</v>
      </c>
      <c r="DA58" s="0" t="n">
        <v>0</v>
      </c>
      <c r="DB58" s="0" t="n">
        <v>-0.0144395036187421</v>
      </c>
      <c r="DC58" s="0" t="n">
        <v>0.376899954217416</v>
      </c>
      <c r="DD58" s="0" t="n">
        <v>0.0998466666666667</v>
      </c>
      <c r="DE58" s="0" t="n">
        <v>0.0998466666666667</v>
      </c>
      <c r="DF58" s="0" t="n">
        <v>0.0998466666666667</v>
      </c>
    </row>
    <row r="59" customFormat="false" ht="13.2" hidden="false" customHeight="false" outlineLevel="0" collapsed="false">
      <c r="A59" s="1" t="n">
        <v>0.53</v>
      </c>
      <c r="B59" s="1" t="n">
        <v>0.909477013000775</v>
      </c>
      <c r="C59" s="1" t="n">
        <v>0.975332068311196</v>
      </c>
      <c r="D59" s="1" t="n">
        <v>0.960780849644094</v>
      </c>
      <c r="E59" s="1" t="n">
        <v>0</v>
      </c>
      <c r="F59" s="1" t="n">
        <v>0</v>
      </c>
      <c r="G59" s="1" t="n">
        <v>4.19106666666667</v>
      </c>
      <c r="H59" s="1" t="n">
        <v>1.43609931918302</v>
      </c>
      <c r="I59" s="1" t="n">
        <v>0</v>
      </c>
      <c r="J59" s="1" t="n">
        <v>0.0134643189989263</v>
      </c>
      <c r="K59" s="1" t="n">
        <v>1</v>
      </c>
      <c r="L59" s="1" t="n">
        <v>0.0134643189989263</v>
      </c>
      <c r="M59" s="1" t="n">
        <v>0.000511949280878897</v>
      </c>
      <c r="N59" s="1" t="n">
        <v>0</v>
      </c>
      <c r="O59" s="1" t="n">
        <v>0</v>
      </c>
      <c r="P59" s="1" t="n">
        <v>0</v>
      </c>
      <c r="Q59" s="1" t="n">
        <v>0.000511949280878897</v>
      </c>
      <c r="R59" s="1" t="n">
        <v>0.0134643189989263</v>
      </c>
      <c r="S59" s="1" t="n">
        <v>0.5</v>
      </c>
      <c r="T59" s="1" t="n">
        <v>1</v>
      </c>
      <c r="U59" s="1" t="n">
        <v>0.274230155424605</v>
      </c>
      <c r="V59" s="1" t="n">
        <v>0.12021901810787</v>
      </c>
      <c r="W59" s="1" t="n">
        <v>0.53</v>
      </c>
      <c r="X59" s="1" t="n">
        <v>0.963963918210167</v>
      </c>
      <c r="Y59" s="1" t="n">
        <v>0.975332068311196</v>
      </c>
      <c r="Z59" s="1" t="n">
        <v>0.960780849644094</v>
      </c>
      <c r="AA59" s="1" t="n">
        <v>0</v>
      </c>
      <c r="AB59" s="1" t="n">
        <v>0</v>
      </c>
      <c r="AC59" s="1" t="n">
        <v>4.19106666666667</v>
      </c>
      <c r="AD59" s="1" t="n">
        <v>1.3549255262667</v>
      </c>
      <c r="AE59" s="1" t="n">
        <v>5.67858320895215</v>
      </c>
      <c r="AF59" s="1" t="n">
        <v>0.42464187883908</v>
      </c>
      <c r="AG59" s="1" t="n">
        <v>0.42464187883908</v>
      </c>
      <c r="AH59" s="1" t="n">
        <v>0.42464187883908</v>
      </c>
      <c r="AI59" s="1" t="n">
        <v>0.0163971866547653</v>
      </c>
      <c r="AJ59" s="1" t="n">
        <v>0.147826489529704</v>
      </c>
      <c r="AK59" s="1" t="n">
        <v>0.57535812116092</v>
      </c>
      <c r="AL59" s="1" t="n">
        <v>0.582006341517577</v>
      </c>
      <c r="AM59" s="1" t="n">
        <v>0.16422367618447</v>
      </c>
      <c r="AN59" s="1" t="n">
        <v>1</v>
      </c>
      <c r="AO59" s="1" t="n">
        <v>1.08200634151758</v>
      </c>
      <c r="AP59" s="1" t="n">
        <v>1</v>
      </c>
      <c r="AQ59" s="1" t="n">
        <v>0.235131464045976</v>
      </c>
      <c r="AR59" s="1" t="n">
        <v>0.21606945302545</v>
      </c>
      <c r="AS59" s="1" t="n">
        <v>0.53</v>
      </c>
      <c r="AT59" s="1" t="n">
        <v>0.966528450996417</v>
      </c>
      <c r="AU59" s="1" t="n">
        <v>0.975332068311196</v>
      </c>
      <c r="AV59" s="1" t="n">
        <v>0.960780849644094</v>
      </c>
      <c r="AW59" s="1" t="n">
        <v>0</v>
      </c>
      <c r="AX59" s="1" t="n">
        <v>0</v>
      </c>
      <c r="AY59" s="1" t="n">
        <v>4.19106666666667</v>
      </c>
      <c r="AZ59" s="1" t="n">
        <v>1.35133044230258</v>
      </c>
      <c r="BA59" s="1" t="n">
        <v>7.65753917304798</v>
      </c>
      <c r="BB59" s="1" t="n">
        <v>1</v>
      </c>
      <c r="BC59" s="1" t="n">
        <v>0.353718127125039</v>
      </c>
      <c r="BD59" s="1" t="n">
        <v>0.353718127125039</v>
      </c>
      <c r="BE59" s="1" t="n">
        <v>0.0209719603218101</v>
      </c>
      <c r="BF59" s="1" t="n">
        <v>0.193686525207371</v>
      </c>
      <c r="BG59" s="1" t="n">
        <v>0.646281872874961</v>
      </c>
      <c r="BH59" s="1" t="n">
        <v>0.675853136093883</v>
      </c>
      <c r="BI59" s="1" t="n">
        <v>0.214658485529181</v>
      </c>
      <c r="BJ59" s="1" t="n">
        <v>1</v>
      </c>
      <c r="BK59" s="1" t="n">
        <v>1.17585313609388</v>
      </c>
      <c r="BL59" s="1" t="n">
        <v>1</v>
      </c>
      <c r="BM59" s="1" t="n">
        <v>0.27792897301662</v>
      </c>
      <c r="BN59" s="1" t="n">
        <v>0.231592971329234</v>
      </c>
      <c r="BO59" s="0" t="n">
        <v>0.53</v>
      </c>
      <c r="BP59" s="0" t="n">
        <v>0.909571280103439</v>
      </c>
      <c r="BQ59" s="0" t="n">
        <v>0.975332068311196</v>
      </c>
      <c r="BR59" s="0" t="n">
        <v>0</v>
      </c>
      <c r="BS59" s="0" t="n">
        <v>0</v>
      </c>
      <c r="BT59" s="0" t="n">
        <v>0.911974166354036</v>
      </c>
      <c r="BU59" s="0" t="n">
        <v>4.19106666666667</v>
      </c>
      <c r="BV59" s="0" t="n">
        <v>1.435950483215</v>
      </c>
      <c r="BW59" s="0" t="n">
        <v>0.00179992678722291</v>
      </c>
      <c r="BX59" s="0" t="n">
        <v>0.000429283104316517</v>
      </c>
      <c r="BY59" s="0" t="n">
        <v>0.000429283104316517</v>
      </c>
      <c r="BZ59" s="0" t="n">
        <v>0.0130790356336224</v>
      </c>
      <c r="CA59" s="0" t="n">
        <v>0.000429283104316517</v>
      </c>
      <c r="CB59" s="0" t="n">
        <v>-0.000429283104316517</v>
      </c>
      <c r="CC59" s="0" t="n">
        <v>-0.00235447554699382</v>
      </c>
      <c r="CD59" s="0" t="n">
        <v>-0.01036179843758</v>
      </c>
      <c r="CE59" s="0" t="n">
        <v>5.42101086242752E-020</v>
      </c>
      <c r="CF59" s="0" t="n">
        <v>0.0107245600866286</v>
      </c>
      <c r="CG59" s="0" t="n">
        <v>0.48963820156242</v>
      </c>
      <c r="CH59" s="0" t="n">
        <v>1</v>
      </c>
      <c r="CI59" s="0" t="n">
        <v>0.261891413026251</v>
      </c>
      <c r="CJ59" s="0" t="n">
        <v>0.118501081472498</v>
      </c>
      <c r="CK59" s="0" t="n">
        <v>0.53</v>
      </c>
      <c r="CL59" s="0" t="n">
        <v>0.920535664322988</v>
      </c>
      <c r="CM59" s="0" t="n">
        <v>0.975332068311196</v>
      </c>
      <c r="CN59" s="0" t="n">
        <v>0</v>
      </c>
      <c r="CO59" s="0" t="n">
        <v>0</v>
      </c>
      <c r="CP59" s="0" t="n">
        <v>0</v>
      </c>
      <c r="CQ59" s="0" t="n">
        <v>4.19106666666667</v>
      </c>
      <c r="CR59" s="0" t="n">
        <v>1.41884705808068</v>
      </c>
      <c r="CS59" s="0" t="n">
        <v>0.250384774955415</v>
      </c>
      <c r="CT59" s="0" t="n">
        <v>0</v>
      </c>
      <c r="CU59" s="0" t="n">
        <v>0.0563745384243064</v>
      </c>
      <c r="CV59" s="0" t="n">
        <v>0.00988201002788965</v>
      </c>
      <c r="CW59" s="0" t="n">
        <v>0.0563745384243064</v>
      </c>
      <c r="CX59" s="0" t="n">
        <v>-0.0563745384243064</v>
      </c>
      <c r="CY59" s="0" t="n">
        <v>-0.0241772997551329</v>
      </c>
      <c r="CZ59" s="0" t="n">
        <v>-0.122211388529015</v>
      </c>
      <c r="DA59" s="0" t="n">
        <v>6.93889390390723E-018</v>
      </c>
      <c r="DB59" s="0" t="n">
        <v>-0.0142952897272433</v>
      </c>
      <c r="DC59" s="0" t="n">
        <v>0.377788611470985</v>
      </c>
      <c r="DD59" s="0" t="n">
        <v>0.0998466666666667</v>
      </c>
      <c r="DE59" s="0" t="n">
        <v>0.0998466666666667</v>
      </c>
      <c r="DF59" s="0" t="n">
        <v>0.0998466666666667</v>
      </c>
    </row>
    <row r="60" customFormat="false" ht="13.2" hidden="false" customHeight="false" outlineLevel="0" collapsed="false">
      <c r="A60" s="1" t="n">
        <v>0.54</v>
      </c>
      <c r="B60" s="1" t="n">
        <v>0.908144002708551</v>
      </c>
      <c r="C60" s="1" t="n">
        <v>0.975332068311196</v>
      </c>
      <c r="D60" s="1" t="n">
        <v>0.960653162796734</v>
      </c>
      <c r="E60" s="1" t="n">
        <v>0</v>
      </c>
      <c r="F60" s="1" t="n">
        <v>0</v>
      </c>
      <c r="G60" s="1" t="n">
        <v>4.19106666666667</v>
      </c>
      <c r="H60" s="1" t="n">
        <v>1.4152587074693</v>
      </c>
      <c r="I60" s="1" t="n">
        <v>0</v>
      </c>
      <c r="J60" s="1" t="n">
        <v>0.0136598815604424</v>
      </c>
      <c r="K60" s="1" t="n">
        <v>1</v>
      </c>
      <c r="L60" s="1" t="n">
        <v>0.0136598815604424</v>
      </c>
      <c r="M60" s="1" t="n">
        <v>0.000504523643177444</v>
      </c>
      <c r="N60" s="1" t="n">
        <v>0</v>
      </c>
      <c r="O60" s="1" t="n">
        <v>0</v>
      </c>
      <c r="P60" s="1" t="n">
        <v>0</v>
      </c>
      <c r="Q60" s="1" t="n">
        <v>0.000504523643177444</v>
      </c>
      <c r="R60" s="1" t="n">
        <v>0.0136598815604424</v>
      </c>
      <c r="S60" s="1" t="n">
        <v>0.5</v>
      </c>
      <c r="T60" s="1" t="n">
        <v>1</v>
      </c>
      <c r="U60" s="1" t="n">
        <v>0.27169950971651</v>
      </c>
      <c r="V60" s="1" t="n">
        <v>0.120070656541531</v>
      </c>
      <c r="W60" s="1" t="n">
        <v>0.54</v>
      </c>
      <c r="X60" s="1" t="n">
        <v>0.963719726895706</v>
      </c>
      <c r="Y60" s="1" t="n">
        <v>0.975332068311196</v>
      </c>
      <c r="Z60" s="1" t="n">
        <v>0.960653162796734</v>
      </c>
      <c r="AA60" s="1" t="n">
        <v>0</v>
      </c>
      <c r="AB60" s="1" t="n">
        <v>0</v>
      </c>
      <c r="AC60" s="1" t="n">
        <v>4.19106666666667</v>
      </c>
      <c r="AD60" s="1" t="n">
        <v>1.33364366381637</v>
      </c>
      <c r="AE60" s="1" t="n">
        <v>5.58938950463198</v>
      </c>
      <c r="AF60" s="1" t="n">
        <v>0.428514436674806</v>
      </c>
      <c r="AG60" s="1" t="n">
        <v>0.428514436674806</v>
      </c>
      <c r="AH60" s="1" t="n">
        <v>0.428514436674806</v>
      </c>
      <c r="AI60" s="1" t="n">
        <v>0.0161437933257115</v>
      </c>
      <c r="AJ60" s="1" t="n">
        <v>0.145542058237133</v>
      </c>
      <c r="AK60" s="1" t="n">
        <v>0.571485563325194</v>
      </c>
      <c r="AL60" s="1" t="n">
        <v>0.577417453801054</v>
      </c>
      <c r="AM60" s="1" t="n">
        <v>0.161685851562844</v>
      </c>
      <c r="AN60" s="1" t="n">
        <v>1</v>
      </c>
      <c r="AO60" s="1" t="n">
        <v>1.07741745380105</v>
      </c>
      <c r="AP60" s="1" t="n">
        <v>1</v>
      </c>
      <c r="AQ60" s="1" t="n">
        <v>0.233006541019852</v>
      </c>
      <c r="AR60" s="1" t="n">
        <v>0.215153082741045</v>
      </c>
      <c r="AS60" s="1" t="n">
        <v>0.54</v>
      </c>
      <c r="AT60" s="1" t="n">
        <v>0.96633883269468</v>
      </c>
      <c r="AU60" s="1" t="n">
        <v>0.975332068311196</v>
      </c>
      <c r="AV60" s="1" t="n">
        <v>0.960653162796734</v>
      </c>
      <c r="AW60" s="1" t="n">
        <v>0</v>
      </c>
      <c r="AX60" s="1" t="n">
        <v>0</v>
      </c>
      <c r="AY60" s="1" t="n">
        <v>4.19106666666667</v>
      </c>
      <c r="AZ60" s="1" t="n">
        <v>1.33002903741879</v>
      </c>
      <c r="BA60" s="1" t="n">
        <v>7.53683121203978</v>
      </c>
      <c r="BB60" s="1" t="n">
        <v>1</v>
      </c>
      <c r="BC60" s="1" t="n">
        <v>0.357358727882181</v>
      </c>
      <c r="BD60" s="1" t="n">
        <v>0.357358727882181</v>
      </c>
      <c r="BE60" s="1" t="n">
        <v>0.0206481993907943</v>
      </c>
      <c r="BF60" s="1" t="n">
        <v>0.190696431350425</v>
      </c>
      <c r="BG60" s="1" t="n">
        <v>0.642641272117819</v>
      </c>
      <c r="BH60" s="1" t="n">
        <v>0.67050514460234</v>
      </c>
      <c r="BI60" s="1" t="n">
        <v>0.21134463074122</v>
      </c>
      <c r="BJ60" s="1" t="n">
        <v>1</v>
      </c>
      <c r="BK60" s="1" t="n">
        <v>1.17050514460234</v>
      </c>
      <c r="BL60" s="1" t="n">
        <v>1</v>
      </c>
      <c r="BM60" s="1" t="n">
        <v>0.275121811132708</v>
      </c>
      <c r="BN60" s="1" t="n">
        <v>0.230550469521149</v>
      </c>
      <c r="BO60" s="0" t="n">
        <v>0.54</v>
      </c>
      <c r="BP60" s="0" t="n">
        <v>0.908240037164744</v>
      </c>
      <c r="BQ60" s="0" t="n">
        <v>0.975332068311196</v>
      </c>
      <c r="BR60" s="0" t="n">
        <v>0</v>
      </c>
      <c r="BS60" s="0" t="n">
        <v>0</v>
      </c>
      <c r="BT60" s="0" t="n">
        <v>0.910756274329959</v>
      </c>
      <c r="BU60" s="0" t="n">
        <v>4.19106666666667</v>
      </c>
      <c r="BV60" s="0" t="n">
        <v>1.41510906244729</v>
      </c>
      <c r="BW60" s="0" t="n">
        <v>0.00177380260539208</v>
      </c>
      <c r="BX60" s="0" t="n">
        <v>0.000423055114639274</v>
      </c>
      <c r="BY60" s="0" t="n">
        <v>0.000423055114639274</v>
      </c>
      <c r="BZ60" s="0" t="n">
        <v>0.01326910488268</v>
      </c>
      <c r="CA60" s="0" t="n">
        <v>0.000423055114639274</v>
      </c>
      <c r="CB60" s="0" t="n">
        <v>-0.000423055114639274</v>
      </c>
      <c r="CC60" s="0" t="n">
        <v>-0.00235402210298433</v>
      </c>
      <c r="CD60" s="0" t="n">
        <v>-0.0102863278921331</v>
      </c>
      <c r="CE60" s="0" t="n">
        <v>0</v>
      </c>
      <c r="CF60" s="0" t="n">
        <v>0.0109150827796957</v>
      </c>
      <c r="CG60" s="0" t="n">
        <v>0.489713672107867</v>
      </c>
      <c r="CH60" s="0" t="n">
        <v>1</v>
      </c>
      <c r="CI60" s="0" t="n">
        <v>0.259539491576624</v>
      </c>
      <c r="CJ60" s="0" t="n">
        <v>0.118365211346393</v>
      </c>
      <c r="CK60" s="0" t="n">
        <v>0.54</v>
      </c>
      <c r="CL60" s="0" t="n">
        <v>0.919412735476006</v>
      </c>
      <c r="CM60" s="0" t="n">
        <v>0.975332068311196</v>
      </c>
      <c r="CN60" s="0" t="n">
        <v>0</v>
      </c>
      <c r="CO60" s="0" t="n">
        <v>0</v>
      </c>
      <c r="CP60" s="0" t="n">
        <v>0</v>
      </c>
      <c r="CQ60" s="0" t="n">
        <v>4.19106666666667</v>
      </c>
      <c r="CR60" s="0" t="n">
        <v>1.39791266520132</v>
      </c>
      <c r="CS60" s="0" t="n">
        <v>0.246690470329644</v>
      </c>
      <c r="CT60" s="0" t="n">
        <v>0</v>
      </c>
      <c r="CU60" s="0" t="n">
        <v>0.0555889974854767</v>
      </c>
      <c r="CV60" s="0" t="n">
        <v>0.0100285136313912</v>
      </c>
      <c r="CW60" s="0" t="n">
        <v>0.0555889974854767</v>
      </c>
      <c r="CX60" s="0" t="n">
        <v>-0.0555889974854767</v>
      </c>
      <c r="CY60" s="0" t="n">
        <v>-0.0241737223415591</v>
      </c>
      <c r="CZ60" s="0" t="n">
        <v>-0.121306453589667</v>
      </c>
      <c r="DA60" s="0" t="n">
        <v>0</v>
      </c>
      <c r="DB60" s="0" t="n">
        <v>-0.0141452087101678</v>
      </c>
      <c r="DC60" s="0" t="n">
        <v>0.378693546410334</v>
      </c>
      <c r="DD60" s="0" t="n">
        <v>0.0998466666666667</v>
      </c>
      <c r="DE60" s="0" t="n">
        <v>0.0998466666666667</v>
      </c>
      <c r="DF60" s="0" t="n">
        <v>0.0998466666666667</v>
      </c>
    </row>
    <row r="61" customFormat="false" ht="13.2" hidden="false" customHeight="false" outlineLevel="0" collapsed="false">
      <c r="A61" s="1" t="n">
        <v>0.55</v>
      </c>
      <c r="B61" s="1" t="n">
        <v>0.906755913057367</v>
      </c>
      <c r="C61" s="1" t="n">
        <v>0.975332068311196</v>
      </c>
      <c r="D61" s="1" t="n">
        <v>0.960523204625078</v>
      </c>
      <c r="E61" s="1" t="n">
        <v>0</v>
      </c>
      <c r="F61" s="1" t="n">
        <v>0</v>
      </c>
      <c r="G61" s="1" t="n">
        <v>4.19106666666667</v>
      </c>
      <c r="H61" s="1" t="n">
        <v>1.39419028340081</v>
      </c>
      <c r="I61" s="1" t="n">
        <v>0</v>
      </c>
      <c r="J61" s="1" t="n">
        <v>0.0138634422871072</v>
      </c>
      <c r="K61" s="1" t="n">
        <v>1</v>
      </c>
      <c r="L61" s="1" t="n">
        <v>0.0138634422871072</v>
      </c>
      <c r="M61" s="1" t="n">
        <v>0.000497016722384278</v>
      </c>
      <c r="N61" s="1" t="n">
        <v>0</v>
      </c>
      <c r="O61" s="1" t="n">
        <v>0</v>
      </c>
      <c r="P61" s="1" t="n">
        <v>0</v>
      </c>
      <c r="Q61" s="1" t="n">
        <v>0.000497016722384278</v>
      </c>
      <c r="R61" s="1" t="n">
        <v>0.0138634422871072</v>
      </c>
      <c r="S61" s="1" t="n">
        <v>0.5</v>
      </c>
      <c r="T61" s="1" t="n">
        <v>1</v>
      </c>
      <c r="U61" s="1" t="n">
        <v>0.269141201079622</v>
      </c>
      <c r="V61" s="1" t="n">
        <v>0.119919558633268</v>
      </c>
      <c r="W61" s="1" t="n">
        <v>0.55</v>
      </c>
      <c r="X61" s="1" t="n">
        <v>0.963464814686066</v>
      </c>
      <c r="Y61" s="1" t="n">
        <v>0.975332068311196</v>
      </c>
      <c r="Z61" s="1" t="n">
        <v>0.960523204625078</v>
      </c>
      <c r="AA61" s="1" t="n">
        <v>0</v>
      </c>
      <c r="AB61" s="1" t="n">
        <v>0</v>
      </c>
      <c r="AC61" s="1" t="n">
        <v>4.19106666666667</v>
      </c>
      <c r="AD61" s="1" t="n">
        <v>1.31212916562265</v>
      </c>
      <c r="AE61" s="1" t="n">
        <v>5.49922080840224</v>
      </c>
      <c r="AF61" s="1" t="n">
        <v>0.432501788770396</v>
      </c>
      <c r="AG61" s="1" t="n">
        <v>0.432501788770396</v>
      </c>
      <c r="AH61" s="1" t="n">
        <v>0.432501788770396</v>
      </c>
      <c r="AI61" s="1" t="n">
        <v>0.0158874973698525</v>
      </c>
      <c r="AJ61" s="1" t="n">
        <v>0.143231458728022</v>
      </c>
      <c r="AK61" s="1" t="n">
        <v>0.567498211229604</v>
      </c>
      <c r="AL61" s="1" t="n">
        <v>0.572741033457236</v>
      </c>
      <c r="AM61" s="1" t="n">
        <v>0.159118956097875</v>
      </c>
      <c r="AN61" s="1" t="n">
        <v>1</v>
      </c>
      <c r="AO61" s="1" t="n">
        <v>1.07274103345724</v>
      </c>
      <c r="AP61" s="1" t="n">
        <v>1</v>
      </c>
      <c r="AQ61" s="1" t="n">
        <v>0.230858390090203</v>
      </c>
      <c r="AR61" s="1" t="n">
        <v>0.21421923277452</v>
      </c>
      <c r="AS61" s="1" t="n">
        <v>0.55</v>
      </c>
      <c r="AT61" s="1" t="n">
        <v>0.966140866330609</v>
      </c>
      <c r="AU61" s="1" t="n">
        <v>0.975332068311196</v>
      </c>
      <c r="AV61" s="1" t="n">
        <v>0.960523204625078</v>
      </c>
      <c r="AW61" s="1" t="n">
        <v>0</v>
      </c>
      <c r="AX61" s="1" t="n">
        <v>0</v>
      </c>
      <c r="AY61" s="1" t="n">
        <v>4.19106666666667</v>
      </c>
      <c r="AZ61" s="1" t="n">
        <v>1.30849478316986</v>
      </c>
      <c r="BA61" s="1" t="n">
        <v>7.41480377129587</v>
      </c>
      <c r="BB61" s="1" t="n">
        <v>1</v>
      </c>
      <c r="BC61" s="1" t="n">
        <v>0.361116099741884</v>
      </c>
      <c r="BD61" s="1" t="n">
        <v>0.361116099741884</v>
      </c>
      <c r="BE61" s="1" t="n">
        <v>0.0203206816429354</v>
      </c>
      <c r="BF61" s="1" t="n">
        <v>0.187671641414095</v>
      </c>
      <c r="BG61" s="1" t="n">
        <v>0.638883900258116</v>
      </c>
      <c r="BH61" s="1" t="n">
        <v>0.665054981514778</v>
      </c>
      <c r="BI61" s="1" t="n">
        <v>0.20799232305703</v>
      </c>
      <c r="BJ61" s="1" t="n">
        <v>1</v>
      </c>
      <c r="BK61" s="1" t="n">
        <v>1.16505498151478</v>
      </c>
      <c r="BL61" s="1" t="n">
        <v>1</v>
      </c>
      <c r="BM61" s="1" t="n">
        <v>0.272283963673547</v>
      </c>
      <c r="BN61" s="1" t="n">
        <v>0.229488051063281</v>
      </c>
      <c r="BO61" s="0" t="n">
        <v>0.55</v>
      </c>
      <c r="BP61" s="0" t="n">
        <v>0.906853781956309</v>
      </c>
      <c r="BQ61" s="0" t="n">
        <v>0.975332068311196</v>
      </c>
      <c r="BR61" s="0" t="n">
        <v>0</v>
      </c>
      <c r="BS61" s="0" t="n">
        <v>0</v>
      </c>
      <c r="BT61" s="0" t="n">
        <v>0.909491337548509</v>
      </c>
      <c r="BU61" s="0" t="n">
        <v>4.19106666666667</v>
      </c>
      <c r="BV61" s="0" t="n">
        <v>1.39403982048091</v>
      </c>
      <c r="BW61" s="0" t="n">
        <v>0.00174739285558172</v>
      </c>
      <c r="BX61" s="0" t="n">
        <v>0.000416758966835945</v>
      </c>
      <c r="BY61" s="0" t="n">
        <v>0.000416758966835945</v>
      </c>
      <c r="BZ61" s="0" t="n">
        <v>0.0134669507563956</v>
      </c>
      <c r="CA61" s="0" t="n">
        <v>0.000416758966835945</v>
      </c>
      <c r="CB61" s="0" t="n">
        <v>-0.000416758966835945</v>
      </c>
      <c r="CC61" s="0" t="n">
        <v>-0.00235355010645314</v>
      </c>
      <c r="CD61" s="0" t="n">
        <v>-0.0102094653053993</v>
      </c>
      <c r="CE61" s="0" t="n">
        <v>0</v>
      </c>
      <c r="CF61" s="0" t="n">
        <v>0.0111134006499425</v>
      </c>
      <c r="CG61" s="0" t="n">
        <v>0.489790534694601</v>
      </c>
      <c r="CH61" s="0" t="n">
        <v>1</v>
      </c>
      <c r="CI61" s="0" t="n">
        <v>0.257161860864187</v>
      </c>
      <c r="CJ61" s="0" t="n">
        <v>0.118226835119079</v>
      </c>
      <c r="CK61" s="0" t="n">
        <v>0.55</v>
      </c>
      <c r="CL61" s="0" t="n">
        <v>0.918242819949215</v>
      </c>
      <c r="CM61" s="0" t="n">
        <v>0.975332068311196</v>
      </c>
      <c r="CN61" s="0" t="n">
        <v>0</v>
      </c>
      <c r="CO61" s="0" t="n">
        <v>0</v>
      </c>
      <c r="CP61" s="0" t="n">
        <v>0</v>
      </c>
      <c r="CQ61" s="0" t="n">
        <v>4.19106666666667</v>
      </c>
      <c r="CR61" s="0" t="n">
        <v>1.37674943482894</v>
      </c>
      <c r="CS61" s="0" t="n">
        <v>0.242955782616871</v>
      </c>
      <c r="CT61" s="0" t="n">
        <v>0</v>
      </c>
      <c r="CU61" s="0" t="n">
        <v>0.0547935391387404</v>
      </c>
      <c r="CV61" s="0" t="n">
        <v>0.0101811012739592</v>
      </c>
      <c r="CW61" s="0" t="n">
        <v>0.0547935391387404</v>
      </c>
      <c r="CX61" s="0" t="n">
        <v>-0.0547935391387404</v>
      </c>
      <c r="CY61" s="0" t="n">
        <v>-0.0241699963642405</v>
      </c>
      <c r="CZ61" s="0" t="n">
        <v>-0.120384712484552</v>
      </c>
      <c r="DA61" s="0" t="n">
        <v>0</v>
      </c>
      <c r="DB61" s="0" t="n">
        <v>-0.0139888950902813</v>
      </c>
      <c r="DC61" s="0" t="n">
        <v>0.379615287515448</v>
      </c>
      <c r="DD61" s="0" t="n">
        <v>0.0998466666666667</v>
      </c>
      <c r="DE61" s="0" t="n">
        <v>0.0998466666666667</v>
      </c>
      <c r="DF61" s="0" t="n">
        <v>0.0998466666666667</v>
      </c>
    </row>
    <row r="62" customFormat="false" ht="13.2" hidden="false" customHeight="false" outlineLevel="0" collapsed="false">
      <c r="A62" s="1" t="n">
        <v>0.56</v>
      </c>
      <c r="B62" s="1" t="n">
        <v>0.905309258251656</v>
      </c>
      <c r="C62" s="1" t="n">
        <v>0.975332068311196</v>
      </c>
      <c r="D62" s="1" t="n">
        <v>0.960390913688651</v>
      </c>
      <c r="E62" s="1" t="n">
        <v>0</v>
      </c>
      <c r="F62" s="1" t="n">
        <v>0</v>
      </c>
      <c r="G62" s="1" t="n">
        <v>4.19106666666667</v>
      </c>
      <c r="H62" s="1" t="n">
        <v>1.37289029106452</v>
      </c>
      <c r="I62" s="1" t="n">
        <v>0</v>
      </c>
      <c r="J62" s="1" t="n">
        <v>0.014075502088432</v>
      </c>
      <c r="K62" s="1" t="n">
        <v>1</v>
      </c>
      <c r="L62" s="1" t="n">
        <v>0.014075502088432</v>
      </c>
      <c r="M62" s="1" t="n">
        <v>0.000489427176533704</v>
      </c>
      <c r="N62" s="1" t="n">
        <v>0</v>
      </c>
      <c r="O62" s="1" t="n">
        <v>0</v>
      </c>
      <c r="P62" s="1" t="n">
        <v>0</v>
      </c>
      <c r="Q62" s="1" t="n">
        <v>0.000489427176533704</v>
      </c>
      <c r="R62" s="1" t="n">
        <v>0.014075502088432</v>
      </c>
      <c r="S62" s="1" t="n">
        <v>0.5</v>
      </c>
      <c r="T62" s="1" t="n">
        <v>1</v>
      </c>
      <c r="U62" s="1" t="n">
        <v>0.266554773438787</v>
      </c>
      <c r="V62" s="1" t="n">
        <v>0.119765634865789</v>
      </c>
      <c r="W62" s="1" t="n">
        <v>0.56</v>
      </c>
      <c r="X62" s="1" t="n">
        <v>0.963198459704749</v>
      </c>
      <c r="Y62" s="1" t="n">
        <v>0.975332068311196</v>
      </c>
      <c r="Z62" s="1" t="n">
        <v>0.960390913688651</v>
      </c>
      <c r="AA62" s="1" t="n">
        <v>0</v>
      </c>
      <c r="AB62" s="1" t="n">
        <v>0</v>
      </c>
      <c r="AC62" s="1" t="n">
        <v>4.19106666666667</v>
      </c>
      <c r="AD62" s="1" t="n">
        <v>1.29037819624993</v>
      </c>
      <c r="AE62" s="1" t="n">
        <v>5.40806104569653</v>
      </c>
      <c r="AF62" s="1" t="n">
        <v>0.436609116187587</v>
      </c>
      <c r="AG62" s="1" t="n">
        <v>0.436609116187587</v>
      </c>
      <c r="AH62" s="1" t="n">
        <v>0.436609116187587</v>
      </c>
      <c r="AI62" s="1" t="n">
        <v>0.0156282486253941</v>
      </c>
      <c r="AJ62" s="1" t="n">
        <v>0.140894238775895</v>
      </c>
      <c r="AK62" s="1" t="n">
        <v>0.563390883812413</v>
      </c>
      <c r="AL62" s="1" t="n">
        <v>0.567974074287271</v>
      </c>
      <c r="AM62" s="1" t="n">
        <v>0.156522487401289</v>
      </c>
      <c r="AN62" s="1" t="n">
        <v>1</v>
      </c>
      <c r="AO62" s="1" t="n">
        <v>1.06797407428727</v>
      </c>
      <c r="AP62" s="1" t="n">
        <v>1</v>
      </c>
      <c r="AQ62" s="1" t="n">
        <v>0.228686628301568</v>
      </c>
      <c r="AR62" s="1" t="n">
        <v>0.213267302808006</v>
      </c>
      <c r="AS62" s="1" t="n">
        <v>0.56</v>
      </c>
      <c r="AT62" s="1" t="n">
        <v>0.965933988202684</v>
      </c>
      <c r="AU62" s="1" t="n">
        <v>0.975332068311196</v>
      </c>
      <c r="AV62" s="1" t="n">
        <v>0.960390913688651</v>
      </c>
      <c r="AW62" s="1" t="n">
        <v>0</v>
      </c>
      <c r="AX62" s="1" t="n">
        <v>0</v>
      </c>
      <c r="AY62" s="1" t="n">
        <v>4.19106666666667</v>
      </c>
      <c r="AZ62" s="1" t="n">
        <v>1.28672384059823</v>
      </c>
      <c r="BA62" s="1" t="n">
        <v>7.29143509672331</v>
      </c>
      <c r="BB62" s="1" t="n">
        <v>1</v>
      </c>
      <c r="BC62" s="1" t="n">
        <v>0.364995952365466</v>
      </c>
      <c r="BD62" s="1" t="n">
        <v>0.364995952365466</v>
      </c>
      <c r="BE62" s="1" t="n">
        <v>0.0199893413073149</v>
      </c>
      <c r="BF62" s="1" t="n">
        <v>0.184611547971106</v>
      </c>
      <c r="BG62" s="1" t="n">
        <v>0.635004047634534</v>
      </c>
      <c r="BH62" s="1" t="n">
        <v>0.659499129961237</v>
      </c>
      <c r="BI62" s="1" t="n">
        <v>0.204600889278421</v>
      </c>
      <c r="BJ62" s="1" t="n">
        <v>1</v>
      </c>
      <c r="BK62" s="1" t="n">
        <v>1.15949912996124</v>
      </c>
      <c r="BL62" s="1" t="n">
        <v>1</v>
      </c>
      <c r="BM62" s="1" t="n">
        <v>0.269414924729999</v>
      </c>
      <c r="BN62" s="1" t="n">
        <v>0.228405030400444</v>
      </c>
      <c r="BO62" s="0" t="n">
        <v>0.56</v>
      </c>
      <c r="BP62" s="0" t="n">
        <v>0.905409032544723</v>
      </c>
      <c r="BQ62" s="0" t="n">
        <v>0.975332068311196</v>
      </c>
      <c r="BR62" s="0" t="n">
        <v>0</v>
      </c>
      <c r="BS62" s="0" t="n">
        <v>0</v>
      </c>
      <c r="BT62" s="0" t="n">
        <v>0.908176615333807</v>
      </c>
      <c r="BU62" s="0" t="n">
        <v>4.19106666666667</v>
      </c>
      <c r="BV62" s="0" t="n">
        <v>1.37273900125701</v>
      </c>
      <c r="BW62" s="0" t="n">
        <v>0.00172069282966923</v>
      </c>
      <c r="BX62" s="0" t="n">
        <v>0.000410393535882996</v>
      </c>
      <c r="BY62" s="0" t="n">
        <v>0.000410393535882996</v>
      </c>
      <c r="BZ62" s="0" t="n">
        <v>0.0136730604895966</v>
      </c>
      <c r="CA62" s="0" t="n">
        <v>0.000410393535882996</v>
      </c>
      <c r="CB62" s="0" t="n">
        <v>-0.000410393535882996</v>
      </c>
      <c r="CC62" s="0" t="n">
        <v>-0.0023530583950149</v>
      </c>
      <c r="CD62" s="0" t="n">
        <v>-0.0101311651339483</v>
      </c>
      <c r="CE62" s="0" t="n">
        <v>0</v>
      </c>
      <c r="CF62" s="0" t="n">
        <v>0.0113200020945817</v>
      </c>
      <c r="CG62" s="0" t="n">
        <v>0.489868834866052</v>
      </c>
      <c r="CH62" s="0" t="n">
        <v>1</v>
      </c>
      <c r="CI62" s="0" t="n">
        <v>0.254758097023626</v>
      </c>
      <c r="CJ62" s="0" t="n">
        <v>0.118085870798415</v>
      </c>
      <c r="CK62" s="0" t="n">
        <v>0.56</v>
      </c>
      <c r="CL62" s="0" t="n">
        <v>0.917022905631309</v>
      </c>
      <c r="CM62" s="0" t="n">
        <v>0.975332068311196</v>
      </c>
      <c r="CN62" s="0" t="n">
        <v>0</v>
      </c>
      <c r="CO62" s="0" t="n">
        <v>0</v>
      </c>
      <c r="CP62" s="0" t="n">
        <v>0</v>
      </c>
      <c r="CQ62" s="0" t="n">
        <v>4.19106666666667</v>
      </c>
      <c r="CR62" s="0" t="n">
        <v>1.35535359414918</v>
      </c>
      <c r="CS62" s="0" t="n">
        <v>0.239180046026326</v>
      </c>
      <c r="CT62" s="0" t="n">
        <v>0</v>
      </c>
      <c r="CU62" s="0" t="n">
        <v>0.0539879743809882</v>
      </c>
      <c r="CV62" s="0" t="n">
        <v>0.0103401599811337</v>
      </c>
      <c r="CW62" s="0" t="n">
        <v>0.0539879743809882</v>
      </c>
      <c r="CX62" s="0" t="n">
        <v>-0.0539879743809882</v>
      </c>
      <c r="CY62" s="0" t="n">
        <v>-0.0241661123725537</v>
      </c>
      <c r="CZ62" s="0" t="n">
        <v>-0.119445609897447</v>
      </c>
      <c r="DA62" s="0" t="n">
        <v>6.93889390390723E-018</v>
      </c>
      <c r="DB62" s="0" t="n">
        <v>-0.01382595239142</v>
      </c>
      <c r="DC62" s="0" t="n">
        <v>0.380554390102553</v>
      </c>
      <c r="DD62" s="0" t="n">
        <v>0.0998466666666667</v>
      </c>
      <c r="DE62" s="0" t="n">
        <v>0.0998466666666667</v>
      </c>
      <c r="DF62" s="0" t="n">
        <v>0.0998466666666667</v>
      </c>
    </row>
    <row r="63" customFormat="false" ht="13.2" hidden="false" customHeight="false" outlineLevel="0" collapsed="false">
      <c r="A63" s="1" t="n">
        <v>0.57</v>
      </c>
      <c r="B63" s="1" t="n">
        <v>0.903800252017351</v>
      </c>
      <c r="C63" s="1" t="n">
        <v>0.975332068311196</v>
      </c>
      <c r="D63" s="1" t="n">
        <v>0.960256226299954</v>
      </c>
      <c r="E63" s="1" t="n">
        <v>0</v>
      </c>
      <c r="F63" s="1" t="n">
        <v>0</v>
      </c>
      <c r="G63" s="1" t="n">
        <v>4.19106666666667</v>
      </c>
      <c r="H63" s="1" t="n">
        <v>1.35135489152681</v>
      </c>
      <c r="I63" s="1" t="n">
        <v>0</v>
      </c>
      <c r="J63" s="1" t="n">
        <v>0.0142966045937309</v>
      </c>
      <c r="K63" s="1" t="n">
        <v>1</v>
      </c>
      <c r="L63" s="1" t="n">
        <v>0.0142966045937309</v>
      </c>
      <c r="M63" s="1" t="n">
        <v>0.000481753633955819</v>
      </c>
      <c r="N63" s="1" t="n">
        <v>0</v>
      </c>
      <c r="O63" s="1" t="n">
        <v>0</v>
      </c>
      <c r="P63" s="1" t="n">
        <v>0</v>
      </c>
      <c r="Q63" s="1" t="n">
        <v>0.000481753633955819</v>
      </c>
      <c r="R63" s="1" t="n">
        <v>0.0142966045937309</v>
      </c>
      <c r="S63" s="1" t="n">
        <v>0.5</v>
      </c>
      <c r="T63" s="1" t="n">
        <v>1</v>
      </c>
      <c r="U63" s="1" t="n">
        <v>0.263939760637779</v>
      </c>
      <c r="V63" s="1" t="n">
        <v>0.119608791138779</v>
      </c>
      <c r="W63" s="1" t="n">
        <v>0.57</v>
      </c>
      <c r="X63" s="1" t="n">
        <v>0.962919873778528</v>
      </c>
      <c r="Y63" s="1" t="n">
        <v>0.975332068311196</v>
      </c>
      <c r="Z63" s="1" t="n">
        <v>0.960256226299954</v>
      </c>
      <c r="AA63" s="1" t="n">
        <v>0</v>
      </c>
      <c r="AB63" s="1" t="n">
        <v>0</v>
      </c>
      <c r="AC63" s="1" t="n">
        <v>4.19106666666667</v>
      </c>
      <c r="AD63" s="1" t="n">
        <v>1.26838683548422</v>
      </c>
      <c r="AE63" s="1" t="n">
        <v>5.31589378663673</v>
      </c>
      <c r="AF63" s="1" t="n">
        <v>0.440841916536046</v>
      </c>
      <c r="AG63" s="1" t="n">
        <v>0.440841916536046</v>
      </c>
      <c r="AH63" s="1" t="n">
        <v>0.440841916536046</v>
      </c>
      <c r="AI63" s="1" t="n">
        <v>0.0153659957680161</v>
      </c>
      <c r="AJ63" s="1" t="n">
        <v>0.138529935673689</v>
      </c>
      <c r="AK63" s="1" t="n">
        <v>0.559158083463954</v>
      </c>
      <c r="AL63" s="1" t="n">
        <v>0.563113406758403</v>
      </c>
      <c r="AM63" s="1" t="n">
        <v>0.153895931441705</v>
      </c>
      <c r="AN63" s="1" t="n">
        <v>1</v>
      </c>
      <c r="AO63" s="1" t="n">
        <v>1.0631134067584</v>
      </c>
      <c r="AP63" s="1" t="n">
        <v>1</v>
      </c>
      <c r="AQ63" s="1" t="n">
        <v>0.226490864233648</v>
      </c>
      <c r="AR63" s="1" t="n">
        <v>0.212296659906941</v>
      </c>
      <c r="AS63" s="1" t="n">
        <v>0.57</v>
      </c>
      <c r="AT63" s="1" t="n">
        <v>0.965717582688944</v>
      </c>
      <c r="AU63" s="1" t="n">
        <v>0.975332068311196</v>
      </c>
      <c r="AV63" s="1" t="n">
        <v>0.960256226299954</v>
      </c>
      <c r="AW63" s="1" t="n">
        <v>0</v>
      </c>
      <c r="AX63" s="1" t="n">
        <v>0</v>
      </c>
      <c r="AY63" s="1" t="n">
        <v>4.19106666666667</v>
      </c>
      <c r="AZ63" s="1" t="n">
        <v>1.26471228589012</v>
      </c>
      <c r="BA63" s="1" t="n">
        <v>7.16670295337732</v>
      </c>
      <c r="BB63" s="1" t="n">
        <v>1</v>
      </c>
      <c r="BC63" s="1" t="n">
        <v>0.369004373822687</v>
      </c>
      <c r="BD63" s="1" t="n">
        <v>0.369004373822687</v>
      </c>
      <c r="BE63" s="1" t="n">
        <v>0.0196541110687258</v>
      </c>
      <c r="BF63" s="1" t="n">
        <v>0.181515529331913</v>
      </c>
      <c r="BG63" s="1" t="n">
        <v>0.630995626177313</v>
      </c>
      <c r="BH63" s="1" t="n">
        <v>0.653833881467249</v>
      </c>
      <c r="BI63" s="1" t="n">
        <v>0.201169640400638</v>
      </c>
      <c r="BJ63" s="1" t="n">
        <v>1</v>
      </c>
      <c r="BK63" s="1" t="n">
        <v>1.15383388146725</v>
      </c>
      <c r="BL63" s="1" t="n">
        <v>1</v>
      </c>
      <c r="BM63" s="1" t="n">
        <v>0.266514177210325</v>
      </c>
      <c r="BN63" s="1" t="n">
        <v>0.227300684627349</v>
      </c>
      <c r="BO63" s="0" t="n">
        <v>0.57</v>
      </c>
      <c r="BP63" s="0" t="n">
        <v>0.903902006817209</v>
      </c>
      <c r="BQ63" s="0" t="n">
        <v>0.975332068311196</v>
      </c>
      <c r="BR63" s="0" t="n">
        <v>0</v>
      </c>
      <c r="BS63" s="0" t="n">
        <v>0</v>
      </c>
      <c r="BT63" s="0" t="n">
        <v>0.906809152941957</v>
      </c>
      <c r="BU63" s="0" t="n">
        <v>4.19106666666667</v>
      </c>
      <c r="BV63" s="0" t="n">
        <v>1.35120276569294</v>
      </c>
      <c r="BW63" s="0" t="n">
        <v>0.00169369771546381</v>
      </c>
      <c r="BX63" s="0" t="n">
        <v>0.000403957671860267</v>
      </c>
      <c r="BY63" s="0" t="n">
        <v>0.000403957671860267</v>
      </c>
      <c r="BZ63" s="0" t="n">
        <v>0.0138879628881001</v>
      </c>
      <c r="CA63" s="0" t="n">
        <v>0.000403957671860267</v>
      </c>
      <c r="CB63" s="0" t="n">
        <v>-0.000403957671860267</v>
      </c>
      <c r="CC63" s="0" t="n">
        <v>-0.00235254570710924</v>
      </c>
      <c r="CD63" s="0" t="n">
        <v>-0.0100513795024129</v>
      </c>
      <c r="CE63" s="0" t="n">
        <v>5.42101086242752E-020</v>
      </c>
      <c r="CF63" s="0" t="n">
        <v>0.0115354171809909</v>
      </c>
      <c r="CG63" s="0" t="n">
        <v>0.489948620497587</v>
      </c>
      <c r="CH63" s="0" t="n">
        <v>1</v>
      </c>
      <c r="CI63" s="0" t="n">
        <v>0.252327766820521</v>
      </c>
      <c r="CJ63" s="0" t="n">
        <v>0.117942232194057</v>
      </c>
      <c r="CK63" s="0" t="n">
        <v>0.57</v>
      </c>
      <c r="CL63" s="0" t="n">
        <v>0.915749717331586</v>
      </c>
      <c r="CM63" s="0" t="n">
        <v>0.975332068311196</v>
      </c>
      <c r="CN63" s="0" t="n">
        <v>0</v>
      </c>
      <c r="CO63" s="0" t="n">
        <v>0</v>
      </c>
      <c r="CP63" s="0" t="n">
        <v>0</v>
      </c>
      <c r="CQ63" s="0" t="n">
        <v>4.19106666666667</v>
      </c>
      <c r="CR63" s="0" t="n">
        <v>1.33372128695353</v>
      </c>
      <c r="CS63" s="0" t="n">
        <v>0.235362580050623</v>
      </c>
      <c r="CT63" s="0" t="n">
        <v>0</v>
      </c>
      <c r="CU63" s="0" t="n">
        <v>0.0531721093757844</v>
      </c>
      <c r="CV63" s="0" t="n">
        <v>0.0105061103162106</v>
      </c>
      <c r="CW63" s="0" t="n">
        <v>0.0531721093757844</v>
      </c>
      <c r="CX63" s="0" t="n">
        <v>-0.0531721093757844</v>
      </c>
      <c r="CY63" s="0" t="n">
        <v>-0.0241620600969297</v>
      </c>
      <c r="CZ63" s="0" t="n">
        <v>-0.118488561731182</v>
      </c>
      <c r="DA63" s="0" t="n">
        <v>0</v>
      </c>
      <c r="DB63" s="0" t="n">
        <v>-0.0136559497807191</v>
      </c>
      <c r="DC63" s="0" t="n">
        <v>0.381511438268818</v>
      </c>
      <c r="DD63" s="0" t="n">
        <v>0.0998466666666667</v>
      </c>
      <c r="DE63" s="0" t="n">
        <v>0.0998466666666666</v>
      </c>
      <c r="DF63" s="0" t="n">
        <v>0.0998466666666667</v>
      </c>
    </row>
    <row r="64" customFormat="false" ht="13.2" hidden="false" customHeight="false" outlineLevel="0" collapsed="false">
      <c r="A64" s="1" t="n">
        <v>0.58</v>
      </c>
      <c r="B64" s="1" t="n">
        <v>0.902224774511913</v>
      </c>
      <c r="C64" s="1" t="n">
        <v>0.975332068311196</v>
      </c>
      <c r="D64" s="1" t="n">
        <v>0.960119076420282</v>
      </c>
      <c r="E64" s="1" t="n">
        <v>0</v>
      </c>
      <c r="F64" s="1" t="n">
        <v>0</v>
      </c>
      <c r="G64" s="1" t="n">
        <v>4.19106666666667</v>
      </c>
      <c r="H64" s="1" t="n">
        <v>1.32958016052686</v>
      </c>
      <c r="I64" s="1" t="n">
        <v>0</v>
      </c>
      <c r="J64" s="1" t="n">
        <v>0.0145273408055053</v>
      </c>
      <c r="K64" s="1" t="n">
        <v>1</v>
      </c>
      <c r="L64" s="1" t="n">
        <v>0.0145273408055053</v>
      </c>
      <c r="M64" s="1" t="n">
        <v>0.000473994692450065</v>
      </c>
      <c r="N64" s="1" t="n">
        <v>0</v>
      </c>
      <c r="O64" s="1" t="n">
        <v>0</v>
      </c>
      <c r="P64" s="1" t="n">
        <v>0</v>
      </c>
      <c r="Q64" s="1" t="n">
        <v>0.000473994692450065</v>
      </c>
      <c r="R64" s="1" t="n">
        <v>0.0145273408055053</v>
      </c>
      <c r="S64" s="1" t="n">
        <v>0.5</v>
      </c>
      <c r="T64" s="1" t="n">
        <v>1</v>
      </c>
      <c r="U64" s="1" t="n">
        <v>0.261295686159214</v>
      </c>
      <c r="V64" s="1" t="n">
        <v>0.119448928433929</v>
      </c>
      <c r="W64" s="1" t="n">
        <v>0.58</v>
      </c>
      <c r="X64" s="1" t="n">
        <v>0.962628194647785</v>
      </c>
      <c r="Y64" s="1" t="n">
        <v>0.975332068311196</v>
      </c>
      <c r="Z64" s="1" t="n">
        <v>0.960119076420282</v>
      </c>
      <c r="AA64" s="1" t="n">
        <v>0</v>
      </c>
      <c r="AB64" s="1" t="n">
        <v>0</v>
      </c>
      <c r="AC64" s="1" t="n">
        <v>4.19106666666667</v>
      </c>
      <c r="AD64" s="1" t="n">
        <v>1.24615107597775</v>
      </c>
      <c r="AE64" s="1" t="n">
        <v>5.22270223616115</v>
      </c>
      <c r="AF64" s="1" t="n">
        <v>0.445206028523571</v>
      </c>
      <c r="AG64" s="1" t="n">
        <v>0.445206028523571</v>
      </c>
      <c r="AH64" s="1" t="n">
        <v>0.445206028523571</v>
      </c>
      <c r="AI64" s="1" t="n">
        <v>0.0151006862769984</v>
      </c>
      <c r="AJ64" s="1" t="n">
        <v>0.136138075928367</v>
      </c>
      <c r="AK64" s="1" t="n">
        <v>0.554793971476429</v>
      </c>
      <c r="AL64" s="1" t="n">
        <v>0.558155685265713</v>
      </c>
      <c r="AM64" s="1" t="n">
        <v>0.151238762205366</v>
      </c>
      <c r="AN64" s="1" t="n">
        <v>1</v>
      </c>
      <c r="AO64" s="1" t="n">
        <v>1.05815568526571</v>
      </c>
      <c r="AP64" s="1" t="n">
        <v>1</v>
      </c>
      <c r="AQ64" s="1" t="n">
        <v>0.224270697766125</v>
      </c>
      <c r="AR64" s="1" t="n">
        <v>0.211306635976328</v>
      </c>
      <c r="AS64" s="1" t="n">
        <v>0.58</v>
      </c>
      <c r="AT64" s="1" t="n">
        <v>0.965490976128349</v>
      </c>
      <c r="AU64" s="1" t="n">
        <v>0.975332068311196</v>
      </c>
      <c r="AV64" s="1" t="n">
        <v>0.960119076420282</v>
      </c>
      <c r="AW64" s="1" t="n">
        <v>0</v>
      </c>
      <c r="AX64" s="1" t="n">
        <v>0</v>
      </c>
      <c r="AY64" s="1" t="n">
        <v>4.19106666666667</v>
      </c>
      <c r="AZ64" s="1" t="n">
        <v>1.24245610801793</v>
      </c>
      <c r="BA64" s="1" t="n">
        <v>7.04058461210158</v>
      </c>
      <c r="BB64" s="1" t="n">
        <v>1</v>
      </c>
      <c r="BC64" s="1" t="n">
        <v>0.37314786246874</v>
      </c>
      <c r="BD64" s="1" t="n">
        <v>0.37314786246874</v>
      </c>
      <c r="BE64" s="1" t="n">
        <v>0.0193149220220811</v>
      </c>
      <c r="BF64" s="1" t="n">
        <v>0.178382949123629</v>
      </c>
      <c r="BG64" s="1" t="n">
        <v>0.62685213753126</v>
      </c>
      <c r="BH64" s="1" t="n">
        <v>0.648055320966166</v>
      </c>
      <c r="BI64" s="1" t="n">
        <v>0.19769787114571</v>
      </c>
      <c r="BJ64" s="1" t="n">
        <v>1</v>
      </c>
      <c r="BK64" s="1" t="n">
        <v>1.14805532096617</v>
      </c>
      <c r="BL64" s="1" t="n">
        <v>1</v>
      </c>
      <c r="BM64" s="1" t="n">
        <v>0.263581192529494</v>
      </c>
      <c r="BN64" s="1" t="n">
        <v>0.226174250567005</v>
      </c>
      <c r="BO64" s="0" t="n">
        <v>0.58</v>
      </c>
      <c r="BP64" s="0" t="n">
        <v>0.902328589420781</v>
      </c>
      <c r="BQ64" s="0" t="n">
        <v>0.975332068311196</v>
      </c>
      <c r="BR64" s="0" t="n">
        <v>0</v>
      </c>
      <c r="BS64" s="0" t="n">
        <v>0</v>
      </c>
      <c r="BT64" s="0" t="n">
        <v>0.905385760555069</v>
      </c>
      <c r="BU64" s="0" t="n">
        <v>4.19106666666667</v>
      </c>
      <c r="BV64" s="0" t="n">
        <v>1.32942718937553</v>
      </c>
      <c r="BW64" s="0" t="n">
        <v>0.00166640259381507</v>
      </c>
      <c r="BX64" s="0" t="n">
        <v>0.00039745019925845</v>
      </c>
      <c r="BY64" s="0" t="n">
        <v>0.00039745019925845</v>
      </c>
      <c r="BZ64" s="0" t="n">
        <v>0.0141122328588996</v>
      </c>
      <c r="CA64" s="0" t="n">
        <v>0.00039745019925845</v>
      </c>
      <c r="CB64" s="0" t="n">
        <v>-0.00039745019925845</v>
      </c>
      <c r="CC64" s="0" t="n">
        <v>-0.00235201067119326</v>
      </c>
      <c r="CD64" s="0" t="n">
        <v>-0.00997005803303302</v>
      </c>
      <c r="CE64" s="0" t="n">
        <v>0</v>
      </c>
      <c r="CF64" s="0" t="n">
        <v>0.0117602221877064</v>
      </c>
      <c r="CG64" s="0" t="n">
        <v>0.490029941966967</v>
      </c>
      <c r="CH64" s="0" t="n">
        <v>1</v>
      </c>
      <c r="CI64" s="0" t="n">
        <v>0.249870427391039</v>
      </c>
      <c r="CJ64" s="0" t="n">
        <v>0.11779582861059</v>
      </c>
      <c r="CK64" s="0" t="n">
        <v>0.58</v>
      </c>
      <c r="CL64" s="0" t="n">
        <v>0.914419687416927</v>
      </c>
      <c r="CM64" s="0" t="n">
        <v>0.975332068311196</v>
      </c>
      <c r="CN64" s="0" t="n">
        <v>0</v>
      </c>
      <c r="CO64" s="0" t="n">
        <v>0</v>
      </c>
      <c r="CP64" s="0" t="n">
        <v>0</v>
      </c>
      <c r="CQ64" s="0" t="n">
        <v>4.19106666666667</v>
      </c>
      <c r="CR64" s="0" t="n">
        <v>1.31184857132228</v>
      </c>
      <c r="CS64" s="0" t="n">
        <v>0.231502689056872</v>
      </c>
      <c r="CT64" s="0" t="n">
        <v>0</v>
      </c>
      <c r="CU64" s="0" t="n">
        <v>0.0523457452978707</v>
      </c>
      <c r="CV64" s="0" t="n">
        <v>0.0106794100934572</v>
      </c>
      <c r="CW64" s="0" t="n">
        <v>0.0523457452978707</v>
      </c>
      <c r="CX64" s="0" t="n">
        <v>-0.0523457452978707</v>
      </c>
      <c r="CY64" s="0" t="n">
        <v>-0.024157828358183</v>
      </c>
      <c r="CZ64" s="0" t="n">
        <v>-0.117512952975673</v>
      </c>
      <c r="DA64" s="0" t="n">
        <v>0</v>
      </c>
      <c r="DB64" s="0" t="n">
        <v>-0.0134784182647258</v>
      </c>
      <c r="DC64" s="0" t="n">
        <v>0.382487047024327</v>
      </c>
      <c r="DD64" s="0" t="n">
        <v>0.0998466666666667</v>
      </c>
      <c r="DE64" s="0" t="n">
        <v>0.0998466666666666</v>
      </c>
      <c r="DF64" s="0" t="n">
        <v>0.0998466666666667</v>
      </c>
    </row>
    <row r="65" customFormat="false" ht="13.2" hidden="false" customHeight="false" outlineLevel="0" collapsed="false">
      <c r="A65" s="1" t="n">
        <v>0.59</v>
      </c>
      <c r="B65" s="1" t="n">
        <v>0.90057833476308</v>
      </c>
      <c r="C65" s="1" t="n">
        <v>0.975332068311196</v>
      </c>
      <c r="D65" s="1" t="n">
        <v>0.959979395549661</v>
      </c>
      <c r="E65" s="1" t="n">
        <v>0</v>
      </c>
      <c r="F65" s="1" t="n">
        <v>0</v>
      </c>
      <c r="G65" s="1" t="n">
        <v>4.19106666666667</v>
      </c>
      <c r="H65" s="1" t="n">
        <v>1.30756208609271</v>
      </c>
      <c r="I65" s="1" t="n">
        <v>0</v>
      </c>
      <c r="J65" s="1" t="n">
        <v>0.0147683543746372</v>
      </c>
      <c r="K65" s="1" t="n">
        <v>1</v>
      </c>
      <c r="L65" s="1" t="n">
        <v>0.0147683543746372</v>
      </c>
      <c r="M65" s="1" t="n">
        <v>0.000466148918431036</v>
      </c>
      <c r="N65" s="1" t="n">
        <v>0</v>
      </c>
      <c r="O65" s="1" t="n">
        <v>0</v>
      </c>
      <c r="P65" s="1" t="n">
        <v>0</v>
      </c>
      <c r="Q65" s="1" t="n">
        <v>0.000466148918431036</v>
      </c>
      <c r="R65" s="1" t="n">
        <v>0.0147683543746372</v>
      </c>
      <c r="S65" s="1" t="n">
        <v>0.5</v>
      </c>
      <c r="T65" s="1" t="n">
        <v>1</v>
      </c>
      <c r="U65" s="1" t="n">
        <v>0.258622062835068</v>
      </c>
      <c r="V65" s="1" t="n">
        <v>0.119285942447436</v>
      </c>
      <c r="W65" s="1" t="n">
        <v>0.59</v>
      </c>
      <c r="X65" s="1" t="n">
        <v>0.962322477052093</v>
      </c>
      <c r="Y65" s="1" t="n">
        <v>0.975332068311196</v>
      </c>
      <c r="Z65" s="1" t="n">
        <v>0.959979395549661</v>
      </c>
      <c r="AA65" s="1" t="n">
        <v>0</v>
      </c>
      <c r="AB65" s="1" t="n">
        <v>0</v>
      </c>
      <c r="AC65" s="1" t="n">
        <v>4.19106666666667</v>
      </c>
      <c r="AD65" s="1" t="n">
        <v>1.22366682081455</v>
      </c>
      <c r="AE65" s="1" t="n">
        <v>5.12846922382182</v>
      </c>
      <c r="AF65" s="1" t="n">
        <v>0.449707658827095</v>
      </c>
      <c r="AG65" s="1" t="n">
        <v>0.449707658827095</v>
      </c>
      <c r="AH65" s="1" t="n">
        <v>0.449707658827095</v>
      </c>
      <c r="AI65" s="1" t="n">
        <v>0.0148322664001558</v>
      </c>
      <c r="AJ65" s="1" t="n">
        <v>0.133718174944798</v>
      </c>
      <c r="AK65" s="1" t="n">
        <v>0.550292341172905</v>
      </c>
      <c r="AL65" s="1" t="n">
        <v>0.553097374070459</v>
      </c>
      <c r="AM65" s="1" t="n">
        <v>0.148550441344954</v>
      </c>
      <c r="AN65" s="1" t="n">
        <v>1</v>
      </c>
      <c r="AO65" s="1" t="n">
        <v>1.05309737407046</v>
      </c>
      <c r="AP65" s="1" t="n">
        <v>1</v>
      </c>
      <c r="AQ65" s="1" t="n">
        <v>0.222025719835597</v>
      </c>
      <c r="AR65" s="1" t="n">
        <v>0.21029652495271</v>
      </c>
      <c r="AS65" s="1" t="n">
        <v>0.59</v>
      </c>
      <c r="AT65" s="1" t="n">
        <v>0.965253429815981</v>
      </c>
      <c r="AU65" s="1" t="n">
        <v>0.975332068311196</v>
      </c>
      <c r="AV65" s="1" t="n">
        <v>0.959979395549661</v>
      </c>
      <c r="AW65" s="1" t="n">
        <v>0</v>
      </c>
      <c r="AX65" s="1" t="n">
        <v>0</v>
      </c>
      <c r="AY65" s="1" t="n">
        <v>4.19106666666667</v>
      </c>
      <c r="AZ65" s="1" t="n">
        <v>1.21995120630362</v>
      </c>
      <c r="BA65" s="1" t="n">
        <v>6.91305683572053</v>
      </c>
      <c r="BB65" s="1" t="n">
        <v>1</v>
      </c>
      <c r="BC65" s="1" t="n">
        <v>0.377433362098833</v>
      </c>
      <c r="BD65" s="1" t="n">
        <v>0.377433362098833</v>
      </c>
      <c r="BE65" s="1" t="n">
        <v>0.0189717036251962</v>
      </c>
      <c r="BF65" s="1" t="n">
        <v>0.175213155853958</v>
      </c>
      <c r="BG65" s="1" t="n">
        <v>0.622566637901167</v>
      </c>
      <c r="BH65" s="1" t="n">
        <v>0.642159310249624</v>
      </c>
      <c r="BI65" s="1" t="n">
        <v>0.194184859479154</v>
      </c>
      <c r="BJ65" s="1" t="n">
        <v>1</v>
      </c>
      <c r="BK65" s="1" t="n">
        <v>1.14215931024962</v>
      </c>
      <c r="BL65" s="1" t="n">
        <v>1</v>
      </c>
      <c r="BM65" s="1" t="n">
        <v>0.260615430288074</v>
      </c>
      <c r="BN65" s="1" t="n">
        <v>0.22502492154466</v>
      </c>
      <c r="BO65" s="0" t="n">
        <v>0.59</v>
      </c>
      <c r="BP65" s="0" t="n">
        <v>0.900684294233548</v>
      </c>
      <c r="BQ65" s="0" t="n">
        <v>0.975332068311196</v>
      </c>
      <c r="BR65" s="0" t="n">
        <v>0</v>
      </c>
      <c r="BS65" s="0" t="n">
        <v>0</v>
      </c>
      <c r="BT65" s="0" t="n">
        <v>0.903902989792747</v>
      </c>
      <c r="BU65" s="0" t="n">
        <v>4.19106666666667</v>
      </c>
      <c r="BV65" s="0" t="n">
        <v>1.30740826017709</v>
      </c>
      <c r="BW65" s="0" t="n">
        <v>0.00163880243562473</v>
      </c>
      <c r="BX65" s="0" t="n">
        <v>0.000390869916263308</v>
      </c>
      <c r="BY65" s="0" t="n">
        <v>0.000390869916263308</v>
      </c>
      <c r="BZ65" s="0" t="n">
        <v>0.0143464965459632</v>
      </c>
      <c r="CA65" s="0" t="n">
        <v>0.000390869916263308</v>
      </c>
      <c r="CB65" s="0" t="n">
        <v>-0.000390869916263308</v>
      </c>
      <c r="CC65" s="0" t="n">
        <v>-0.00235145179348911</v>
      </c>
      <c r="CD65" s="0" t="n">
        <v>-0.00988714765863906</v>
      </c>
      <c r="CE65" s="0" t="n">
        <v>0</v>
      </c>
      <c r="CF65" s="0" t="n">
        <v>0.0119950447524741</v>
      </c>
      <c r="CG65" s="0" t="n">
        <v>0.490112852341361</v>
      </c>
      <c r="CH65" s="0" t="n">
        <v>1</v>
      </c>
      <c r="CI65" s="0" t="n">
        <v>0.247385625972899</v>
      </c>
      <c r="CJ65" s="0" t="n">
        <v>0.117646564510832</v>
      </c>
      <c r="CK65" s="0" t="n">
        <v>0.59</v>
      </c>
      <c r="CL65" s="0" t="n">
        <v>0.913028922426256</v>
      </c>
      <c r="CM65" s="0" t="n">
        <v>0.975332068311196</v>
      </c>
      <c r="CN65" s="0" t="n">
        <v>0</v>
      </c>
      <c r="CO65" s="0" t="n">
        <v>0</v>
      </c>
      <c r="CP65" s="0" t="n">
        <v>0</v>
      </c>
      <c r="CQ65" s="0" t="n">
        <v>4.19106666666667</v>
      </c>
      <c r="CR65" s="0" t="n">
        <v>1.28973141722991</v>
      </c>
      <c r="CS65" s="0" t="n">
        <v>0.227599661864102</v>
      </c>
      <c r="CT65" s="0" t="n">
        <v>0</v>
      </c>
      <c r="CU65" s="0" t="n">
        <v>0.0515086781716284</v>
      </c>
      <c r="CV65" s="0" t="n">
        <v>0.0108605585958424</v>
      </c>
      <c r="CW65" s="0" t="n">
        <v>0.0515086781716284</v>
      </c>
      <c r="CX65" s="0" t="n">
        <v>-0.0515086781716284</v>
      </c>
      <c r="CY65" s="0" t="n">
        <v>-0.0241534049645201</v>
      </c>
      <c r="CZ65" s="0" t="n">
        <v>-0.116518135365944</v>
      </c>
      <c r="DA65" s="0" t="n">
        <v>0</v>
      </c>
      <c r="DB65" s="0" t="n">
        <v>-0.0132928463686778</v>
      </c>
      <c r="DC65" s="0" t="n">
        <v>0.383481864634056</v>
      </c>
      <c r="DD65" s="0" t="n">
        <v>0.0998466666666667</v>
      </c>
      <c r="DE65" s="0" t="n">
        <v>0.0998466666666667</v>
      </c>
      <c r="DF65" s="0" t="n">
        <v>0.0998466666666667</v>
      </c>
    </row>
    <row r="66" customFormat="false" ht="13.2" hidden="false" customHeight="false" outlineLevel="0" collapsed="false">
      <c r="A66" s="1" t="n">
        <v>0.6</v>
      </c>
      <c r="B66" s="1" t="n">
        <v>0.898856027915186</v>
      </c>
      <c r="C66" s="1" t="n">
        <v>0.975332068311196</v>
      </c>
      <c r="D66" s="1" t="n">
        <v>0.959837112610519</v>
      </c>
      <c r="E66" s="1" t="n">
        <v>0</v>
      </c>
      <c r="F66" s="1" t="n">
        <v>0</v>
      </c>
      <c r="G66" s="1" t="n">
        <v>4.19106666666667</v>
      </c>
      <c r="H66" s="1" t="n">
        <v>1.285296566077</v>
      </c>
      <c r="I66" s="1" t="n">
        <v>0</v>
      </c>
      <c r="J66" s="1" t="n">
        <v>0.0150203475965339</v>
      </c>
      <c r="K66" s="1" t="n">
        <v>1</v>
      </c>
      <c r="L66" s="1" t="n">
        <v>0.0150203475965339</v>
      </c>
      <c r="M66" s="1" t="n">
        <v>0.000458214846045445</v>
      </c>
      <c r="N66" s="1" t="n">
        <v>0</v>
      </c>
      <c r="O66" s="1" t="n">
        <v>0</v>
      </c>
      <c r="P66" s="1" t="n">
        <v>0</v>
      </c>
      <c r="Q66" s="1" t="n">
        <v>0.000458214846045445</v>
      </c>
      <c r="R66" s="1" t="n">
        <v>0.0150203475965339</v>
      </c>
      <c r="S66" s="1" t="n">
        <v>0.5</v>
      </c>
      <c r="T66" s="1" t="n">
        <v>1</v>
      </c>
      <c r="U66" s="1" t="n">
        <v>0.255918392547446</v>
      </c>
      <c r="V66" s="1" t="n">
        <v>0.11911972318597</v>
      </c>
      <c r="W66" s="1" t="n">
        <v>0.6</v>
      </c>
      <c r="X66" s="1" t="n">
        <v>0.962001682496924</v>
      </c>
      <c r="Y66" s="1" t="n">
        <v>0.975332068311196</v>
      </c>
      <c r="Z66" s="1" t="n">
        <v>0.959837112610519</v>
      </c>
      <c r="AA66" s="1" t="n">
        <v>0</v>
      </c>
      <c r="AB66" s="1" t="n">
        <v>0</v>
      </c>
      <c r="AC66" s="1" t="n">
        <v>4.19106666666667</v>
      </c>
      <c r="AD66" s="1" t="n">
        <v>1.20092988099394</v>
      </c>
      <c r="AE66" s="1" t="n">
        <v>5.03317719323768</v>
      </c>
      <c r="AF66" s="1" t="n">
        <v>0.454353411544578</v>
      </c>
      <c r="AG66" s="1" t="n">
        <v>0.454353411544578</v>
      </c>
      <c r="AH66" s="1" t="n">
        <v>0.454353411544578</v>
      </c>
      <c r="AI66" s="1" t="n">
        <v>0.0145606811175319</v>
      </c>
      <c r="AJ66" s="1" t="n">
        <v>0.131269736698438</v>
      </c>
      <c r="AK66" s="1" t="n">
        <v>0.545646588455422</v>
      </c>
      <c r="AL66" s="1" t="n">
        <v>0.547934731741369</v>
      </c>
      <c r="AM66" s="1" t="n">
        <v>0.14583041781597</v>
      </c>
      <c r="AN66" s="1" t="n">
        <v>1</v>
      </c>
      <c r="AO66" s="1" t="n">
        <v>1.04793473174137</v>
      </c>
      <c r="AP66" s="1" t="n">
        <v>1</v>
      </c>
      <c r="AQ66" s="1" t="n">
        <v>0.219755512184309</v>
      </c>
      <c r="AR66" s="1" t="n">
        <v>0.209265579697206</v>
      </c>
      <c r="AS66" s="1" t="n">
        <v>0.6</v>
      </c>
      <c r="AT66" s="1" t="n">
        <v>0.965004131958656</v>
      </c>
      <c r="AU66" s="1" t="n">
        <v>0.975332068311196</v>
      </c>
      <c r="AV66" s="1" t="n">
        <v>0.959837112610519</v>
      </c>
      <c r="AW66" s="1" t="n">
        <v>0</v>
      </c>
      <c r="AX66" s="1" t="n">
        <v>0</v>
      </c>
      <c r="AY66" s="1" t="n">
        <v>4.19106666666667</v>
      </c>
      <c r="AZ66" s="1" t="n">
        <v>1.19719338789992</v>
      </c>
      <c r="BA66" s="1" t="n">
        <v>6.7840958647662</v>
      </c>
      <c r="BB66" s="1" t="n">
        <v>1</v>
      </c>
      <c r="BC66" s="1" t="n">
        <v>0.381868300780371</v>
      </c>
      <c r="BD66" s="1" t="n">
        <v>0.381868300780371</v>
      </c>
      <c r="BE66" s="1" t="n">
        <v>0.0186243836498798</v>
      </c>
      <c r="BF66" s="1" t="n">
        <v>0.172005482459489</v>
      </c>
      <c r="BG66" s="1" t="n">
        <v>0.618131699219629</v>
      </c>
      <c r="BH66" s="1" t="n">
        <v>0.636141469650511</v>
      </c>
      <c r="BI66" s="1" t="n">
        <v>0.190629866109369</v>
      </c>
      <c r="BJ66" s="1" t="n">
        <v>1</v>
      </c>
      <c r="BK66" s="1" t="n">
        <v>1.13614146965051</v>
      </c>
      <c r="BL66" s="1" t="n">
        <v>1</v>
      </c>
      <c r="BM66" s="1" t="n">
        <v>0.257616337940299</v>
      </c>
      <c r="BN66" s="1" t="n">
        <v>0.223851843817206</v>
      </c>
      <c r="BO66" s="0" t="n">
        <v>0.6</v>
      </c>
      <c r="BP66" s="0" t="n">
        <v>0.898964221647459</v>
      </c>
      <c r="BQ66" s="0" t="n">
        <v>0.975332068311196</v>
      </c>
      <c r="BR66" s="0" t="n">
        <v>0</v>
      </c>
      <c r="BS66" s="0" t="n">
        <v>0</v>
      </c>
      <c r="BT66" s="0" t="n">
        <v>0.902357107398385</v>
      </c>
      <c r="BU66" s="0" t="n">
        <v>4.19106666666667</v>
      </c>
      <c r="BV66" s="0" t="n">
        <v>1.28514187579099</v>
      </c>
      <c r="BW66" s="0" t="n">
        <v>0.00161089209875753</v>
      </c>
      <c r="BX66" s="0" t="n">
        <v>0.000384215594015742</v>
      </c>
      <c r="BY66" s="0" t="n">
        <v>0.000384215594015742</v>
      </c>
      <c r="BZ66" s="0" t="n">
        <v>0.0145914371682469</v>
      </c>
      <c r="CA66" s="0" t="n">
        <v>0.000384215594015742</v>
      </c>
      <c r="CB66" s="0" t="n">
        <v>-0.000384215594015742</v>
      </c>
      <c r="CC66" s="0" t="n">
        <v>-0.00235086744405643</v>
      </c>
      <c r="CD66" s="0" t="n">
        <v>-0.00980259241704403</v>
      </c>
      <c r="CE66" s="0" t="n">
        <v>0</v>
      </c>
      <c r="CF66" s="0" t="n">
        <v>0.0122405697241905</v>
      </c>
      <c r="CG66" s="0" t="n">
        <v>0.490197407582956</v>
      </c>
      <c r="CH66" s="0" t="n">
        <v>1</v>
      </c>
      <c r="CI66" s="0" t="n">
        <v>0.244872899627272</v>
      </c>
      <c r="CJ66" s="0" t="n">
        <v>0.117494339145687</v>
      </c>
      <c r="CK66" s="0" t="n">
        <v>0.6</v>
      </c>
      <c r="CL66" s="0" t="n">
        <v>0.911573165004519</v>
      </c>
      <c r="CM66" s="0" t="n">
        <v>0.975332068311196</v>
      </c>
      <c r="CN66" s="0" t="n">
        <v>0</v>
      </c>
      <c r="CO66" s="0" t="n">
        <v>0</v>
      </c>
      <c r="CP66" s="0" t="n">
        <v>0</v>
      </c>
      <c r="CQ66" s="0" t="n">
        <v>4.19106666666667</v>
      </c>
      <c r="CR66" s="0" t="n">
        <v>1.26736570406971</v>
      </c>
      <c r="CS66" s="0" t="n">
        <v>0.223652771306419</v>
      </c>
      <c r="CT66" s="0" t="n">
        <v>0</v>
      </c>
      <c r="CU66" s="0" t="n">
        <v>0.0506606987032235</v>
      </c>
      <c r="CV66" s="0" t="n">
        <v>0.0110501013791046</v>
      </c>
      <c r="CW66" s="0" t="n">
        <v>0.0506606987032235</v>
      </c>
      <c r="CX66" s="0" t="n">
        <v>-0.0506606987032235</v>
      </c>
      <c r="CY66" s="0" t="n">
        <v>-0.0241487765942312</v>
      </c>
      <c r="CZ66" s="0" t="n">
        <v>-0.115503424804032</v>
      </c>
      <c r="DA66" s="0" t="n">
        <v>0</v>
      </c>
      <c r="DB66" s="0" t="n">
        <v>-0.0130986752151266</v>
      </c>
      <c r="DC66" s="0" t="n">
        <v>0.384496575195968</v>
      </c>
      <c r="DD66" s="0" t="n">
        <v>0.0998466666666667</v>
      </c>
      <c r="DE66" s="0" t="n">
        <v>0.0998466666666667</v>
      </c>
      <c r="DF66" s="0" t="n">
        <v>0.0998466666666667</v>
      </c>
    </row>
    <row r="67" customFormat="false" ht="13.2" hidden="false" customHeight="false" outlineLevel="0" collapsed="false">
      <c r="A67" s="1" t="n">
        <v>0.61</v>
      </c>
      <c r="B67" s="1" t="n">
        <v>0.897052486425925</v>
      </c>
      <c r="C67" s="1" t="n">
        <v>0.975332068311196</v>
      </c>
      <c r="D67" s="1" t="n">
        <v>0.959692153824652</v>
      </c>
      <c r="E67" s="1" t="n">
        <v>0</v>
      </c>
      <c r="F67" s="1" t="n">
        <v>0</v>
      </c>
      <c r="G67" s="1" t="n">
        <v>4.19106666666667</v>
      </c>
      <c r="H67" s="1" t="n">
        <v>1.26277940560904</v>
      </c>
      <c r="I67" s="1" t="n">
        <v>0</v>
      </c>
      <c r="J67" s="1" t="n">
        <v>0.0152840882458584</v>
      </c>
      <c r="K67" s="1" t="n">
        <v>1</v>
      </c>
      <c r="L67" s="1" t="n">
        <v>0.0152840882458584</v>
      </c>
      <c r="M67" s="1" t="n">
        <v>0.000450190976259111</v>
      </c>
      <c r="N67" s="1" t="n">
        <v>0</v>
      </c>
      <c r="O67" s="1" t="n">
        <v>0</v>
      </c>
      <c r="P67" s="1" t="n">
        <v>0</v>
      </c>
      <c r="Q67" s="1" t="n">
        <v>0.000450190976259111</v>
      </c>
      <c r="R67" s="1" t="n">
        <v>0.0152840882458584</v>
      </c>
      <c r="S67" s="1" t="n">
        <v>0.5</v>
      </c>
      <c r="T67" s="1" t="n">
        <v>1</v>
      </c>
      <c r="U67" s="1" t="n">
        <v>0.253184165919193</v>
      </c>
      <c r="V67" s="1" t="n">
        <v>0.118950154521533</v>
      </c>
      <c r="W67" s="1" t="n">
        <v>0.61</v>
      </c>
      <c r="X67" s="1" t="n">
        <v>0.961664667468052</v>
      </c>
      <c r="Y67" s="1" t="n">
        <v>0.975332068311196</v>
      </c>
      <c r="Z67" s="1" t="n">
        <v>0.959692153824652</v>
      </c>
      <c r="AA67" s="1" t="n">
        <v>0</v>
      </c>
      <c r="AB67" s="1" t="n">
        <v>0</v>
      </c>
      <c r="AC67" s="1" t="n">
        <v>4.19106666666667</v>
      </c>
      <c r="AD67" s="1" t="n">
        <v>1.17793597282878</v>
      </c>
      <c r="AE67" s="1" t="n">
        <v>4.93680819119026</v>
      </c>
      <c r="AF67" s="1" t="n">
        <v>0.459150320521666</v>
      </c>
      <c r="AG67" s="1" t="n">
        <v>0.459150320521666</v>
      </c>
      <c r="AH67" s="1" t="n">
        <v>0.459150320521666</v>
      </c>
      <c r="AI67" s="1" t="n">
        <v>0.0142858741038013</v>
      </c>
      <c r="AJ67" s="1" t="n">
        <v>0.128792253396379</v>
      </c>
      <c r="AK67" s="1" t="n">
        <v>0.540849679478334</v>
      </c>
      <c r="AL67" s="1" t="n">
        <v>0.542663793897469</v>
      </c>
      <c r="AM67" s="1" t="n">
        <v>0.14307812750018</v>
      </c>
      <c r="AN67" s="1" t="n">
        <v>1</v>
      </c>
      <c r="AO67" s="1" t="n">
        <v>1.04266379389747</v>
      </c>
      <c r="AP67" s="1" t="n">
        <v>1</v>
      </c>
      <c r="AQ67" s="1" t="n">
        <v>0.217459647100377</v>
      </c>
      <c r="AR67" s="1" t="n">
        <v>0.208213008549365</v>
      </c>
      <c r="AS67" s="1" t="n">
        <v>0.61</v>
      </c>
      <c r="AT67" s="1" t="n">
        <v>0.964742188406375</v>
      </c>
      <c r="AU67" s="1" t="n">
        <v>0.975332068311196</v>
      </c>
      <c r="AV67" s="1" t="n">
        <v>0.959692153824652</v>
      </c>
      <c r="AW67" s="1" t="n">
        <v>0</v>
      </c>
      <c r="AX67" s="1" t="n">
        <v>0</v>
      </c>
      <c r="AY67" s="1" t="n">
        <v>4.19106666666667</v>
      </c>
      <c r="AZ67" s="1" t="n">
        <v>1.17417836518608</v>
      </c>
      <c r="BA67" s="1" t="n">
        <v>6.65367740272114</v>
      </c>
      <c r="BB67" s="1" t="n">
        <v>1</v>
      </c>
      <c r="BC67" s="1" t="n">
        <v>0.386460633819573</v>
      </c>
      <c r="BD67" s="1" t="n">
        <v>0.386460633819573</v>
      </c>
      <c r="BE67" s="1" t="n">
        <v>0.01827288813126</v>
      </c>
      <c r="BF67" s="1" t="n">
        <v>0.168759245837696</v>
      </c>
      <c r="BG67" s="1" t="n">
        <v>0.613539366180427</v>
      </c>
      <c r="BH67" s="1" t="n">
        <v>0.629997157719902</v>
      </c>
      <c r="BI67" s="1" t="n">
        <v>0.187032133968956</v>
      </c>
      <c r="BJ67" s="1" t="n">
        <v>1</v>
      </c>
      <c r="BK67" s="1" t="n">
        <v>1.1299971577199</v>
      </c>
      <c r="BL67" s="1" t="n">
        <v>1</v>
      </c>
      <c r="BM67" s="1" t="n">
        <v>0.254583350450879</v>
      </c>
      <c r="BN67" s="1" t="n">
        <v>0.222654112611533</v>
      </c>
      <c r="BO67" s="0" t="n">
        <v>0.61</v>
      </c>
      <c r="BP67" s="0" t="n">
        <v>0.897163009805891</v>
      </c>
      <c r="BQ67" s="0" t="n">
        <v>0.975332068311196</v>
      </c>
      <c r="BR67" s="0" t="n">
        <v>0</v>
      </c>
      <c r="BS67" s="0" t="n">
        <v>0</v>
      </c>
      <c r="BT67" s="0" t="n">
        <v>0.900744065703888</v>
      </c>
      <c r="BU67" s="0" t="n">
        <v>4.19106666666667</v>
      </c>
      <c r="BV67" s="0" t="n">
        <v>1.2626238411837</v>
      </c>
      <c r="BW67" s="0" t="n">
        <v>0.00158266632484746</v>
      </c>
      <c r="BX67" s="0" t="n">
        <v>0.000377485975846734</v>
      </c>
      <c r="BY67" s="0" t="n">
        <v>0.000377485975846734</v>
      </c>
      <c r="BZ67" s="0" t="n">
        <v>0.0148478016745533</v>
      </c>
      <c r="CA67" s="0" t="n">
        <v>0.000377485975846734</v>
      </c>
      <c r="CB67" s="0" t="n">
        <v>-0.000377485975846734</v>
      </c>
      <c r="CC67" s="0" t="n">
        <v>-0.00235025584091594</v>
      </c>
      <c r="CD67" s="0" t="n">
        <v>-0.00971633322451327</v>
      </c>
      <c r="CE67" s="0" t="n">
        <v>0</v>
      </c>
      <c r="CF67" s="0" t="n">
        <v>0.0124975458336374</v>
      </c>
      <c r="CG67" s="0" t="n">
        <v>0.490283666775487</v>
      </c>
      <c r="CH67" s="0" t="n">
        <v>1</v>
      </c>
      <c r="CI67" s="0" t="n">
        <v>0.242331774951242</v>
      </c>
      <c r="CJ67" s="0" t="n">
        <v>0.117339046146313</v>
      </c>
      <c r="CK67" s="0" t="n">
        <v>0.61</v>
      </c>
      <c r="CL67" s="0" t="n">
        <v>0.910047750372359</v>
      </c>
      <c r="CM67" s="0" t="n">
        <v>0.975332068311196</v>
      </c>
      <c r="CN67" s="0" t="n">
        <v>0</v>
      </c>
      <c r="CO67" s="0" t="n">
        <v>0</v>
      </c>
      <c r="CP67" s="0" t="n">
        <v>0</v>
      </c>
      <c r="CQ67" s="0" t="n">
        <v>4.19106666666667</v>
      </c>
      <c r="CR67" s="0" t="n">
        <v>1.24474721809438</v>
      </c>
      <c r="CS67" s="0" t="n">
        <v>0.219661273781361</v>
      </c>
      <c r="CT67" s="0" t="n">
        <v>0</v>
      </c>
      <c r="CU67" s="0" t="n">
        <v>0.049801592106143</v>
      </c>
      <c r="CV67" s="0" t="n">
        <v>0.011248635759512</v>
      </c>
      <c r="CW67" s="0" t="n">
        <v>0.049801592106143</v>
      </c>
      <c r="CX67" s="0" t="n">
        <v>-0.049801592106143</v>
      </c>
      <c r="CY67" s="0" t="n">
        <v>-0.0241439286616863</v>
      </c>
      <c r="CZ67" s="0" t="n">
        <v>-0.114468098514736</v>
      </c>
      <c r="DA67" s="0" t="n">
        <v>0</v>
      </c>
      <c r="DB67" s="0" t="n">
        <v>-0.0128952929021743</v>
      </c>
      <c r="DC67" s="0" t="n">
        <v>0.385531901485264</v>
      </c>
      <c r="DD67" s="0" t="n">
        <v>0.0998466666666667</v>
      </c>
      <c r="DE67" s="0" t="n">
        <v>0.0998466666666666</v>
      </c>
      <c r="DF67" s="0" t="n">
        <v>0.0998466666666667</v>
      </c>
    </row>
    <row r="68" customFormat="false" ht="13.2" hidden="false" customHeight="false" outlineLevel="0" collapsed="false">
      <c r="A68" s="1" t="n">
        <v>0.62</v>
      </c>
      <c r="B68" s="1" t="n">
        <v>0.89516182419071</v>
      </c>
      <c r="C68" s="1" t="n">
        <v>0.975332068311196</v>
      </c>
      <c r="D68" s="1" t="n">
        <v>0.959544442583046</v>
      </c>
      <c r="E68" s="1" t="n">
        <v>0</v>
      </c>
      <c r="F68" s="1" t="n">
        <v>0</v>
      </c>
      <c r="G68" s="1" t="n">
        <v>4.19106666666667</v>
      </c>
      <c r="H68" s="1" t="n">
        <v>1.24000631446011</v>
      </c>
      <c r="I68" s="1" t="n">
        <v>0</v>
      </c>
      <c r="J68" s="1" t="n">
        <v>0.0155604173899373</v>
      </c>
      <c r="K68" s="1" t="n">
        <v>1</v>
      </c>
      <c r="L68" s="1" t="n">
        <v>0.0155604173899373</v>
      </c>
      <c r="M68" s="1" t="n">
        <v>0.000442075775912762</v>
      </c>
      <c r="N68" s="1" t="n">
        <v>0</v>
      </c>
      <c r="O68" s="1" t="n">
        <v>0</v>
      </c>
      <c r="P68" s="1" t="n">
        <v>0</v>
      </c>
      <c r="Q68" s="1" t="n">
        <v>0.000442075775912762</v>
      </c>
      <c r="R68" s="1" t="n">
        <v>0.0155604173899373</v>
      </c>
      <c r="S68" s="1" t="n">
        <v>0.5</v>
      </c>
      <c r="T68" s="1" t="n">
        <v>1</v>
      </c>
      <c r="U68" s="1" t="n">
        <v>0.250418861993966</v>
      </c>
      <c r="V68" s="1" t="n">
        <v>0.118777113699924</v>
      </c>
      <c r="W68" s="1" t="n">
        <v>0.62</v>
      </c>
      <c r="X68" s="1" t="n">
        <v>0.961310169811837</v>
      </c>
      <c r="Y68" s="1" t="n">
        <v>0.975332068311196</v>
      </c>
      <c r="Z68" s="1" t="n">
        <v>0.959544442583046</v>
      </c>
      <c r="AA68" s="1" t="n">
        <v>0</v>
      </c>
      <c r="AB68" s="1" t="n">
        <v>0</v>
      </c>
      <c r="AC68" s="1" t="n">
        <v>4.19106666666667</v>
      </c>
      <c r="AD68" s="1" t="n">
        <v>1.15468071525487</v>
      </c>
      <c r="AE68" s="1" t="n">
        <v>4.83934385634752</v>
      </c>
      <c r="AF68" s="1" t="n">
        <v>0.464105884885925</v>
      </c>
      <c r="AG68" s="1" t="n">
        <v>0.464105884885925</v>
      </c>
      <c r="AH68" s="1" t="n">
        <v>0.464105884885925</v>
      </c>
      <c r="AI68" s="1" t="n">
        <v>0.0140077876893258</v>
      </c>
      <c r="AJ68" s="1" t="n">
        <v>0.126285205126249</v>
      </c>
      <c r="AK68" s="1" t="n">
        <v>0.535894115114075</v>
      </c>
      <c r="AL68" s="1" t="n">
        <v>0.53728035401801</v>
      </c>
      <c r="AM68" s="1" t="n">
        <v>0.140292992815575</v>
      </c>
      <c r="AN68" s="1" t="n">
        <v>1</v>
      </c>
      <c r="AO68" s="1" t="n">
        <v>1.03728035401801</v>
      </c>
      <c r="AP68" s="1" t="n">
        <v>1</v>
      </c>
      <c r="AQ68" s="1" t="n">
        <v>0.215137687149148</v>
      </c>
      <c r="AR68" s="1" t="n">
        <v>0.207137971495036</v>
      </c>
      <c r="AS68" s="1" t="n">
        <v>0.62</v>
      </c>
      <c r="AT68" s="1" t="n">
        <v>0.964466611936617</v>
      </c>
      <c r="AU68" s="1" t="n">
        <v>0.975332068311196</v>
      </c>
      <c r="AV68" s="1" t="n">
        <v>0.959544442583046</v>
      </c>
      <c r="AW68" s="1" t="n">
        <v>0</v>
      </c>
      <c r="AX68" s="1" t="n">
        <v>0</v>
      </c>
      <c r="AY68" s="1" t="n">
        <v>4.19106666666667</v>
      </c>
      <c r="AZ68" s="1" t="n">
        <v>1.15090175307495</v>
      </c>
      <c r="BA68" s="1" t="n">
        <v>6.52177660075807</v>
      </c>
      <c r="BB68" s="1" t="n">
        <v>1</v>
      </c>
      <c r="BC68" s="1" t="n">
        <v>0.391218891385327</v>
      </c>
      <c r="BD68" s="1" t="n">
        <v>0.391218891385327</v>
      </c>
      <c r="BE68" s="1" t="n">
        <v>0.0179171413152715</v>
      </c>
      <c r="BF68" s="1" t="n">
        <v>0.165473746361963</v>
      </c>
      <c r="BG68" s="1" t="n">
        <v>0.608781108614674</v>
      </c>
      <c r="BH68" s="1" t="n">
        <v>0.62372144862015</v>
      </c>
      <c r="BI68" s="1" t="n">
        <v>0.183390887677235</v>
      </c>
      <c r="BJ68" s="1" t="n">
        <v>1</v>
      </c>
      <c r="BK68" s="1" t="n">
        <v>1.12372144862015</v>
      </c>
      <c r="BL68" s="1" t="n">
        <v>1</v>
      </c>
      <c r="BM68" s="1" t="n">
        <v>0.25151588994011</v>
      </c>
      <c r="BN68" s="1" t="n">
        <v>0.221430767717688</v>
      </c>
      <c r="BO68" s="0" t="n">
        <v>0.62</v>
      </c>
      <c r="BP68" s="0" t="n">
        <v>0.895274778773878</v>
      </c>
      <c r="BQ68" s="0" t="n">
        <v>0.975332068311196</v>
      </c>
      <c r="BR68" s="0" t="n">
        <v>0</v>
      </c>
      <c r="BS68" s="0" t="n">
        <v>0</v>
      </c>
      <c r="BT68" s="0" t="n">
        <v>0.899059469413128</v>
      </c>
      <c r="BU68" s="0" t="n">
        <v>4.19106666666667</v>
      </c>
      <c r="BV68" s="0" t="n">
        <v>1.23984986595995</v>
      </c>
      <c r="BW68" s="0" t="n">
        <v>0.00155411973599504</v>
      </c>
      <c r="BX68" s="0" t="n">
        <v>0.000370679776486176</v>
      </c>
      <c r="BY68" s="0" t="n">
        <v>0.000370679776486176</v>
      </c>
      <c r="BZ68" s="0" t="n">
        <v>0.0151164083517577</v>
      </c>
      <c r="CA68" s="0" t="n">
        <v>0.000370679776486176</v>
      </c>
      <c r="CB68" s="0" t="n">
        <v>-0.000370679776486176</v>
      </c>
      <c r="CC68" s="0" t="n">
        <v>-0.00234961503189874</v>
      </c>
      <c r="CD68" s="0" t="n">
        <v>-0.00962830762562217</v>
      </c>
      <c r="CE68" s="0" t="n">
        <v>0</v>
      </c>
      <c r="CF68" s="0" t="n">
        <v>0.012766793319859</v>
      </c>
      <c r="CG68" s="0" t="n">
        <v>0.490371692374378</v>
      </c>
      <c r="CH68" s="0" t="n">
        <v>1</v>
      </c>
      <c r="CI68" s="0" t="n">
        <v>0.239761767780472</v>
      </c>
      <c r="CJ68" s="0" t="n">
        <v>0.117180573073792</v>
      </c>
      <c r="CK68" s="0" t="n">
        <v>0.62</v>
      </c>
      <c r="CL68" s="0" t="n">
        <v>0.908447556393916</v>
      </c>
      <c r="CM68" s="0" t="n">
        <v>0.975332068311196</v>
      </c>
      <c r="CN68" s="0" t="n">
        <v>0</v>
      </c>
      <c r="CO68" s="0" t="n">
        <v>0</v>
      </c>
      <c r="CP68" s="0" t="n">
        <v>0</v>
      </c>
      <c r="CQ68" s="0" t="n">
        <v>4.19106666666667</v>
      </c>
      <c r="CR68" s="0" t="n">
        <v>1.22187164976951</v>
      </c>
      <c r="CS68" s="0" t="n">
        <v>0.215624408782855</v>
      </c>
      <c r="CT68" s="0" t="n">
        <v>0</v>
      </c>
      <c r="CU68" s="0" t="n">
        <v>0.0489311379198187</v>
      </c>
      <c r="CV68" s="0" t="n">
        <v>0.0114568171015876</v>
      </c>
      <c r="CW68" s="0" t="n">
        <v>0.0489311379198187</v>
      </c>
      <c r="CX68" s="0" t="n">
        <v>-0.0489311379198187</v>
      </c>
      <c r="CY68" s="0" t="n">
        <v>-0.0241388451637984</v>
      </c>
      <c r="CZ68" s="0" t="n">
        <v>-0.113411391900477</v>
      </c>
      <c r="DA68" s="0" t="n">
        <v>6.93889390390723E-018</v>
      </c>
      <c r="DB68" s="0" t="n">
        <v>-0.0126820280622108</v>
      </c>
      <c r="DC68" s="0" t="n">
        <v>0.386588608099523</v>
      </c>
      <c r="DD68" s="0" t="n">
        <v>0.0998466666666667</v>
      </c>
      <c r="DE68" s="0" t="n">
        <v>0.0998466666666667</v>
      </c>
      <c r="DF68" s="0" t="n">
        <v>0.0998466666666667</v>
      </c>
    </row>
    <row r="69" customFormat="false" ht="13.2" hidden="false" customHeight="false" outlineLevel="0" collapsed="false">
      <c r="A69" s="1" t="n">
        <v>0.63</v>
      </c>
      <c r="B69" s="1" t="n">
        <v>0.89317757236936</v>
      </c>
      <c r="C69" s="1" t="n">
        <v>0.975332068311196</v>
      </c>
      <c r="D69" s="1" t="n">
        <v>0.959393899308052</v>
      </c>
      <c r="E69" s="1" t="n">
        <v>0</v>
      </c>
      <c r="F69" s="1" t="n">
        <v>0</v>
      </c>
      <c r="G69" s="1" t="n">
        <v>4.19106666666667</v>
      </c>
      <c r="H69" s="1" t="n">
        <v>1.21697290431837</v>
      </c>
      <c r="I69" s="1" t="n">
        <v>0</v>
      </c>
      <c r="J69" s="1" t="n">
        <v>0.0158502583483373</v>
      </c>
      <c r="K69" s="1" t="n">
        <v>1</v>
      </c>
      <c r="L69" s="1" t="n">
        <v>0.0158502583483373</v>
      </c>
      <c r="M69" s="1" t="n">
        <v>0.000433867676745423</v>
      </c>
      <c r="N69" s="1" t="n">
        <v>0</v>
      </c>
      <c r="O69" s="1" t="n">
        <v>0</v>
      </c>
      <c r="P69" s="1" t="n">
        <v>0</v>
      </c>
      <c r="Q69" s="1" t="n">
        <v>0.000433867676745423</v>
      </c>
      <c r="R69" s="1" t="n">
        <v>0.0158502583483373</v>
      </c>
      <c r="S69" s="1" t="n">
        <v>0.5</v>
      </c>
      <c r="T69" s="1" t="n">
        <v>1</v>
      </c>
      <c r="U69" s="1" t="n">
        <v>0.247621947905326</v>
      </c>
      <c r="V69" s="1" t="n">
        <v>0.118600470796709</v>
      </c>
      <c r="W69" s="1" t="n">
        <v>0.63</v>
      </c>
      <c r="X69" s="1" t="n">
        <v>0.960936792939496</v>
      </c>
      <c r="Y69" s="1" t="n">
        <v>0.975332068311196</v>
      </c>
      <c r="Z69" s="1" t="n">
        <v>0.959393899308052</v>
      </c>
      <c r="AA69" s="1" t="n">
        <v>0</v>
      </c>
      <c r="AB69" s="1" t="n">
        <v>0</v>
      </c>
      <c r="AC69" s="1" t="n">
        <v>4.19106666666667</v>
      </c>
      <c r="AD69" s="1" t="n">
        <v>1.13115962704824</v>
      </c>
      <c r="AE69" s="1" t="n">
        <v>4.74076540760099</v>
      </c>
      <c r="AF69" s="1" t="n">
        <v>0.469228108166186</v>
      </c>
      <c r="AG69" s="1" t="n">
        <v>0.469228108166186</v>
      </c>
      <c r="AH69" s="1" t="n">
        <v>0.469228108166186</v>
      </c>
      <c r="AI69" s="1" t="n">
        <v>0.0137263628198075</v>
      </c>
      <c r="AJ69" s="1" t="n">
        <v>0.12374805949248</v>
      </c>
      <c r="AK69" s="1" t="n">
        <v>0.530771891833815</v>
      </c>
      <c r="AL69" s="1" t="n">
        <v>0.531779942045637</v>
      </c>
      <c r="AM69" s="1" t="n">
        <v>0.137474422312287</v>
      </c>
      <c r="AN69" s="1" t="n">
        <v>1</v>
      </c>
      <c r="AO69" s="1" t="n">
        <v>1.03177994204564</v>
      </c>
      <c r="AP69" s="1" t="n">
        <v>1</v>
      </c>
      <c r="AQ69" s="1" t="n">
        <v>0.212789184895343</v>
      </c>
      <c r="AR69" s="1" t="n">
        <v>0.206039575893567</v>
      </c>
      <c r="AS69" s="1" t="n">
        <v>0.63</v>
      </c>
      <c r="AT69" s="1" t="n">
        <v>0.964176309820835</v>
      </c>
      <c r="AU69" s="1" t="n">
        <v>0.975332068311196</v>
      </c>
      <c r="AV69" s="1" t="n">
        <v>0.959393899308052</v>
      </c>
      <c r="AW69" s="1" t="n">
        <v>0</v>
      </c>
      <c r="AX69" s="1" t="n">
        <v>0</v>
      </c>
      <c r="AY69" s="1" t="n">
        <v>4.19106666666667</v>
      </c>
      <c r="AZ69" s="1" t="n">
        <v>1.12735906622758</v>
      </c>
      <c r="BA69" s="1" t="n">
        <v>6.38836804195631</v>
      </c>
      <c r="BB69" s="1" t="n">
        <v>1</v>
      </c>
      <c r="BC69" s="1" t="n">
        <v>0.396152231390081</v>
      </c>
      <c r="BD69" s="1" t="n">
        <v>0.396152231390081</v>
      </c>
      <c r="BE69" s="1" t="n">
        <v>0.017557065604227</v>
      </c>
      <c r="BF69" s="1" t="n">
        <v>0.162148267378901</v>
      </c>
      <c r="BG69" s="1" t="n">
        <v>0.603847768609919</v>
      </c>
      <c r="BH69" s="1" t="n">
        <v>0.617309106909463</v>
      </c>
      <c r="BI69" s="1" t="n">
        <v>0.179705332983128</v>
      </c>
      <c r="BJ69" s="1" t="n">
        <v>1</v>
      </c>
      <c r="BK69" s="1" t="n">
        <v>1.11730910690946</v>
      </c>
      <c r="BL69" s="1" t="n">
        <v>1</v>
      </c>
      <c r="BM69" s="1" t="n">
        <v>0.248413365316813</v>
      </c>
      <c r="BN69" s="1" t="n">
        <v>0.220180788573551</v>
      </c>
      <c r="BO69" s="0" t="n">
        <v>0.63</v>
      </c>
      <c r="BP69" s="0" t="n">
        <v>0.89329306641639</v>
      </c>
      <c r="BQ69" s="0" t="n">
        <v>0.975332068311196</v>
      </c>
      <c r="BR69" s="0" t="n">
        <v>0</v>
      </c>
      <c r="BS69" s="0" t="n">
        <v>0</v>
      </c>
      <c r="BT69" s="0" t="n">
        <v>0.897298538170168</v>
      </c>
      <c r="BU69" s="0" t="n">
        <v>4.19106666666667</v>
      </c>
      <c r="BV69" s="0" t="n">
        <v>1.21681556163753</v>
      </c>
      <c r="BW69" s="0" t="n">
        <v>0.00152524683135132</v>
      </c>
      <c r="BX69" s="0" t="n">
        <v>0.000363795681244531</v>
      </c>
      <c r="BY69" s="0" t="n">
        <v>0.000363795681244531</v>
      </c>
      <c r="BZ69" s="0" t="n">
        <v>0.0153981555496415</v>
      </c>
      <c r="CA69" s="0" t="n">
        <v>0.000363795681244531</v>
      </c>
      <c r="CB69" s="0" t="n">
        <v>-0.000363795681244531</v>
      </c>
      <c r="CC69" s="0" t="n">
        <v>-0.00234894287383157</v>
      </c>
      <c r="CD69" s="0" t="n">
        <v>-0.00953844951639313</v>
      </c>
      <c r="CE69" s="0" t="n">
        <v>0</v>
      </c>
      <c r="CF69" s="0" t="n">
        <v>0.0130492126758099</v>
      </c>
      <c r="CG69" s="0" t="n">
        <v>0.490461550483607</v>
      </c>
      <c r="CH69" s="0" t="n">
        <v>1</v>
      </c>
      <c r="CI69" s="0" t="n">
        <v>0.237162382881671</v>
      </c>
      <c r="CJ69" s="0" t="n">
        <v>0.117018800920693</v>
      </c>
      <c r="CK69" s="0" t="n">
        <v>0.63</v>
      </c>
      <c r="CL69" s="0" t="n">
        <v>0.906766946116735</v>
      </c>
      <c r="CM69" s="0" t="n">
        <v>0.975332068311196</v>
      </c>
      <c r="CN69" s="0" t="n">
        <v>0</v>
      </c>
      <c r="CO69" s="0" t="n">
        <v>0</v>
      </c>
      <c r="CP69" s="0" t="n">
        <v>0</v>
      </c>
      <c r="CQ69" s="0" t="n">
        <v>4.19106666666667</v>
      </c>
      <c r="CR69" s="0" t="n">
        <v>1.19873459103618</v>
      </c>
      <c r="CS69" s="0" t="n">
        <v>0.21154139841815</v>
      </c>
      <c r="CT69" s="0" t="n">
        <v>0</v>
      </c>
      <c r="CU69" s="0" t="n">
        <v>0.0480491098210158</v>
      </c>
      <c r="CV69" s="0" t="n">
        <v>0.0116753660452357</v>
      </c>
      <c r="CW69" s="0" t="n">
        <v>0.0480491098210158</v>
      </c>
      <c r="CX69" s="0" t="n">
        <v>-0.0480491098210158</v>
      </c>
      <c r="CY69" s="0" t="n">
        <v>-0.0241335085035466</v>
      </c>
      <c r="CZ69" s="0" t="n">
        <v>-0.11233249505507</v>
      </c>
      <c r="DA69" s="0" t="n">
        <v>0</v>
      </c>
      <c r="DB69" s="0" t="n">
        <v>-0.0124581424583108</v>
      </c>
      <c r="DC69" s="0" t="n">
        <v>0.38766750494493</v>
      </c>
      <c r="DD69" s="0" t="n">
        <v>0.0998466666666667</v>
      </c>
      <c r="DE69" s="0" t="n">
        <v>0.0998466666666667</v>
      </c>
      <c r="DF69" s="0" t="n">
        <v>0.0998466666666667</v>
      </c>
    </row>
    <row r="70" customFormat="false" ht="13.2" hidden="false" customHeight="false" outlineLevel="0" collapsed="false">
      <c r="A70" s="1" t="n">
        <v>0.64</v>
      </c>
      <c r="B70" s="1" t="n">
        <v>0.891092605441</v>
      </c>
      <c r="C70" s="1" t="n">
        <v>0.975332068311196</v>
      </c>
      <c r="D70" s="1" t="n">
        <v>0.959240441307387</v>
      </c>
      <c r="E70" s="1" t="n">
        <v>0</v>
      </c>
      <c r="F70" s="1" t="n">
        <v>0</v>
      </c>
      <c r="G70" s="1" t="n">
        <v>4.19106666666667</v>
      </c>
      <c r="H70" s="1" t="n">
        <v>1.19367468596977</v>
      </c>
      <c r="I70" s="1" t="n">
        <v>0</v>
      </c>
      <c r="J70" s="1" t="n">
        <v>0.0161546269996837</v>
      </c>
      <c r="K70" s="1" t="n">
        <v>1</v>
      </c>
      <c r="L70" s="1" t="n">
        <v>0.0161546269996837</v>
      </c>
      <c r="M70" s="1" t="n">
        <v>0.000425565074384061</v>
      </c>
      <c r="N70" s="1" t="n">
        <v>0</v>
      </c>
      <c r="O70" s="1" t="n">
        <v>0</v>
      </c>
      <c r="P70" s="1" t="n">
        <v>0</v>
      </c>
      <c r="Q70" s="1" t="n">
        <v>0.000425565074384061</v>
      </c>
      <c r="R70" s="1" t="n">
        <v>0.0161546269996837</v>
      </c>
      <c r="S70" s="1" t="n">
        <v>0.5</v>
      </c>
      <c r="T70" s="1" t="n">
        <v>1</v>
      </c>
      <c r="U70" s="1" t="n">
        <v>0.244792878534424</v>
      </c>
      <c r="V70" s="1" t="n">
        <v>0.118420088113596</v>
      </c>
      <c r="W70" s="1" t="n">
        <v>0.64</v>
      </c>
      <c r="X70" s="1" t="n">
        <v>0.960542987438677</v>
      </c>
      <c r="Y70" s="1" t="n">
        <v>0.975332068311196</v>
      </c>
      <c r="Z70" s="1" t="n">
        <v>0.959240441307387</v>
      </c>
      <c r="AA70" s="1" t="n">
        <v>0</v>
      </c>
      <c r="AB70" s="1" t="n">
        <v>0</v>
      </c>
      <c r="AC70" s="1" t="n">
        <v>4.19106666666667</v>
      </c>
      <c r="AD70" s="1" t="n">
        <v>1.10736812394633</v>
      </c>
      <c r="AE70" s="1" t="n">
        <v>4.64105363200065</v>
      </c>
      <c r="AF70" s="1" t="n">
        <v>0.474525541426226</v>
      </c>
      <c r="AG70" s="1" t="n">
        <v>0.474525541426226</v>
      </c>
      <c r="AH70" s="1" t="n">
        <v>0.474525541426226</v>
      </c>
      <c r="AI70" s="1" t="n">
        <v>0.0134415390144808</v>
      </c>
      <c r="AJ70" s="1" t="n">
        <v>0.121180271239383</v>
      </c>
      <c r="AK70" s="1" t="n">
        <v>0.525474458573774</v>
      </c>
      <c r="AL70" s="1" t="n">
        <v>0.526157800461593</v>
      </c>
      <c r="AM70" s="1" t="n">
        <v>0.134621810253864</v>
      </c>
      <c r="AN70" s="1" t="n">
        <v>1</v>
      </c>
      <c r="AO70" s="1" t="n">
        <v>1.02615780046159</v>
      </c>
      <c r="AP70" s="1" t="n">
        <v>1</v>
      </c>
      <c r="AQ70" s="1" t="n">
        <v>0.210413682615628</v>
      </c>
      <c r="AR70" s="1" t="n">
        <v>0.204916871700177</v>
      </c>
      <c r="AS70" s="1" t="n">
        <v>0.64</v>
      </c>
      <c r="AT70" s="1" t="n">
        <v>0.963870069343047</v>
      </c>
      <c r="AU70" s="1" t="n">
        <v>0.975332068311196</v>
      </c>
      <c r="AV70" s="1" t="n">
        <v>0.959240441307387</v>
      </c>
      <c r="AW70" s="1" t="n">
        <v>0</v>
      </c>
      <c r="AX70" s="1" t="n">
        <v>0</v>
      </c>
      <c r="AY70" s="1" t="n">
        <v>4.19106666666667</v>
      </c>
      <c r="AZ70" s="1" t="n">
        <v>1.10354571617183</v>
      </c>
      <c r="BA70" s="1" t="n">
        <v>6.25342572497373</v>
      </c>
      <c r="BB70" s="1" t="n">
        <v>1</v>
      </c>
      <c r="BC70" s="1" t="n">
        <v>0.40127049831748</v>
      </c>
      <c r="BD70" s="1" t="n">
        <v>0.40127049831748</v>
      </c>
      <c r="BE70" s="1" t="n">
        <v>0.0171925815003881</v>
      </c>
      <c r="BF70" s="1" t="n">
        <v>0.158782074687202</v>
      </c>
      <c r="BG70" s="1" t="n">
        <v>0.59872950168252</v>
      </c>
      <c r="BH70" s="1" t="n">
        <v>0.610754559336965</v>
      </c>
      <c r="BI70" s="1" t="n">
        <v>0.17597465618759</v>
      </c>
      <c r="BJ70" s="1" t="n">
        <v>1</v>
      </c>
      <c r="BK70" s="1" t="n">
        <v>1.11075455933697</v>
      </c>
      <c r="BL70" s="1" t="n">
        <v>1</v>
      </c>
      <c r="BM70" s="1" t="n">
        <v>0.245275171898614</v>
      </c>
      <c r="BN70" s="1" t="n">
        <v>0.218903088766752</v>
      </c>
      <c r="BO70" s="0" t="n">
        <v>0.64</v>
      </c>
      <c r="BP70" s="0" t="n">
        <v>0.891210754511395</v>
      </c>
      <c r="BQ70" s="0" t="n">
        <v>0.975332068311196</v>
      </c>
      <c r="BR70" s="0" t="n">
        <v>0</v>
      </c>
      <c r="BS70" s="0" t="n">
        <v>0</v>
      </c>
      <c r="BT70" s="0" t="n">
        <v>0.895456064290598</v>
      </c>
      <c r="BU70" s="0" t="n">
        <v>4.19106666666667</v>
      </c>
      <c r="BV70" s="0" t="n">
        <v>1.19351643882813</v>
      </c>
      <c r="BW70" s="0" t="n">
        <v>0.00149604198358418</v>
      </c>
      <c r="BX70" s="0" t="n">
        <v>0.000356832345166238</v>
      </c>
      <c r="BY70" s="0" t="n">
        <v>0.000356832345166238</v>
      </c>
      <c r="BZ70" s="0" t="n">
        <v>0.0156940317183166</v>
      </c>
      <c r="CA70" s="0" t="n">
        <v>0.000356832345166238</v>
      </c>
      <c r="CB70" s="0" t="n">
        <v>-0.000356832345166238</v>
      </c>
      <c r="CC70" s="0" t="n">
        <v>-0.00234823700859085</v>
      </c>
      <c r="CD70" s="0" t="n">
        <v>-0.00944668883710364</v>
      </c>
      <c r="CE70" s="0" t="n">
        <v>5.42101086242752E-020</v>
      </c>
      <c r="CF70" s="0" t="n">
        <v>0.0133457947097258</v>
      </c>
      <c r="CG70" s="0" t="n">
        <v>0.490553311162896</v>
      </c>
      <c r="CH70" s="0" t="n">
        <v>1</v>
      </c>
      <c r="CI70" s="0" t="n">
        <v>0.234533113634449</v>
      </c>
      <c r="CJ70" s="0" t="n">
        <v>0.11685360355803</v>
      </c>
      <c r="CK70" s="0" t="n">
        <v>0.64</v>
      </c>
      <c r="CL70" s="0" t="n">
        <v>0.904999701425577</v>
      </c>
      <c r="CM70" s="0" t="n">
        <v>0.975332068311196</v>
      </c>
      <c r="CN70" s="0" t="n">
        <v>0</v>
      </c>
      <c r="CO70" s="0" t="n">
        <v>0</v>
      </c>
      <c r="CP70" s="0" t="n">
        <v>0</v>
      </c>
      <c r="CQ70" s="0" t="n">
        <v>4.19106666666667</v>
      </c>
      <c r="CR70" s="0" t="n">
        <v>1.17533153247923</v>
      </c>
      <c r="CS70" s="0" t="n">
        <v>0.207411446908099</v>
      </c>
      <c r="CT70" s="0" t="n">
        <v>0</v>
      </c>
      <c r="CU70" s="0" t="n">
        <v>0.0471552754276479</v>
      </c>
      <c r="CV70" s="0" t="n">
        <v>0.0119050768401922</v>
      </c>
      <c r="CW70" s="0" t="n">
        <v>0.0471552754276479</v>
      </c>
      <c r="CX70" s="0" t="n">
        <v>-0.0471552754276479</v>
      </c>
      <c r="CY70" s="0" t="n">
        <v>-0.0241278992864604</v>
      </c>
      <c r="CZ70" s="0" t="n">
        <v>-0.111230548889633</v>
      </c>
      <c r="DA70" s="0" t="n">
        <v>0</v>
      </c>
      <c r="DB70" s="0" t="n">
        <v>-0.0122228224462683</v>
      </c>
      <c r="DC70" s="0" t="n">
        <v>0.388769451110367</v>
      </c>
      <c r="DD70" s="0" t="n">
        <v>0.0998466666666667</v>
      </c>
      <c r="DE70" s="0" t="n">
        <v>0.0998466666666666</v>
      </c>
      <c r="DF70" s="0" t="n">
        <v>0.0998466666666667</v>
      </c>
    </row>
    <row r="71" customFormat="false" ht="13.2" hidden="false" customHeight="false" outlineLevel="0" collapsed="false">
      <c r="A71" s="1" t="n">
        <v>0.65</v>
      </c>
      <c r="B71" s="1" t="n">
        <v>0.888899055706025</v>
      </c>
      <c r="C71" s="1" t="n">
        <v>0.975332068311196</v>
      </c>
      <c r="D71" s="1" t="n">
        <v>0.959083982619379</v>
      </c>
      <c r="E71" s="1" t="n">
        <v>0</v>
      </c>
      <c r="F71" s="1" t="n">
        <v>0</v>
      </c>
      <c r="G71" s="1" t="n">
        <v>4.19106666666667</v>
      </c>
      <c r="H71" s="1" t="n">
        <v>1.17010706638116</v>
      </c>
      <c r="I71" s="1" t="n">
        <v>0</v>
      </c>
      <c r="J71" s="1" t="n">
        <v>0.0164746436781444</v>
      </c>
      <c r="K71" s="1" t="n">
        <v>1</v>
      </c>
      <c r="L71" s="1" t="n">
        <v>0.0164746436781444</v>
      </c>
      <c r="M71" s="1" t="n">
        <v>0.000417166327298135</v>
      </c>
      <c r="N71" s="1" t="n">
        <v>0</v>
      </c>
      <c r="O71" s="1" t="n">
        <v>0</v>
      </c>
      <c r="P71" s="1" t="n">
        <v>0</v>
      </c>
      <c r="Q71" s="1" t="n">
        <v>0.000417166327298135</v>
      </c>
      <c r="R71" s="1" t="n">
        <v>0.0164746436781444</v>
      </c>
      <c r="S71" s="1" t="n">
        <v>0.5</v>
      </c>
      <c r="T71" s="1" t="n">
        <v>1</v>
      </c>
      <c r="U71" s="1" t="n">
        <v>0.241931096155807</v>
      </c>
      <c r="V71" s="1" t="n">
        <v>0.118235819506973</v>
      </c>
      <c r="W71" s="1" t="n">
        <v>0.65</v>
      </c>
      <c r="X71" s="1" t="n">
        <v>0.96012702958187</v>
      </c>
      <c r="Y71" s="1" t="n">
        <v>0.975332068311196</v>
      </c>
      <c r="Z71" s="1" t="n">
        <v>0.959083982619379</v>
      </c>
      <c r="AA71" s="1" t="n">
        <v>0</v>
      </c>
      <c r="AB71" s="1" t="n">
        <v>0</v>
      </c>
      <c r="AC71" s="1" t="n">
        <v>4.19106666666667</v>
      </c>
      <c r="AD71" s="1" t="n">
        <v>1.08330151566936</v>
      </c>
      <c r="AE71" s="1" t="n">
        <v>4.54018887227132</v>
      </c>
      <c r="AF71" s="1" t="n">
        <v>0.480007330901741</v>
      </c>
      <c r="AG71" s="1" t="n">
        <v>0.480007330901741</v>
      </c>
      <c r="AH71" s="1" t="n">
        <v>0.480007330901741</v>
      </c>
      <c r="AI71" s="1" t="n">
        <v>0.0131532543227797</v>
      </c>
      <c r="AJ71" s="1" t="n">
        <v>0.118581281860499</v>
      </c>
      <c r="AK71" s="1" t="n">
        <v>0.519992669098259</v>
      </c>
      <c r="AL71" s="1" t="n">
        <v>0.520408857454732</v>
      </c>
      <c r="AM71" s="1" t="n">
        <v>0.131734536183278</v>
      </c>
      <c r="AN71" s="1" t="n">
        <v>1</v>
      </c>
      <c r="AO71" s="1" t="n">
        <v>1.02040885745473</v>
      </c>
      <c r="AP71" s="1" t="n">
        <v>1</v>
      </c>
      <c r="AQ71" s="1" t="n">
        <v>0.2080107120012</v>
      </c>
      <c r="AR71" s="1" t="n">
        <v>0.203768846107994</v>
      </c>
      <c r="AS71" s="1" t="n">
        <v>0.65</v>
      </c>
      <c r="AT71" s="1" t="n">
        <v>0.963546540865897</v>
      </c>
      <c r="AU71" s="1" t="n">
        <v>0.975332068311196</v>
      </c>
      <c r="AV71" s="1" t="n">
        <v>0.959083982619379</v>
      </c>
      <c r="AW71" s="1" t="n">
        <v>0</v>
      </c>
      <c r="AX71" s="1" t="n">
        <v>0</v>
      </c>
      <c r="AY71" s="1" t="n">
        <v>4.19106666666667</v>
      </c>
      <c r="AZ71" s="1" t="n">
        <v>1.07945700832101</v>
      </c>
      <c r="BA71" s="1" t="n">
        <v>6.11692304715238</v>
      </c>
      <c r="BB71" s="1" t="n">
        <v>1</v>
      </c>
      <c r="BC71" s="1" t="n">
        <v>0.406584288791835</v>
      </c>
      <c r="BD71" s="1" t="n">
        <v>0.406584288791835</v>
      </c>
      <c r="BE71" s="1" t="n">
        <v>0.0168236075474517</v>
      </c>
      <c r="BF71" s="1" t="n">
        <v>0.155374415997235</v>
      </c>
      <c r="BG71" s="1" t="n">
        <v>0.593415711208165</v>
      </c>
      <c r="BH71" s="1" t="n">
        <v>0.604051863199369</v>
      </c>
      <c r="BI71" s="1" t="n">
        <v>0.172198023544686</v>
      </c>
      <c r="BJ71" s="1" t="n">
        <v>1</v>
      </c>
      <c r="BK71" s="1" t="n">
        <v>1.10405186319937</v>
      </c>
      <c r="BL71" s="1" t="n">
        <v>1</v>
      </c>
      <c r="BM71" s="1" t="n">
        <v>0.242100691019048</v>
      </c>
      <c r="BN71" s="1" t="n">
        <v>0.21759650986633</v>
      </c>
      <c r="BO71" s="0" t="n">
        <v>0.65</v>
      </c>
      <c r="BP71" s="0" t="n">
        <v>0.889019983317497</v>
      </c>
      <c r="BQ71" s="0" t="n">
        <v>0.975332068311196</v>
      </c>
      <c r="BR71" s="0" t="n">
        <v>0</v>
      </c>
      <c r="BS71" s="0" t="n">
        <v>0</v>
      </c>
      <c r="BT71" s="0" t="n">
        <v>0.893526364931</v>
      </c>
      <c r="BU71" s="0" t="n">
        <v>4.19106666666667</v>
      </c>
      <c r="BV71" s="0" t="n">
        <v>1.16994790432028</v>
      </c>
      <c r="BW71" s="0" t="n">
        <v>0.00146649943522187</v>
      </c>
      <c r="BX71" s="0" t="n">
        <v>0.000349788392153708</v>
      </c>
      <c r="BY71" s="0" t="n">
        <v>0.000349788392153708</v>
      </c>
      <c r="BZ71" s="0" t="n">
        <v>0.0160051269945477</v>
      </c>
      <c r="CA71" s="0" t="n">
        <v>0.000349788392153708</v>
      </c>
      <c r="CB71" s="0" t="n">
        <v>-0.000349788392153708</v>
      </c>
      <c r="CC71" s="0" t="n">
        <v>-0.00234749483546138</v>
      </c>
      <c r="CD71" s="0" t="n">
        <v>-0.0093529512305642</v>
      </c>
      <c r="CE71" s="0" t="n">
        <v>5.42101086242752E-020</v>
      </c>
      <c r="CF71" s="0" t="n">
        <v>0.0136576321590863</v>
      </c>
      <c r="CG71" s="0" t="n">
        <v>0.490647048769436</v>
      </c>
      <c r="CH71" s="0" t="n">
        <v>1</v>
      </c>
      <c r="CI71" s="0" t="n">
        <v>0.231873441702141</v>
      </c>
      <c r="CJ71" s="0" t="n">
        <v>0.11668484712006</v>
      </c>
      <c r="CK71" s="0" t="n">
        <v>0.65</v>
      </c>
      <c r="CL71" s="0" t="n">
        <v>0.903138946164468</v>
      </c>
      <c r="CM71" s="0" t="n">
        <v>0.975332068311196</v>
      </c>
      <c r="CN71" s="0" t="n">
        <v>0</v>
      </c>
      <c r="CO71" s="0" t="n">
        <v>0</v>
      </c>
      <c r="CP71" s="0" t="n">
        <v>0</v>
      </c>
      <c r="CQ71" s="0" t="n">
        <v>4.19106666666667</v>
      </c>
      <c r="CR71" s="0" t="n">
        <v>1.1516578603972</v>
      </c>
      <c r="CS71" s="0" t="n">
        <v>0.203233740070095</v>
      </c>
      <c r="CT71" s="0" t="n">
        <v>0</v>
      </c>
      <c r="CU71" s="0" t="n">
        <v>0.0462493960946602</v>
      </c>
      <c r="CV71" s="0" t="n">
        <v>0.0121468269909231</v>
      </c>
      <c r="CW71" s="0" t="n">
        <v>0.0462493960946602</v>
      </c>
      <c r="CX71" s="0" t="n">
        <v>-0.0462493960946602</v>
      </c>
      <c r="CY71" s="0" t="n">
        <v>-0.0241219960851054</v>
      </c>
      <c r="CZ71" s="0" t="n">
        <v>-0.110104640816035</v>
      </c>
      <c r="DA71" s="0" t="n">
        <v>6.93889390390723E-018</v>
      </c>
      <c r="DB71" s="0" t="n">
        <v>-0.0119751690941822</v>
      </c>
      <c r="DC71" s="0" t="n">
        <v>0.389895359183965</v>
      </c>
      <c r="DD71" s="0" t="n">
        <v>0.0998466666666667</v>
      </c>
      <c r="DE71" s="0" t="n">
        <v>0.0998466666666667</v>
      </c>
      <c r="DF71" s="0" t="n">
        <v>0.0998466666666667</v>
      </c>
    </row>
    <row r="72" customFormat="false" ht="13.2" hidden="false" customHeight="false" outlineLevel="0" collapsed="false">
      <c r="A72" s="1" t="n">
        <v>0.66</v>
      </c>
      <c r="B72" s="1" t="n">
        <v>0.886588214072991</v>
      </c>
      <c r="C72" s="1" t="n">
        <v>0.975332068311196</v>
      </c>
      <c r="D72" s="1" t="n">
        <v>0.958924433848848</v>
      </c>
      <c r="E72" s="1" t="n">
        <v>0</v>
      </c>
      <c r="F72" s="1" t="n">
        <v>0</v>
      </c>
      <c r="G72" s="1" t="n">
        <v>4.19106666666667</v>
      </c>
      <c r="H72" s="1" t="n">
        <v>1.14626534568167</v>
      </c>
      <c r="I72" s="1" t="n">
        <v>0</v>
      </c>
      <c r="J72" s="1" t="n">
        <v>0.016811546953169</v>
      </c>
      <c r="K72" s="1" t="n">
        <v>1</v>
      </c>
      <c r="L72" s="1" t="n">
        <v>0.016811546953169</v>
      </c>
      <c r="M72" s="1" t="n">
        <v>0.000408669755717617</v>
      </c>
      <c r="N72" s="1" t="n">
        <v>0</v>
      </c>
      <c r="O72" s="1" t="n">
        <v>0</v>
      </c>
      <c r="P72" s="1" t="n">
        <v>0</v>
      </c>
      <c r="Q72" s="1" t="n">
        <v>0.000408669755717617</v>
      </c>
      <c r="R72" s="1" t="n">
        <v>0.016811546953169</v>
      </c>
      <c r="S72" s="1" t="n">
        <v>0.5</v>
      </c>
      <c r="T72" s="1" t="n">
        <v>1</v>
      </c>
      <c r="U72" s="1" t="n">
        <v>0.23903603007087</v>
      </c>
      <c r="V72" s="1" t="n">
        <v>0.118047509638958</v>
      </c>
      <c r="W72" s="1" t="n">
        <v>0.66</v>
      </c>
      <c r="X72" s="1" t="n">
        <v>0.95968699610302</v>
      </c>
      <c r="Y72" s="1" t="n">
        <v>0.975332068311196</v>
      </c>
      <c r="Z72" s="1" t="n">
        <v>0.958924433848848</v>
      </c>
      <c r="AA72" s="1" t="n">
        <v>0</v>
      </c>
      <c r="AB72" s="1" t="n">
        <v>0</v>
      </c>
      <c r="AC72" s="1" t="n">
        <v>4.19106666666667</v>
      </c>
      <c r="AD72" s="1" t="n">
        <v>1.0589550028378</v>
      </c>
      <c r="AE72" s="1" t="n">
        <v>4.4381510138934</v>
      </c>
      <c r="AF72" s="1" t="n">
        <v>0.485683270698839</v>
      </c>
      <c r="AG72" s="1" t="n">
        <v>0.48568327069884</v>
      </c>
      <c r="AH72" s="1" t="n">
        <v>0.485683270698839</v>
      </c>
      <c r="AI72" s="1" t="n">
        <v>0.0128614452794163</v>
      </c>
      <c r="AJ72" s="1" t="n">
        <v>0.115950519193605</v>
      </c>
      <c r="AK72" s="1" t="n">
        <v>0.514316729301161</v>
      </c>
      <c r="AL72" s="1" t="n">
        <v>0.514527696736968</v>
      </c>
      <c r="AM72" s="1" t="n">
        <v>0.128811964473022</v>
      </c>
      <c r="AN72" s="1" t="n">
        <v>1</v>
      </c>
      <c r="AO72" s="1" t="n">
        <v>1.01452769673697</v>
      </c>
      <c r="AP72" s="1" t="n">
        <v>1</v>
      </c>
      <c r="AQ72" s="1" t="n">
        <v>0.205579793850011</v>
      </c>
      <c r="AR72" s="1" t="n">
        <v>0.202594417520394</v>
      </c>
      <c r="AS72" s="1" t="n">
        <v>0.66</v>
      </c>
      <c r="AT72" s="1" t="n">
        <v>0.96320421794554</v>
      </c>
      <c r="AU72" s="1" t="n">
        <v>0.975332068311196</v>
      </c>
      <c r="AV72" s="1" t="n">
        <v>0.958924433848848</v>
      </c>
      <c r="AW72" s="1" t="n">
        <v>0</v>
      </c>
      <c r="AX72" s="1" t="n">
        <v>0</v>
      </c>
      <c r="AY72" s="1" t="n">
        <v>4.19106666666667</v>
      </c>
      <c r="AZ72" s="1" t="n">
        <v>1.05508813888846</v>
      </c>
      <c r="BA72" s="1" t="n">
        <v>5.97883278703459</v>
      </c>
      <c r="BB72" s="1" t="n">
        <v>1</v>
      </c>
      <c r="BC72" s="1" t="n">
        <v>0.412105024808417</v>
      </c>
      <c r="BD72" s="1" t="n">
        <v>0.412105024808417</v>
      </c>
      <c r="BE72" s="1" t="n">
        <v>0.0164500602698606</v>
      </c>
      <c r="BF72" s="1" t="n">
        <v>0.151924520370546</v>
      </c>
      <c r="BG72" s="1" t="n">
        <v>0.587894975191583</v>
      </c>
      <c r="BH72" s="1" t="n">
        <v>0.597194670728033</v>
      </c>
      <c r="BI72" s="1" t="n">
        <v>0.168374580640407</v>
      </c>
      <c r="BJ72" s="1" t="n">
        <v>1</v>
      </c>
      <c r="BK72" s="1" t="n">
        <v>1.09719467072803</v>
      </c>
      <c r="BL72" s="1" t="n">
        <v>1</v>
      </c>
      <c r="BM72" s="1" t="n">
        <v>0.23888928962096</v>
      </c>
      <c r="BN72" s="1" t="n">
        <v>0.216259814480584</v>
      </c>
      <c r="BO72" s="0" t="n">
        <v>0.66</v>
      </c>
      <c r="BP72" s="0" t="n">
        <v>0.886712052435128</v>
      </c>
      <c r="BQ72" s="0" t="n">
        <v>0.975332068311196</v>
      </c>
      <c r="BR72" s="0" t="n">
        <v>0</v>
      </c>
      <c r="BS72" s="0" t="n">
        <v>0</v>
      </c>
      <c r="BT72" s="0" t="n">
        <v>0.891503227849368</v>
      </c>
      <c r="BU72" s="0" t="n">
        <v>4.19106666666667</v>
      </c>
      <c r="BV72" s="0" t="n">
        <v>1.14610525806067</v>
      </c>
      <c r="BW72" s="0" t="n">
        <v>0.00143661329486914</v>
      </c>
      <c r="BX72" s="0" t="n">
        <v>0.000342662414060727</v>
      </c>
      <c r="BY72" s="0" t="n">
        <v>0.000342662414060727</v>
      </c>
      <c r="BZ72" s="0" t="n">
        <v>0.0163326466231816</v>
      </c>
      <c r="CA72" s="0" t="n">
        <v>0.000342662414060727</v>
      </c>
      <c r="CB72" s="0" t="n">
        <v>-0.000342662414060727</v>
      </c>
      <c r="CC72" s="0" t="n">
        <v>-0.00234671347911713</v>
      </c>
      <c r="CD72" s="0" t="n">
        <v>-0.00925715766095489</v>
      </c>
      <c r="CE72" s="0" t="n">
        <v>5.42101086242752E-020</v>
      </c>
      <c r="CF72" s="0" t="n">
        <v>0.0139859331440644</v>
      </c>
      <c r="CG72" s="0" t="n">
        <v>0.490742842339045</v>
      </c>
      <c r="CH72" s="0" t="n">
        <v>1</v>
      </c>
      <c r="CI72" s="0" t="n">
        <v>0.229182836691146</v>
      </c>
      <c r="CJ72" s="0" t="n">
        <v>0.116512389318068</v>
      </c>
      <c r="CK72" s="0" t="n">
        <v>0.66</v>
      </c>
      <c r="CL72" s="0" t="n">
        <v>0.901177056723527</v>
      </c>
      <c r="CM72" s="0" t="n">
        <v>0.975332068311196</v>
      </c>
      <c r="CN72" s="0" t="n">
        <v>0</v>
      </c>
      <c r="CO72" s="0" t="n">
        <v>0</v>
      </c>
      <c r="CP72" s="0" t="n">
        <v>0</v>
      </c>
      <c r="CQ72" s="0" t="n">
        <v>4.19106666666667</v>
      </c>
      <c r="CR72" s="0" t="n">
        <v>1.12770885377018</v>
      </c>
      <c r="CS72" s="0" t="n">
        <v>0.199007444782973</v>
      </c>
      <c r="CT72" s="0" t="n">
        <v>0</v>
      </c>
      <c r="CU72" s="0" t="n">
        <v>0.0453312267016054</v>
      </c>
      <c r="CV72" s="0" t="n">
        <v>0.0124015884588281</v>
      </c>
      <c r="CW72" s="0" t="n">
        <v>0.0453312267016054</v>
      </c>
      <c r="CX72" s="0" t="n">
        <v>-0.0453312267016054</v>
      </c>
      <c r="CY72" s="0" t="n">
        <v>-0.0241157751655402</v>
      </c>
      <c r="CZ72" s="0" t="n">
        <v>-0.108953799923939</v>
      </c>
      <c r="DA72" s="0" t="n">
        <v>0</v>
      </c>
      <c r="DB72" s="0" t="n">
        <v>-0.0117141867067121</v>
      </c>
      <c r="DC72" s="0" t="n">
        <v>0.391046200076061</v>
      </c>
      <c r="DD72" s="0" t="n">
        <v>0.0998466666666667</v>
      </c>
      <c r="DE72" s="0" t="n">
        <v>0.0998466666666666</v>
      </c>
      <c r="DF72" s="0" t="n">
        <v>0.0998466666666667</v>
      </c>
    </row>
    <row r="73" customFormat="false" ht="13.2" hidden="false" customHeight="false" outlineLevel="0" collapsed="false">
      <c r="A73" s="1" t="n">
        <v>0.67</v>
      </c>
      <c r="B73" s="1" t="n">
        <v>0.884150414493168</v>
      </c>
      <c r="C73" s="1" t="n">
        <v>0.975332068311196</v>
      </c>
      <c r="D73" s="1" t="n">
        <v>0.95876170199294</v>
      </c>
      <c r="E73" s="1" t="n">
        <v>0</v>
      </c>
      <c r="F73" s="1" t="n">
        <v>0</v>
      </c>
      <c r="G73" s="1" t="n">
        <v>4.19106666666667</v>
      </c>
      <c r="H73" s="1" t="n">
        <v>1.12214471403813</v>
      </c>
      <c r="I73" s="1" t="n">
        <v>0</v>
      </c>
      <c r="J73" s="1" t="n">
        <v>0.0171667096497243</v>
      </c>
      <c r="K73" s="1" t="n">
        <v>1</v>
      </c>
      <c r="L73" s="1" t="n">
        <v>0.0171667096497243</v>
      </c>
      <c r="M73" s="1" t="n">
        <v>0.00040007364051298</v>
      </c>
      <c r="N73" s="1" t="n">
        <v>0</v>
      </c>
      <c r="O73" s="1" t="n">
        <v>0</v>
      </c>
      <c r="P73" s="1" t="n">
        <v>0</v>
      </c>
      <c r="Q73" s="1" t="n">
        <v>0.00040007364051298</v>
      </c>
      <c r="R73" s="1" t="n">
        <v>0.0171667096497243</v>
      </c>
      <c r="S73" s="1" t="n">
        <v>0.5</v>
      </c>
      <c r="T73" s="1" t="n">
        <v>1</v>
      </c>
      <c r="U73" s="1" t="n">
        <v>0.236107096228439</v>
      </c>
      <c r="V73" s="1" t="n">
        <v>0.117854993139635</v>
      </c>
      <c r="W73" s="1" t="n">
        <v>0.67</v>
      </c>
      <c r="X73" s="1" t="n">
        <v>0.959220734463839</v>
      </c>
      <c r="Y73" s="1" t="n">
        <v>0.975332068311196</v>
      </c>
      <c r="Z73" s="1" t="n">
        <v>0.95876170199294</v>
      </c>
      <c r="AA73" s="1" t="n">
        <v>0</v>
      </c>
      <c r="AB73" s="1" t="n">
        <v>0</v>
      </c>
      <c r="AC73" s="1" t="n">
        <v>4.19106666666667</v>
      </c>
      <c r="AD73" s="1" t="n">
        <v>1.03432367378161</v>
      </c>
      <c r="AE73" s="1" t="n">
        <v>4.3349194717303</v>
      </c>
      <c r="AF73" s="1" t="n">
        <v>0.491563861192796</v>
      </c>
      <c r="AG73" s="1" t="n">
        <v>0.491563861192796</v>
      </c>
      <c r="AH73" s="1" t="n">
        <v>0.491563861192796</v>
      </c>
      <c r="AI73" s="1" t="n">
        <v>0.0125660468578013</v>
      </c>
      <c r="AJ73" s="1" t="n">
        <v>0.113287397000795</v>
      </c>
      <c r="AK73" s="1" t="n">
        <v>0.508436138807204</v>
      </c>
      <c r="AL73" s="1" t="n">
        <v>0.508508523473699</v>
      </c>
      <c r="AM73" s="1" t="n">
        <v>0.125853443858596</v>
      </c>
      <c r="AN73" s="1" t="n">
        <v>1</v>
      </c>
      <c r="AO73" s="1" t="n">
        <v>1.0085085234737</v>
      </c>
      <c r="AP73" s="1" t="n">
        <v>1</v>
      </c>
      <c r="AQ73" s="1" t="n">
        <v>0.203120437748181</v>
      </c>
      <c r="AR73" s="1" t="n">
        <v>0.201392428747541</v>
      </c>
      <c r="AS73" s="1" t="n">
        <v>0.67</v>
      </c>
      <c r="AT73" s="1" t="n">
        <v>0.962841413877346</v>
      </c>
      <c r="AU73" s="1" t="n">
        <v>0.975332068311196</v>
      </c>
      <c r="AV73" s="1" t="n">
        <v>0.95876170199294</v>
      </c>
      <c r="AW73" s="1" t="n">
        <v>0</v>
      </c>
      <c r="AX73" s="1" t="n">
        <v>0</v>
      </c>
      <c r="AY73" s="1" t="n">
        <v>4.19106666666667</v>
      </c>
      <c r="AZ73" s="1" t="n">
        <v>1.03043419169391</v>
      </c>
      <c r="BA73" s="1" t="n">
        <v>5.83912708626551</v>
      </c>
      <c r="BB73" s="1" t="n">
        <v>1</v>
      </c>
      <c r="BC73" s="1" t="n">
        <v>0.417845035689512</v>
      </c>
      <c r="BD73" s="1" t="n">
        <v>0.417845035689512</v>
      </c>
      <c r="BE73" s="1" t="n">
        <v>0.0160718541098428</v>
      </c>
      <c r="BF73" s="1" t="n">
        <v>0.148431597638393</v>
      </c>
      <c r="BG73" s="1" t="n">
        <v>0.582154964310488</v>
      </c>
      <c r="BH73" s="1" t="n">
        <v>0.59017618887492</v>
      </c>
      <c r="BI73" s="1" t="n">
        <v>0.164503451748235</v>
      </c>
      <c r="BJ73" s="1" t="n">
        <v>1</v>
      </c>
      <c r="BK73" s="1" t="n">
        <v>1.09017618887492</v>
      </c>
      <c r="BL73" s="1" t="n">
        <v>1</v>
      </c>
      <c r="BM73" s="1" t="n">
        <v>0.235640319835632</v>
      </c>
      <c r="BN73" s="1" t="n">
        <v>0.214891678418018</v>
      </c>
      <c r="BO73" s="0" t="n">
        <v>0.67</v>
      </c>
      <c r="BP73" s="0" t="n">
        <v>0.884277305325295</v>
      </c>
      <c r="BQ73" s="0" t="n">
        <v>0.975332068311196</v>
      </c>
      <c r="BR73" s="0" t="n">
        <v>0</v>
      </c>
      <c r="BS73" s="0" t="n">
        <v>0</v>
      </c>
      <c r="BT73" s="0" t="n">
        <v>0.889379849765025</v>
      </c>
      <c r="BU73" s="0" t="n">
        <v>4.19106666666667</v>
      </c>
      <c r="BV73" s="0" t="n">
        <v>1.1219836900294</v>
      </c>
      <c r="BW73" s="0" t="n">
        <v>0.00140637753329043</v>
      </c>
      <c r="BX73" s="0" t="n">
        <v>0.000335452969753992</v>
      </c>
      <c r="BY73" s="0" t="n">
        <v>0.000335452969753992</v>
      </c>
      <c r="BZ73" s="0" t="n">
        <v>0.0166779265619781</v>
      </c>
      <c r="CA73" s="0" t="n">
        <v>0.000335452969753992</v>
      </c>
      <c r="CB73" s="0" t="n">
        <v>-0.000335452969753992</v>
      </c>
      <c r="CC73" s="0" t="n">
        <v>-0.00234588975239319</v>
      </c>
      <c r="CD73" s="0" t="n">
        <v>-0.00915922398745741</v>
      </c>
      <c r="CE73" s="0" t="n">
        <v>5.42101086242752E-020</v>
      </c>
      <c r="CF73" s="0" t="n">
        <v>0.0143320368095849</v>
      </c>
      <c r="CG73" s="0" t="n">
        <v>0.490840776012543</v>
      </c>
      <c r="CH73" s="0" t="n">
        <v>1</v>
      </c>
      <c r="CI73" s="0" t="n">
        <v>0.226460755798306</v>
      </c>
      <c r="CJ73" s="0" t="n">
        <v>0.116336078672779</v>
      </c>
      <c r="CK73" s="0" t="n">
        <v>0.67</v>
      </c>
      <c r="CL73" s="0" t="n">
        <v>0.899105557639405</v>
      </c>
      <c r="CM73" s="0" t="n">
        <v>0.975332068311196</v>
      </c>
      <c r="CN73" s="0" t="n">
        <v>0</v>
      </c>
      <c r="CO73" s="0" t="n">
        <v>0</v>
      </c>
      <c r="CP73" s="0" t="n">
        <v>0</v>
      </c>
      <c r="CQ73" s="0" t="n">
        <v>4.19106666666667</v>
      </c>
      <c r="CR73" s="0" t="n">
        <v>1.10347968112109</v>
      </c>
      <c r="CS73" s="0" t="n">
        <v>0.194731708433133</v>
      </c>
      <c r="CT73" s="0" t="n">
        <v>0</v>
      </c>
      <c r="CU73" s="0" t="n">
        <v>0.0444005154315152</v>
      </c>
      <c r="CV73" s="0" t="n">
        <v>0.0126704407232165</v>
      </c>
      <c r="CW73" s="0" t="n">
        <v>0.0444005154315152</v>
      </c>
      <c r="CX73" s="0" t="n">
        <v>-0.0444005154315152</v>
      </c>
      <c r="CY73" s="0" t="n">
        <v>-0.0241092101683866</v>
      </c>
      <c r="CZ73" s="0" t="n">
        <v>-0.1077769915762</v>
      </c>
      <c r="DA73" s="0" t="n">
        <v>0</v>
      </c>
      <c r="DB73" s="0" t="n">
        <v>-0.0114387694451701</v>
      </c>
      <c r="DC73" s="0" t="n">
        <v>0.3922230084238</v>
      </c>
      <c r="DD73" s="0" t="n">
        <v>0.0998466666666667</v>
      </c>
      <c r="DE73" s="0" t="n">
        <v>0.0998466666666666</v>
      </c>
      <c r="DF73" s="0" t="n">
        <v>0.0998466666666667</v>
      </c>
    </row>
    <row r="74" customFormat="false" ht="13.2" hidden="false" customHeight="false" outlineLevel="0" collapsed="false">
      <c r="A74" s="1" t="n">
        <v>0.68</v>
      </c>
      <c r="B74" s="1" t="n">
        <v>0.881574898809536</v>
      </c>
      <c r="C74" s="1" t="n">
        <v>0.975332068311196</v>
      </c>
      <c r="D74" s="1" t="n">
        <v>0.958595690256183</v>
      </c>
      <c r="E74" s="1" t="n">
        <v>0</v>
      </c>
      <c r="F74" s="1" t="n">
        <v>0</v>
      </c>
      <c r="G74" s="1" t="n">
        <v>4.19106666666667</v>
      </c>
      <c r="H74" s="1" t="n">
        <v>1.09774024842014</v>
      </c>
      <c r="I74" s="1" t="n">
        <v>0</v>
      </c>
      <c r="J74" s="1" t="n">
        <v>0.017541657545867</v>
      </c>
      <c r="K74" s="1" t="n">
        <v>1</v>
      </c>
      <c r="L74" s="1" t="n">
        <v>0.017541657545867</v>
      </c>
      <c r="M74" s="1" t="n">
        <v>0.000391376222035592</v>
      </c>
      <c r="N74" s="1" t="n">
        <v>0</v>
      </c>
      <c r="O74" s="1" t="n">
        <v>0</v>
      </c>
      <c r="P74" s="1" t="n">
        <v>0</v>
      </c>
      <c r="Q74" s="1" t="n">
        <v>0.000391376222035592</v>
      </c>
      <c r="R74" s="1" t="n">
        <v>0.017541657545867</v>
      </c>
      <c r="S74" s="1" t="n">
        <v>0.5</v>
      </c>
      <c r="T74" s="1" t="n">
        <v>1</v>
      </c>
      <c r="U74" s="1" t="n">
        <v>0.233143696831969</v>
      </c>
      <c r="V74" s="1" t="n">
        <v>0.117658093667146</v>
      </c>
      <c r="W74" s="1" t="n">
        <v>0.68</v>
      </c>
      <c r="X74" s="1" t="n">
        <v>0.958725827639952</v>
      </c>
      <c r="Y74" s="1" t="n">
        <v>0.975332068311196</v>
      </c>
      <c r="Z74" s="1" t="n">
        <v>0.958595690256183</v>
      </c>
      <c r="AA74" s="1" t="n">
        <v>0</v>
      </c>
      <c r="AB74" s="1" t="n">
        <v>0</v>
      </c>
      <c r="AC74" s="1" t="n">
        <v>4.19106666666667</v>
      </c>
      <c r="AD74" s="1" t="n">
        <v>1.00940250123685</v>
      </c>
      <c r="AE74" s="1" t="n">
        <v>4.23047317618371</v>
      </c>
      <c r="AF74" s="1" t="n">
        <v>0.497660373859627</v>
      </c>
      <c r="AG74" s="1" t="n">
        <v>0.497660373859627</v>
      </c>
      <c r="AH74" s="1" t="n">
        <v>0.497660373859627</v>
      </c>
      <c r="AI74" s="1" t="n">
        <v>0.0122669924217352</v>
      </c>
      <c r="AJ74" s="1" t="n">
        <v>0.110591314532947</v>
      </c>
      <c r="AK74" s="1" t="n">
        <v>0.502339626140373</v>
      </c>
      <c r="AL74" s="1" t="n">
        <v>0.502345125694688</v>
      </c>
      <c r="AM74" s="1" t="n">
        <v>0.122858306954683</v>
      </c>
      <c r="AN74" s="1" t="n">
        <v>1</v>
      </c>
      <c r="AO74" s="1" t="n">
        <v>1.00234512569469</v>
      </c>
      <c r="AP74" s="1" t="n">
        <v>1</v>
      </c>
      <c r="AQ74" s="1" t="n">
        <v>0.200632141740162</v>
      </c>
      <c r="AR74" s="1" t="n">
        <v>0.200161639300391</v>
      </c>
      <c r="AS74" s="1" t="n">
        <v>0.68</v>
      </c>
      <c r="AT74" s="1" t="n">
        <v>0.962456233901983</v>
      </c>
      <c r="AU74" s="1" t="n">
        <v>0.975332068311196</v>
      </c>
      <c r="AV74" s="1" t="n">
        <v>0.958595690256183</v>
      </c>
      <c r="AW74" s="1" t="n">
        <v>0</v>
      </c>
      <c r="AX74" s="1" t="n">
        <v>0</v>
      </c>
      <c r="AY74" s="1" t="n">
        <v>4.19106666666667</v>
      </c>
      <c r="AZ74" s="1" t="n">
        <v>1.00549013485707</v>
      </c>
      <c r="BA74" s="1" t="n">
        <v>5.69777743085674</v>
      </c>
      <c r="BB74" s="1" t="n">
        <v>1</v>
      </c>
      <c r="BC74" s="1" t="n">
        <v>0.423817650003835</v>
      </c>
      <c r="BD74" s="1" t="n">
        <v>0.423817650003835</v>
      </c>
      <c r="BE74" s="1" t="n">
        <v>0.0156889013620807</v>
      </c>
      <c r="BF74" s="1" t="n">
        <v>0.144894837798374</v>
      </c>
      <c r="BG74" s="1" t="n">
        <v>0.576182349996165</v>
      </c>
      <c r="BH74" s="1" t="n">
        <v>0.582989133743124</v>
      </c>
      <c r="BI74" s="1" t="n">
        <v>0.160583739160454</v>
      </c>
      <c r="BJ74" s="1" t="n">
        <v>1</v>
      </c>
      <c r="BK74" s="1" t="n">
        <v>1.08298913374312</v>
      </c>
      <c r="BL74" s="1" t="n">
        <v>1</v>
      </c>
      <c r="BM74" s="1" t="n">
        <v>0.232353118547056</v>
      </c>
      <c r="BN74" s="1" t="n">
        <v>0.213490681804326</v>
      </c>
      <c r="BO74" s="0" t="n">
        <v>0.68</v>
      </c>
      <c r="BP74" s="0" t="n">
        <v>0.881704994254156</v>
      </c>
      <c r="BQ74" s="0" t="n">
        <v>0.975332068311196</v>
      </c>
      <c r="BR74" s="0" t="n">
        <v>0</v>
      </c>
      <c r="BS74" s="0" t="n">
        <v>0</v>
      </c>
      <c r="BT74" s="0" t="n">
        <v>0.887148766155803</v>
      </c>
      <c r="BU74" s="0" t="n">
        <v>4.19106666666667</v>
      </c>
      <c r="BV74" s="0" t="n">
        <v>1.09757827700495</v>
      </c>
      <c r="BW74" s="0" t="n">
        <v>0.00137578597935496</v>
      </c>
      <c r="BX74" s="0" t="n">
        <v>0.000328158584141481</v>
      </c>
      <c r="BY74" s="0" t="n">
        <v>0.000328158584141481</v>
      </c>
      <c r="BZ74" s="0" t="n">
        <v>0.0170424516957833</v>
      </c>
      <c r="CA74" s="0" t="n">
        <v>0.000328158584141481</v>
      </c>
      <c r="CB74" s="0" t="n">
        <v>-0.000328158584141481</v>
      </c>
      <c r="CC74" s="0" t="n">
        <v>-0.00234502011283258</v>
      </c>
      <c r="CD74" s="0" t="n">
        <v>-0.00905906048589184</v>
      </c>
      <c r="CE74" s="0" t="n">
        <v>5.42101086242752E-020</v>
      </c>
      <c r="CF74" s="0" t="n">
        <v>0.0146974315829507</v>
      </c>
      <c r="CG74" s="0" t="n">
        <v>0.490940939514108</v>
      </c>
      <c r="CH74" s="0" t="n">
        <v>1</v>
      </c>
      <c r="CI74" s="0" t="n">
        <v>0.223706643445843</v>
      </c>
      <c r="CJ74" s="0" t="n">
        <v>0.116155753653154</v>
      </c>
      <c r="CK74" s="0" t="n">
        <v>0.68</v>
      </c>
      <c r="CL74" s="0" t="n">
        <v>0.896914999194648</v>
      </c>
      <c r="CM74" s="0" t="n">
        <v>0.975332068311196</v>
      </c>
      <c r="CN74" s="0" t="n">
        <v>0</v>
      </c>
      <c r="CO74" s="0" t="n">
        <v>0</v>
      </c>
      <c r="CP74" s="0" t="n">
        <v>0</v>
      </c>
      <c r="CQ74" s="0" t="n">
        <v>4.19106666666667</v>
      </c>
      <c r="CR74" s="0" t="n">
        <v>1.07896539726628</v>
      </c>
      <c r="CS74" s="0" t="n">
        <v>0.190405658341107</v>
      </c>
      <c r="CT74" s="0" t="n">
        <v>0</v>
      </c>
      <c r="CU74" s="0" t="n">
        <v>0.0434570035406465</v>
      </c>
      <c r="CV74" s="0" t="n">
        <v>0.0129545860711207</v>
      </c>
      <c r="CW74" s="0" t="n">
        <v>0.0434570035406465</v>
      </c>
      <c r="CX74" s="0" t="n">
        <v>-0.0434570035406465</v>
      </c>
      <c r="CY74" s="0" t="n">
        <v>-0.0241022717354726</v>
      </c>
      <c r="CZ74" s="0" t="n">
        <v>-0.106573111333727</v>
      </c>
      <c r="DA74" s="0" t="n">
        <v>0</v>
      </c>
      <c r="DB74" s="0" t="n">
        <v>-0.011147685664352</v>
      </c>
      <c r="DC74" s="0" t="n">
        <v>0.393426888666273</v>
      </c>
      <c r="DD74" s="0" t="n">
        <v>0.0998466666666667</v>
      </c>
      <c r="DE74" s="0" t="n">
        <v>0.0998466666666667</v>
      </c>
      <c r="DF74" s="0" t="n">
        <v>0.0998466666666667</v>
      </c>
    </row>
    <row r="75" customFormat="false" ht="13.2" hidden="false" customHeight="false" outlineLevel="0" collapsed="false">
      <c r="A75" s="1" t="n">
        <v>0.69</v>
      </c>
      <c r="B75" s="1" t="n">
        <v>0.878849658035154</v>
      </c>
      <c r="C75" s="1" t="n">
        <v>0.975332068311196</v>
      </c>
      <c r="D75" s="1" t="n">
        <v>0.958426297853984</v>
      </c>
      <c r="E75" s="1" t="n">
        <v>0</v>
      </c>
      <c r="F75" s="1" t="n">
        <v>0</v>
      </c>
      <c r="G75" s="1" t="n">
        <v>4.19106666666667</v>
      </c>
      <c r="H75" s="1" t="n">
        <v>1.07304690925033</v>
      </c>
      <c r="I75" s="1" t="n">
        <v>0</v>
      </c>
      <c r="J75" s="1" t="n">
        <v>0.0179380912846289</v>
      </c>
      <c r="K75" s="1" t="n">
        <v>1</v>
      </c>
      <c r="L75" s="1" t="n">
        <v>0.0179380912846289</v>
      </c>
      <c r="M75" s="1" t="n">
        <v>0.00038257569891687</v>
      </c>
      <c r="N75" s="1" t="n">
        <v>0</v>
      </c>
      <c r="O75" s="1" t="n">
        <v>0</v>
      </c>
      <c r="P75" s="1" t="n">
        <v>0</v>
      </c>
      <c r="Q75" s="1" t="n">
        <v>0.00038257569891687</v>
      </c>
      <c r="R75" s="1" t="n">
        <v>0.0179380912846289</v>
      </c>
      <c r="S75" s="1" t="n">
        <v>0.5</v>
      </c>
      <c r="T75" s="1" t="n">
        <v>1</v>
      </c>
      <c r="U75" s="1" t="n">
        <v>0.230145219932778</v>
      </c>
      <c r="V75" s="1" t="n">
        <v>0.117456622849842</v>
      </c>
      <c r="W75" s="1" t="n">
        <v>0.69</v>
      </c>
      <c r="X75" s="1" t="n">
        <v>0.958199552211204</v>
      </c>
      <c r="Y75" s="1" t="n">
        <v>0.975332068311196</v>
      </c>
      <c r="Z75" s="1" t="n">
        <v>0.958426297853984</v>
      </c>
      <c r="AA75" s="1" t="n">
        <v>0</v>
      </c>
      <c r="AB75" s="1" t="n">
        <v>0</v>
      </c>
      <c r="AC75" s="1" t="n">
        <v>4.19106666666667</v>
      </c>
      <c r="AD75" s="1" t="n">
        <v>0.98418633892501</v>
      </c>
      <c r="AE75" s="1" t="n">
        <v>4.12479055885731</v>
      </c>
      <c r="AF75" s="1" t="n">
        <v>0.503984923382639</v>
      </c>
      <c r="AG75" s="1" t="n">
        <v>0.503984923382639</v>
      </c>
      <c r="AH75" s="1" t="n">
        <v>0.503984923382639</v>
      </c>
      <c r="AI75" s="1" t="n">
        <v>0.0119642136752948</v>
      </c>
      <c r="AJ75" s="1" t="n">
        <v>0.107861656077941</v>
      </c>
      <c r="AK75" s="1" t="n">
        <v>0.496015076617361</v>
      </c>
      <c r="AL75" s="1" t="n">
        <v>0.496030830424131</v>
      </c>
      <c r="AM75" s="1" t="n">
        <v>0.119825869753236</v>
      </c>
      <c r="AN75" s="1" t="n">
        <v>1</v>
      </c>
      <c r="AO75" s="1" t="n">
        <v>0.996030830424131</v>
      </c>
      <c r="AP75" s="1" t="n">
        <v>1</v>
      </c>
      <c r="AQ75" s="1" t="n">
        <v>0.198114391987199</v>
      </c>
      <c r="AR75" s="1" t="n">
        <v>0.198900716630163</v>
      </c>
      <c r="AS75" s="1" t="n">
        <v>0.69</v>
      </c>
      <c r="AT75" s="1" t="n">
        <v>0.962046542105307</v>
      </c>
      <c r="AU75" s="1" t="n">
        <v>0.975332068311196</v>
      </c>
      <c r="AV75" s="1" t="n">
        <v>0.958426297853984</v>
      </c>
      <c r="AW75" s="1" t="n">
        <v>0</v>
      </c>
      <c r="AX75" s="1" t="n">
        <v>0</v>
      </c>
      <c r="AY75" s="1" t="n">
        <v>4.19106666666667</v>
      </c>
      <c r="AZ75" s="1" t="n">
        <v>0.980250817373763</v>
      </c>
      <c r="BA75" s="1" t="n">
        <v>5.55475463178466</v>
      </c>
      <c r="BB75" s="1" t="n">
        <v>1</v>
      </c>
      <c r="BC75" s="1" t="n">
        <v>0.430037298891645</v>
      </c>
      <c r="BD75" s="1" t="n">
        <v>0.430037298891645</v>
      </c>
      <c r="BE75" s="1" t="n">
        <v>0.0153011121059053</v>
      </c>
      <c r="BF75" s="1" t="n">
        <v>0.141313410388211</v>
      </c>
      <c r="BG75" s="1" t="n">
        <v>0.569962701108356</v>
      </c>
      <c r="BH75" s="1" t="n">
        <v>0.575625678756249</v>
      </c>
      <c r="BI75" s="1" t="n">
        <v>0.156614522494116</v>
      </c>
      <c r="BJ75" s="1" t="n">
        <v>1</v>
      </c>
      <c r="BK75" s="1" t="n">
        <v>1.07562567875625</v>
      </c>
      <c r="BL75" s="1" t="n">
        <v>1</v>
      </c>
      <c r="BM75" s="1" t="n">
        <v>0.229027006940728</v>
      </c>
      <c r="BN75" s="1" t="n">
        <v>0.212055298978885</v>
      </c>
      <c r="BO75" s="0" t="n">
        <v>0.69</v>
      </c>
      <c r="BP75" s="0" t="n">
        <v>0.878983121680065</v>
      </c>
      <c r="BQ75" s="0" t="n">
        <v>0.975332068311196</v>
      </c>
      <c r="BR75" s="0" t="n">
        <v>0</v>
      </c>
      <c r="BS75" s="0" t="n">
        <v>0</v>
      </c>
      <c r="BT75" s="0" t="n">
        <v>0.884801771128529</v>
      </c>
      <c r="BU75" s="0" t="n">
        <v>4.19106666666667</v>
      </c>
      <c r="BV75" s="0" t="n">
        <v>1.07288397921432</v>
      </c>
      <c r="BW75" s="0" t="n">
        <v>0.0013448323158376</v>
      </c>
      <c r="BX75" s="0" t="n">
        <v>0.000320777747166277</v>
      </c>
      <c r="BY75" s="0" t="n">
        <v>0.000320777747166277</v>
      </c>
      <c r="BZ75" s="0" t="n">
        <v>0.0174278771836777</v>
      </c>
      <c r="CA75" s="0" t="n">
        <v>0.000320777747166277</v>
      </c>
      <c r="CB75" s="0" t="n">
        <v>-0.000320777747166277</v>
      </c>
      <c r="CC75" s="0" t="n">
        <v>-0.00234410061175883</v>
      </c>
      <c r="CD75" s="0" t="n">
        <v>-0.00895657131032085</v>
      </c>
      <c r="CE75" s="0" t="n">
        <v>5.42101086242752E-020</v>
      </c>
      <c r="CF75" s="0" t="n">
        <v>0.0150837765719188</v>
      </c>
      <c r="CG75" s="0" t="n">
        <v>0.491043428689679</v>
      </c>
      <c r="CH75" s="0" t="n">
        <v>1</v>
      </c>
      <c r="CI75" s="0" t="n">
        <v>0.220919930903324</v>
      </c>
      <c r="CJ75" s="0" t="n">
        <v>0.115971241707113</v>
      </c>
      <c r="CK75" s="0" t="n">
        <v>0.69</v>
      </c>
      <c r="CL75" s="0" t="n">
        <v>0.894594813287678</v>
      </c>
      <c r="CM75" s="0" t="n">
        <v>0.975332068311196</v>
      </c>
      <c r="CN75" s="0" t="n">
        <v>0</v>
      </c>
      <c r="CO75" s="0" t="n">
        <v>0</v>
      </c>
      <c r="CP75" s="0" t="n">
        <v>0</v>
      </c>
      <c r="CQ75" s="0" t="n">
        <v>4.19106666666667</v>
      </c>
      <c r="CR75" s="0" t="n">
        <v>1.05416093995067</v>
      </c>
      <c r="CS75" s="0" t="n">
        <v>0.186028401167765</v>
      </c>
      <c r="CT75" s="0" t="n">
        <v>0</v>
      </c>
      <c r="CU75" s="0" t="n">
        <v>0.0425004251186626</v>
      </c>
      <c r="CV75" s="0" t="n">
        <v>0.0132553675726757</v>
      </c>
      <c r="CW75" s="0" t="n">
        <v>0.0425004251186626</v>
      </c>
      <c r="CX75" s="0" t="n">
        <v>-0.0425004251186626</v>
      </c>
      <c r="CY75" s="0" t="n">
        <v>-0.0240949270708998</v>
      </c>
      <c r="CZ75" s="0" t="n">
        <v>-0.105340978104336</v>
      </c>
      <c r="DA75" s="0" t="n">
        <v>0</v>
      </c>
      <c r="DB75" s="0" t="n">
        <v>-0.0108395594982241</v>
      </c>
      <c r="DC75" s="0" t="n">
        <v>0.394659021895664</v>
      </c>
      <c r="DD75" s="0" t="n">
        <v>0.0998466666666667</v>
      </c>
      <c r="DE75" s="0" t="n">
        <v>0.0998466666666667</v>
      </c>
      <c r="DF75" s="0" t="n">
        <v>0.0998466666666667</v>
      </c>
    </row>
    <row r="76" customFormat="false" ht="13.2" hidden="false" customHeight="false" outlineLevel="0" collapsed="false">
      <c r="A76" s="1" t="n">
        <v>0.7</v>
      </c>
      <c r="B76" s="1" t="n">
        <v>0.875961245121451</v>
      </c>
      <c r="C76" s="1" t="n">
        <v>0.975332068311196</v>
      </c>
      <c r="D76" s="1" t="n">
        <v>0.95825341980371</v>
      </c>
      <c r="E76" s="1" t="n">
        <v>0</v>
      </c>
      <c r="F76" s="1" t="n">
        <v>0</v>
      </c>
      <c r="G76" s="1" t="n">
        <v>4.19106666666667</v>
      </c>
      <c r="H76" s="1" t="n">
        <v>1.04805953693495</v>
      </c>
      <c r="I76" s="1" t="n">
        <v>0</v>
      </c>
      <c r="J76" s="1" t="n">
        <v>0.0183579121638982</v>
      </c>
      <c r="K76" s="1" t="n">
        <v>1</v>
      </c>
      <c r="L76" s="1" t="n">
        <v>0.0183579121638982</v>
      </c>
      <c r="M76" s="1" t="n">
        <v>0.00037367022682447</v>
      </c>
      <c r="N76" s="1" t="n">
        <v>0</v>
      </c>
      <c r="O76" s="1" t="n">
        <v>0</v>
      </c>
      <c r="P76" s="1" t="n">
        <v>0</v>
      </c>
      <c r="Q76" s="1" t="n">
        <v>0.00037367022682447</v>
      </c>
      <c r="R76" s="1" t="n">
        <v>0.0183579121638982</v>
      </c>
      <c r="S76" s="1" t="n">
        <v>0.5</v>
      </c>
      <c r="T76" s="1" t="n">
        <v>1</v>
      </c>
      <c r="U76" s="1" t="n">
        <v>0.227111039008768</v>
      </c>
      <c r="V76" s="1" t="n">
        <v>0.117250379091727</v>
      </c>
      <c r="W76" s="1" t="n">
        <v>0.7</v>
      </c>
      <c r="X76" s="1" t="n">
        <v>0.957638828222061</v>
      </c>
      <c r="Y76" s="1" t="n">
        <v>0.975332068311196</v>
      </c>
      <c r="Z76" s="1" t="n">
        <v>0.95825341980371</v>
      </c>
      <c r="AA76" s="1" t="n">
        <v>0</v>
      </c>
      <c r="AB76" s="1" t="n">
        <v>0</v>
      </c>
      <c r="AC76" s="1" t="n">
        <v>4.19106666666667</v>
      </c>
      <c r="AD76" s="1" t="n">
        <v>0.95866991801012</v>
      </c>
      <c r="AE76" s="1" t="n">
        <v>4.01784953770828</v>
      </c>
      <c r="AF76" s="1" t="n">
        <v>0.510550548004502</v>
      </c>
      <c r="AG76" s="1" t="n">
        <v>0.510550548004502</v>
      </c>
      <c r="AH76" s="1" t="n">
        <v>0.510550548004502</v>
      </c>
      <c r="AI76" s="1" t="n">
        <v>0.0116576406108352</v>
      </c>
      <c r="AJ76" s="1" t="n">
        <v>0.105097790491874</v>
      </c>
      <c r="AK76" s="1" t="n">
        <v>0.489449451995498</v>
      </c>
      <c r="AL76" s="1" t="n">
        <v>0.489558453611548</v>
      </c>
      <c r="AM76" s="1" t="n">
        <v>0.116755431102709</v>
      </c>
      <c r="AN76" s="1" t="n">
        <v>1</v>
      </c>
      <c r="AO76" s="1" t="n">
        <v>0.989558453611548</v>
      </c>
      <c r="AP76" s="1" t="n">
        <v>1</v>
      </c>
      <c r="AQ76" s="1" t="n">
        <v>0.195566662413584</v>
      </c>
      <c r="AR76" s="1" t="n">
        <v>0.197608226129869</v>
      </c>
      <c r="AS76" s="1" t="n">
        <v>0.7</v>
      </c>
      <c r="AT76" s="1" t="n">
        <v>0.961609921791369</v>
      </c>
      <c r="AU76" s="1" t="n">
        <v>0.975332068311196</v>
      </c>
      <c r="AV76" s="1" t="n">
        <v>0.95825341980371</v>
      </c>
      <c r="AW76" s="1" t="n">
        <v>0</v>
      </c>
      <c r="AX76" s="1" t="n">
        <v>0</v>
      </c>
      <c r="AY76" s="1" t="n">
        <v>4.19106666666667</v>
      </c>
      <c r="AZ76" s="1" t="n">
        <v>0.954710965569814</v>
      </c>
      <c r="BA76" s="1" t="n">
        <v>5.41002880489561</v>
      </c>
      <c r="BB76" s="1" t="n">
        <v>1</v>
      </c>
      <c r="BC76" s="1" t="n">
        <v>0.436519632481553</v>
      </c>
      <c r="BD76" s="1" t="n">
        <v>0.436519632481553</v>
      </c>
      <c r="BE76" s="1" t="n">
        <v>0.014908394134904</v>
      </c>
      <c r="BF76" s="1" t="n">
        <v>0.137686463835646</v>
      </c>
      <c r="BG76" s="1" t="n">
        <v>0.563480367518447</v>
      </c>
      <c r="BH76" s="1" t="n">
        <v>0.56807739547334</v>
      </c>
      <c r="BI76" s="1" t="n">
        <v>0.15259485797055</v>
      </c>
      <c r="BJ76" s="1" t="n">
        <v>1</v>
      </c>
      <c r="BK76" s="1" t="n">
        <v>1.06807739547334</v>
      </c>
      <c r="BL76" s="1" t="n">
        <v>1</v>
      </c>
      <c r="BM76" s="1" t="n">
        <v>0.225661290036332</v>
      </c>
      <c r="BN76" s="1" t="n">
        <v>0.210583886957603</v>
      </c>
      <c r="BO76" s="0" t="n">
        <v>0.7</v>
      </c>
      <c r="BP76" s="0" t="n">
        <v>0.876098253145593</v>
      </c>
      <c r="BQ76" s="0" t="n">
        <v>0.975332068311196</v>
      </c>
      <c r="BR76" s="0" t="n">
        <v>0</v>
      </c>
      <c r="BS76" s="0" t="n">
        <v>0</v>
      </c>
      <c r="BT76" s="0" t="n">
        <v>0.882329825760701</v>
      </c>
      <c r="BU76" s="0" t="n">
        <v>4.19106666666667</v>
      </c>
      <c r="BV76" s="0" t="n">
        <v>1.04789563686344</v>
      </c>
      <c r="BW76" s="0" t="n">
        <v>0.00131351007506999</v>
      </c>
      <c r="BX76" s="0" t="n">
        <v>0.000313308912764402</v>
      </c>
      <c r="BY76" s="0" t="n">
        <v>0.000313308912764402</v>
      </c>
      <c r="BZ76" s="0" t="n">
        <v>0.0178360535863661</v>
      </c>
      <c r="CA76" s="0" t="n">
        <v>0.000313308912764402</v>
      </c>
      <c r="CB76" s="0" t="n">
        <v>-0.000313308912764402</v>
      </c>
      <c r="CC76" s="0" t="n">
        <v>-0.00234312683433016</v>
      </c>
      <c r="CD76" s="0" t="n">
        <v>-0.0088516538850663</v>
      </c>
      <c r="CE76" s="0" t="n">
        <v>0</v>
      </c>
      <c r="CF76" s="0" t="n">
        <v>0.0154929267520359</v>
      </c>
      <c r="CG76" s="0" t="n">
        <v>0.491148346114934</v>
      </c>
      <c r="CH76" s="0" t="n">
        <v>1</v>
      </c>
      <c r="CI76" s="0" t="n">
        <v>0.218100035896132</v>
      </c>
      <c r="CJ76" s="0" t="n">
        <v>0.115782358166977</v>
      </c>
      <c r="CK76" s="0" t="n">
        <v>0.7</v>
      </c>
      <c r="CL76" s="0" t="n">
        <v>0.892133142935724</v>
      </c>
      <c r="CM76" s="0" t="n">
        <v>0.975332068311196</v>
      </c>
      <c r="CN76" s="0" t="n">
        <v>0</v>
      </c>
      <c r="CO76" s="0" t="n">
        <v>0</v>
      </c>
      <c r="CP76" s="0" t="n">
        <v>0</v>
      </c>
      <c r="CQ76" s="0" t="n">
        <v>4.19106666666667</v>
      </c>
      <c r="CR76" s="0" t="n">
        <v>1.02906112636272</v>
      </c>
      <c r="CS76" s="0" t="n">
        <v>0.181599022299304</v>
      </c>
      <c r="CT76" s="0" t="n">
        <v>0</v>
      </c>
      <c r="CU76" s="0" t="n">
        <v>0.0415305068387809</v>
      </c>
      <c r="CV76" s="0" t="n">
        <v>0.013574290308981</v>
      </c>
      <c r="CW76" s="0" t="n">
        <v>0.0415305068387809</v>
      </c>
      <c r="CX76" s="0" t="n">
        <v>-0.0415305068387809</v>
      </c>
      <c r="CY76" s="0" t="n">
        <v>-0.0240871394226877</v>
      </c>
      <c r="CZ76" s="0" t="n">
        <v>-0.104079326389816</v>
      </c>
      <c r="DA76" s="0" t="n">
        <v>0</v>
      </c>
      <c r="DB76" s="0" t="n">
        <v>-0.0105128491137067</v>
      </c>
      <c r="DC76" s="0" t="n">
        <v>0.395920673610184</v>
      </c>
      <c r="DD76" s="0" t="n">
        <v>0.0998466666666667</v>
      </c>
      <c r="DE76" s="0" t="n">
        <v>0.0998466666666667</v>
      </c>
      <c r="DF76" s="0" t="n">
        <v>0.0998466666666667</v>
      </c>
    </row>
    <row r="77" customFormat="false" ht="13.2" hidden="false" customHeight="false" outlineLevel="0" collapsed="false">
      <c r="A77" s="1" t="n">
        <v>0.71</v>
      </c>
      <c r="B77" s="1" t="n">
        <v>0.87289455305748</v>
      </c>
      <c r="C77" s="1" t="n">
        <v>0.975332068311196</v>
      </c>
      <c r="D77" s="1" t="n">
        <v>0.958076946702403</v>
      </c>
      <c r="E77" s="1" t="n">
        <v>0</v>
      </c>
      <c r="F77" s="1" t="n">
        <v>0</v>
      </c>
      <c r="G77" s="1" t="n">
        <v>4.19106666666667</v>
      </c>
      <c r="H77" s="1" t="n">
        <v>1.02277284826974</v>
      </c>
      <c r="I77" s="1" t="n">
        <v>0</v>
      </c>
      <c r="J77" s="1" t="n">
        <v>0.0188032526293586</v>
      </c>
      <c r="K77" s="1" t="n">
        <v>1</v>
      </c>
      <c r="L77" s="1" t="n">
        <v>0.0188032526293586</v>
      </c>
      <c r="M77" s="1" t="n">
        <v>0.000364657917173713</v>
      </c>
      <c r="N77" s="1" t="n">
        <v>0</v>
      </c>
      <c r="O77" s="1" t="n">
        <v>0</v>
      </c>
      <c r="P77" s="1" t="n">
        <v>0</v>
      </c>
      <c r="Q77" s="1" t="n">
        <v>0.000364657917173713</v>
      </c>
      <c r="R77" s="1" t="n">
        <v>0.0188032526293586</v>
      </c>
      <c r="S77" s="1" t="n">
        <v>0.5</v>
      </c>
      <c r="T77" s="1" t="n">
        <v>1</v>
      </c>
      <c r="U77" s="1" t="n">
        <v>0.224040512527993</v>
      </c>
      <c r="V77" s="1" t="n">
        <v>0.117039146218784</v>
      </c>
      <c r="W77" s="1" t="n">
        <v>0.71</v>
      </c>
      <c r="X77" s="1" t="n">
        <v>0.957040158862869</v>
      </c>
      <c r="Y77" s="1" t="n">
        <v>0.975332068311196</v>
      </c>
      <c r="Z77" s="1" t="n">
        <v>0.958076946702403</v>
      </c>
      <c r="AA77" s="1" t="n">
        <v>0</v>
      </c>
      <c r="AB77" s="1" t="n">
        <v>0</v>
      </c>
      <c r="AC77" s="1" t="n">
        <v>4.19106666666667</v>
      </c>
      <c r="AD77" s="1" t="n">
        <v>0.932847843428548</v>
      </c>
      <c r="AE77" s="1" t="n">
        <v>3.90962750166527</v>
      </c>
      <c r="AF77" s="1" t="n">
        <v>0.517371299246281</v>
      </c>
      <c r="AG77" s="1" t="n">
        <v>0.517371299246281</v>
      </c>
      <c r="AH77" s="1" t="n">
        <v>0.517371299246281</v>
      </c>
      <c r="AI77" s="1" t="n">
        <v>0.0113472014550252</v>
      </c>
      <c r="AJ77" s="1" t="n">
        <v>0.10229907071255</v>
      </c>
      <c r="AK77" s="1" t="n">
        <v>0.482628700753719</v>
      </c>
      <c r="AL77" s="1" t="n">
        <v>0.482920242749398</v>
      </c>
      <c r="AM77" s="1" t="n">
        <v>0.113646272167575</v>
      </c>
      <c r="AN77" s="1" t="n">
        <v>1</v>
      </c>
      <c r="AO77" s="1" t="n">
        <v>0.982920242749398</v>
      </c>
      <c r="AP77" s="1" t="n">
        <v>1</v>
      </c>
      <c r="AQ77" s="1" t="n">
        <v>0.192988414340196</v>
      </c>
      <c r="AR77" s="1" t="n">
        <v>0.196282619675436</v>
      </c>
      <c r="AS77" s="1" t="n">
        <v>0.71</v>
      </c>
      <c r="AT77" s="1" t="n">
        <v>0.961143627776004</v>
      </c>
      <c r="AU77" s="1" t="n">
        <v>0.975332068311196</v>
      </c>
      <c r="AV77" s="1" t="n">
        <v>0.958076946702403</v>
      </c>
      <c r="AW77" s="1" t="n">
        <v>0</v>
      </c>
      <c r="AX77" s="1" t="n">
        <v>0</v>
      </c>
      <c r="AY77" s="1" t="n">
        <v>4.19106666666667</v>
      </c>
      <c r="AZ77" s="1" t="n">
        <v>0.928865179427486</v>
      </c>
      <c r="BA77" s="1" t="n">
        <v>5.26356935008909</v>
      </c>
      <c r="BB77" s="1" t="n">
        <v>1</v>
      </c>
      <c r="BC77" s="1" t="n">
        <v>0.443281651376018</v>
      </c>
      <c r="BD77" s="1" t="n">
        <v>0.443281651376018</v>
      </c>
      <c r="BE77" s="1" t="n">
        <v>0.0145106528838286</v>
      </c>
      <c r="BF77" s="1" t="n">
        <v>0.134013124783391</v>
      </c>
      <c r="BG77" s="1" t="n">
        <v>0.556718348623982</v>
      </c>
      <c r="BH77" s="1" t="n">
        <v>0.560335185722018</v>
      </c>
      <c r="BI77" s="1" t="n">
        <v>0.14852377766722</v>
      </c>
      <c r="BJ77" s="1" t="n">
        <v>1</v>
      </c>
      <c r="BK77" s="1" t="n">
        <v>1.06033518572202</v>
      </c>
      <c r="BL77" s="1" t="n">
        <v>1</v>
      </c>
      <c r="BM77" s="1" t="n">
        <v>0.222255256203622</v>
      </c>
      <c r="BN77" s="1" t="n">
        <v>0.209074672203412</v>
      </c>
      <c r="BO77" s="0" t="n">
        <v>0.71</v>
      </c>
      <c r="BP77" s="0" t="n">
        <v>0.873035295517843</v>
      </c>
      <c r="BQ77" s="0" t="n">
        <v>0.975332068311196</v>
      </c>
      <c r="BR77" s="0" t="n">
        <v>0</v>
      </c>
      <c r="BS77" s="0" t="n">
        <v>0</v>
      </c>
      <c r="BT77" s="0" t="n">
        <v>0.879722953030867</v>
      </c>
      <c r="BU77" s="0" t="n">
        <v>4.19106666666667</v>
      </c>
      <c r="BV77" s="0" t="n">
        <v>1.02260796654297</v>
      </c>
      <c r="BW77" s="0" t="n">
        <v>0.00128181263443514</v>
      </c>
      <c r="BX77" s="0" t="n">
        <v>0.000305750497785154</v>
      </c>
      <c r="BY77" s="0" t="n">
        <v>0.000305750497785154</v>
      </c>
      <c r="BZ77" s="0" t="n">
        <v>0.0182690565785516</v>
      </c>
      <c r="CA77" s="0" t="n">
        <v>0.000305750497785154</v>
      </c>
      <c r="CB77" s="0" t="n">
        <v>-0.000305750497785154</v>
      </c>
      <c r="CC77" s="0" t="n">
        <v>-0.00234209382865525</v>
      </c>
      <c r="CD77" s="0" t="n">
        <v>-0.00874419821572249</v>
      </c>
      <c r="CE77" s="0" t="n">
        <v>5.42101086242752E-020</v>
      </c>
      <c r="CF77" s="0" t="n">
        <v>0.0159269627498963</v>
      </c>
      <c r="CG77" s="0" t="n">
        <v>0.491255801784278</v>
      </c>
      <c r="CH77" s="0" t="n">
        <v>1</v>
      </c>
      <c r="CI77" s="0" t="n">
        <v>0.215246362199856</v>
      </c>
      <c r="CJ77" s="0" t="n">
        <v>0.115588905009087</v>
      </c>
      <c r="CK77" s="0" t="n">
        <v>0.71</v>
      </c>
      <c r="CL77" s="0" t="n">
        <v>0.88951663960623</v>
      </c>
      <c r="CM77" s="0" t="n">
        <v>0.975332068311196</v>
      </c>
      <c r="CN77" s="0" t="n">
        <v>0</v>
      </c>
      <c r="CO77" s="0" t="n">
        <v>0</v>
      </c>
      <c r="CP77" s="0" t="n">
        <v>0</v>
      </c>
      <c r="CQ77" s="0" t="n">
        <v>4.19106666666667</v>
      </c>
      <c r="CR77" s="0" t="n">
        <v>1.00366064952417</v>
      </c>
      <c r="CS77" s="0" t="n">
        <v>0.177116585210147</v>
      </c>
      <c r="CT77" s="0" t="n">
        <v>0</v>
      </c>
      <c r="CU77" s="0" t="n">
        <v>0.0405469676973941</v>
      </c>
      <c r="CV77" s="0" t="n">
        <v>0.0139130465603874</v>
      </c>
      <c r="CW77" s="0" t="n">
        <v>0.0405469676973941</v>
      </c>
      <c r="CX77" s="0" t="n">
        <v>-0.0405469676973941</v>
      </c>
      <c r="CY77" s="0" t="n">
        <v>-0.0240788674677115</v>
      </c>
      <c r="CZ77" s="0" t="n">
        <v>-0.102786797480499</v>
      </c>
      <c r="DA77" s="0" t="n">
        <v>6.93889390390723E-018</v>
      </c>
      <c r="DB77" s="0" t="n">
        <v>-0.0101658209073241</v>
      </c>
      <c r="DC77" s="0" t="n">
        <v>0.397213202519501</v>
      </c>
      <c r="DD77" s="0" t="n">
        <v>0.0998466666666667</v>
      </c>
      <c r="DE77" s="0" t="n">
        <v>0.0998466666666667</v>
      </c>
      <c r="DF77" s="0" t="n">
        <v>0.0998466666666667</v>
      </c>
    </row>
    <row r="78" customFormat="false" ht="13.2" hidden="false" customHeight="false" outlineLevel="0" collapsed="false">
      <c r="A78" s="1" t="n">
        <v>0.72</v>
      </c>
      <c r="B78" s="1" t="n">
        <v>0.869632550572133</v>
      </c>
      <c r="C78" s="1" t="n">
        <v>0.975332068311196</v>
      </c>
      <c r="D78" s="1" t="n">
        <v>0.957896764490147</v>
      </c>
      <c r="E78" s="1" t="n">
        <v>0</v>
      </c>
      <c r="F78" s="1" t="n">
        <v>0</v>
      </c>
      <c r="G78" s="1" t="n">
        <v>4.19106666666667</v>
      </c>
      <c r="H78" s="1" t="n">
        <v>0.997181432715911</v>
      </c>
      <c r="I78" s="1" t="n">
        <v>0</v>
      </c>
      <c r="J78" s="1" t="n">
        <v>0.0192765125024428</v>
      </c>
      <c r="K78" s="1" t="n">
        <v>1</v>
      </c>
      <c r="L78" s="1" t="n">
        <v>0.0192765125024428</v>
      </c>
      <c r="M78" s="1" t="n">
        <v>0.000355536835792356</v>
      </c>
      <c r="N78" s="1" t="n">
        <v>0</v>
      </c>
      <c r="O78" s="1" t="n">
        <v>0</v>
      </c>
      <c r="P78" s="1" t="n">
        <v>0</v>
      </c>
      <c r="Q78" s="1" t="n">
        <v>0.000355536835792356</v>
      </c>
      <c r="R78" s="1" t="n">
        <v>0.0192765125024428</v>
      </c>
      <c r="S78" s="1" t="n">
        <v>0.5</v>
      </c>
      <c r="T78" s="1" t="n">
        <v>1</v>
      </c>
      <c r="U78" s="1" t="n">
        <v>0.220932983496456</v>
      </c>
      <c r="V78" s="1" t="n">
        <v>0.116822691939236</v>
      </c>
      <c r="W78" s="1" t="n">
        <v>0.72</v>
      </c>
      <c r="X78" s="1" t="n">
        <v>0.956399557476569</v>
      </c>
      <c r="Y78" s="1" t="n">
        <v>0.975332068311196</v>
      </c>
      <c r="Z78" s="1" t="n">
        <v>0.957896764490147</v>
      </c>
      <c r="AA78" s="1" t="n">
        <v>0</v>
      </c>
      <c r="AB78" s="1" t="n">
        <v>0</v>
      </c>
      <c r="AC78" s="1" t="n">
        <v>4.19106666666667</v>
      </c>
      <c r="AD78" s="1" t="n">
        <v>0.906714590086118</v>
      </c>
      <c r="AE78" s="1" t="n">
        <v>3.80010129469026</v>
      </c>
      <c r="AF78" s="1" t="n">
        <v>0.524462342292579</v>
      </c>
      <c r="AG78" s="1" t="n">
        <v>0.524462342292579</v>
      </c>
      <c r="AH78" s="1" t="n">
        <v>0.524462342292579</v>
      </c>
      <c r="AI78" s="1" t="n">
        <v>0.0110328226128276</v>
      </c>
      <c r="AJ78" s="1" t="n">
        <v>0.0994648332544448</v>
      </c>
      <c r="AK78" s="1" t="n">
        <v>0.475537657707421</v>
      </c>
      <c r="AL78" s="1" t="n">
        <v>0.476107810817602</v>
      </c>
      <c r="AM78" s="1" t="n">
        <v>0.110497655867272</v>
      </c>
      <c r="AN78" s="1" t="n">
        <v>1</v>
      </c>
      <c r="AO78" s="1" t="n">
        <v>0.976107810817602</v>
      </c>
      <c r="AP78" s="1" t="n">
        <v>1</v>
      </c>
      <c r="AQ78" s="1" t="n">
        <v>0.190379096104799</v>
      </c>
      <c r="AR78" s="1" t="n">
        <v>0.19492222243487</v>
      </c>
      <c r="AS78" s="1" t="n">
        <v>0.72</v>
      </c>
      <c r="AT78" s="1" t="n">
        <v>0.960644528611565</v>
      </c>
      <c r="AU78" s="1" t="n">
        <v>0.975332068311196</v>
      </c>
      <c r="AV78" s="1" t="n">
        <v>0.957896764490147</v>
      </c>
      <c r="AW78" s="1" t="n">
        <v>0</v>
      </c>
      <c r="AX78" s="1" t="n">
        <v>0</v>
      </c>
      <c r="AY78" s="1" t="n">
        <v>4.19106666666667</v>
      </c>
      <c r="AZ78" s="1" t="n">
        <v>0.902707928779091</v>
      </c>
      <c r="BA78" s="1" t="n">
        <v>5.11534492974818</v>
      </c>
      <c r="BB78" s="1" t="n">
        <v>1</v>
      </c>
      <c r="BC78" s="1" t="n">
        <v>0.450341855531214</v>
      </c>
      <c r="BD78" s="1" t="n">
        <v>0.450341855531214</v>
      </c>
      <c r="BE78" s="1" t="n">
        <v>0.0141077913526791</v>
      </c>
      <c r="BF78" s="1" t="n">
        <v>0.130292497388016</v>
      </c>
      <c r="BG78" s="1" t="n">
        <v>0.549658144468786</v>
      </c>
      <c r="BH78" s="1" t="n">
        <v>0.552389203428454</v>
      </c>
      <c r="BI78" s="1" t="n">
        <v>0.144400288740695</v>
      </c>
      <c r="BJ78" s="1" t="n">
        <v>1</v>
      </c>
      <c r="BK78" s="1" t="n">
        <v>1.05238920342845</v>
      </c>
      <c r="BL78" s="1" t="n">
        <v>1</v>
      </c>
      <c r="BM78" s="1" t="n">
        <v>0.21880817666081</v>
      </c>
      <c r="BN78" s="1" t="n">
        <v>0.20752573538832</v>
      </c>
      <c r="BO78" s="0" t="n">
        <v>0.72</v>
      </c>
      <c r="BP78" s="0" t="n">
        <v>0.869777232851632</v>
      </c>
      <c r="BQ78" s="0" t="n">
        <v>0.975332068311196</v>
      </c>
      <c r="BR78" s="0" t="n">
        <v>0</v>
      </c>
      <c r="BS78" s="0" t="n">
        <v>0</v>
      </c>
      <c r="BT78" s="0" t="n">
        <v>0.876970117126604</v>
      </c>
      <c r="BU78" s="0" t="n">
        <v>4.19106666666667</v>
      </c>
      <c r="BV78" s="0" t="n">
        <v>0.997015557504064</v>
      </c>
      <c r="BW78" s="0" t="n">
        <v>0.00124973321169937</v>
      </c>
      <c r="BX78" s="0" t="n">
        <v>0.000298100880872357</v>
      </c>
      <c r="BY78" s="0" t="n">
        <v>0.000298100880872357</v>
      </c>
      <c r="BZ78" s="0" t="n">
        <v>0.0187292222529636</v>
      </c>
      <c r="CA78" s="0" t="n">
        <v>0.000298100880872357</v>
      </c>
      <c r="CB78" s="0" t="n">
        <v>-0.000298100880872357</v>
      </c>
      <c r="CC78" s="0" t="n">
        <v>-0.00234099602156928</v>
      </c>
      <c r="CD78" s="0" t="n">
        <v>-0.00863408610545885</v>
      </c>
      <c r="CE78" s="0" t="n">
        <v>0</v>
      </c>
      <c r="CF78" s="0" t="n">
        <v>0.0163882262313944</v>
      </c>
      <c r="CG78" s="0" t="n">
        <v>0.491365913894541</v>
      </c>
      <c r="CH78" s="0" t="n">
        <v>1</v>
      </c>
      <c r="CI78" s="0" t="n">
        <v>0.212358299220027</v>
      </c>
      <c r="CJ78" s="0" t="n">
        <v>0.115390669442898</v>
      </c>
      <c r="CK78" s="0" t="n">
        <v>0.72</v>
      </c>
      <c r="CL78" s="0" t="n">
        <v>0.886730221064476</v>
      </c>
      <c r="CM78" s="0" t="n">
        <v>0.975332068311196</v>
      </c>
      <c r="CN78" s="0" t="n">
        <v>0</v>
      </c>
      <c r="CO78" s="0" t="n">
        <v>0</v>
      </c>
      <c r="CP78" s="0" t="n">
        <v>0</v>
      </c>
      <c r="CQ78" s="0" t="n">
        <v>4.19106666666667</v>
      </c>
      <c r="CR78" s="0" t="n">
        <v>0.977954074549194</v>
      </c>
      <c r="CS78" s="0" t="n">
        <v>0.172580130802799</v>
      </c>
      <c r="CT78" s="0" t="n">
        <v>0</v>
      </c>
      <c r="CU78" s="0" t="n">
        <v>0.0395495187426444</v>
      </c>
      <c r="CV78" s="0" t="n">
        <v>0.0142735458449057</v>
      </c>
      <c r="CW78" s="0" t="n">
        <v>0.0395495187426444</v>
      </c>
      <c r="CX78" s="0" t="n">
        <v>-0.0395495187426444</v>
      </c>
      <c r="CY78" s="0" t="n">
        <v>-0.0240700645782058</v>
      </c>
      <c r="CZ78" s="0" t="n">
        <v>-0.10146192941578</v>
      </c>
      <c r="DA78" s="0" t="n">
        <v>0</v>
      </c>
      <c r="DB78" s="0" t="n">
        <v>-0.00979651873330005</v>
      </c>
      <c r="DC78" s="0" t="n">
        <v>0.39853807058422</v>
      </c>
      <c r="DD78" s="0" t="n">
        <v>0.0998466666666667</v>
      </c>
      <c r="DE78" s="0" t="n">
        <v>0.0998466666666667</v>
      </c>
      <c r="DF78" s="0" t="n">
        <v>0.0998466666666667</v>
      </c>
    </row>
    <row r="79" customFormat="false" ht="13.2" hidden="false" customHeight="false" outlineLevel="0" collapsed="false">
      <c r="A79" s="1" t="n">
        <v>0.73</v>
      </c>
      <c r="B79" s="1" t="n">
        <v>0.866155965677935</v>
      </c>
      <c r="C79" s="1" t="n">
        <v>0.975332068311196</v>
      </c>
      <c r="D79" s="1" t="n">
        <v>0.957712754197953</v>
      </c>
      <c r="E79" s="1" t="n">
        <v>0</v>
      </c>
      <c r="F79" s="1" t="n">
        <v>0</v>
      </c>
      <c r="G79" s="1" t="n">
        <v>4.19106666666667</v>
      </c>
      <c r="H79" s="1" t="n">
        <v>0.971279748540637</v>
      </c>
      <c r="I79" s="1" t="n">
        <v>0</v>
      </c>
      <c r="J79" s="1" t="n">
        <v>0.0197804022424182</v>
      </c>
      <c r="K79" s="1" t="n">
        <v>1</v>
      </c>
      <c r="L79" s="1" t="n">
        <v>0.0197804022424182</v>
      </c>
      <c r="M79" s="1" t="n">
        <v>0.000346305001536721</v>
      </c>
      <c r="N79" s="1" t="n">
        <v>0</v>
      </c>
      <c r="O79" s="1" t="n">
        <v>0</v>
      </c>
      <c r="P79" s="1" t="n">
        <v>0</v>
      </c>
      <c r="Q79" s="1" t="n">
        <v>0.000346305001536721</v>
      </c>
      <c r="R79" s="1" t="n">
        <v>0.0197804022424182</v>
      </c>
      <c r="S79" s="1" t="n">
        <v>0.5</v>
      </c>
      <c r="T79" s="1" t="n">
        <v>1</v>
      </c>
      <c r="U79" s="1" t="n">
        <v>0.217787778989458</v>
      </c>
      <c r="V79" s="1" t="n">
        <v>0.116600766085264</v>
      </c>
      <c r="W79" s="1" t="n">
        <v>0.73</v>
      </c>
      <c r="X79" s="1" t="n">
        <v>0.955712458670962</v>
      </c>
      <c r="Y79" s="1" t="n">
        <v>0.975332068311196</v>
      </c>
      <c r="Z79" s="1" t="n">
        <v>0.957712754197953</v>
      </c>
      <c r="AA79" s="1" t="n">
        <v>0</v>
      </c>
      <c r="AB79" s="1" t="n">
        <v>0</v>
      </c>
      <c r="AC79" s="1" t="n">
        <v>4.19106666666667</v>
      </c>
      <c r="AD79" s="1" t="n">
        <v>0.880264498916905</v>
      </c>
      <c r="AE79" s="1" t="n">
        <v>3.68924719926068</v>
      </c>
      <c r="AF79" s="1" t="n">
        <v>0.531840068552075</v>
      </c>
      <c r="AG79" s="1" t="n">
        <v>0.531840068552075</v>
      </c>
      <c r="AH79" s="1" t="n">
        <v>0.531840068552075</v>
      </c>
      <c r="AI79" s="1" t="n">
        <v>0.0107144286093336</v>
      </c>
      <c r="AJ79" s="1" t="n">
        <v>0.0965943976843194</v>
      </c>
      <c r="AK79" s="1" t="n">
        <v>0.468159931447925</v>
      </c>
      <c r="AL79" s="1" t="n">
        <v>0.469112059884657</v>
      </c>
      <c r="AM79" s="1" t="n">
        <v>0.107308826293653</v>
      </c>
      <c r="AN79" s="1" t="n">
        <v>1</v>
      </c>
      <c r="AO79" s="1" t="n">
        <v>0.969112059884657</v>
      </c>
      <c r="AP79" s="1" t="n">
        <v>1</v>
      </c>
      <c r="AQ79" s="1" t="n">
        <v>0.187738142668523</v>
      </c>
      <c r="AR79" s="1" t="n">
        <v>0.1935252176119</v>
      </c>
      <c r="AS79" s="1" t="n">
        <v>0.73</v>
      </c>
      <c r="AT79" s="1" t="n">
        <v>0.960109036173089</v>
      </c>
      <c r="AU79" s="1" t="n">
        <v>0.975332068311196</v>
      </c>
      <c r="AV79" s="1" t="n">
        <v>0.957712754197953</v>
      </c>
      <c r="AW79" s="1" t="n">
        <v>0</v>
      </c>
      <c r="AX79" s="1" t="n">
        <v>0</v>
      </c>
      <c r="AY79" s="1" t="n">
        <v>4.19106666666667</v>
      </c>
      <c r="AZ79" s="1" t="n">
        <v>0.87623354936217</v>
      </c>
      <c r="BA79" s="1" t="n">
        <v>4.96532344638563</v>
      </c>
      <c r="BB79" s="1" t="n">
        <v>1</v>
      </c>
      <c r="BC79" s="1" t="n">
        <v>0.457720413276446</v>
      </c>
      <c r="BD79" s="1" t="n">
        <v>0.457720413276446</v>
      </c>
      <c r="BE79" s="1" t="n">
        <v>0.0136997100278377</v>
      </c>
      <c r="BF79" s="1" t="n">
        <v>0.126523662591569</v>
      </c>
      <c r="BG79" s="1" t="n">
        <v>0.542279586723554</v>
      </c>
      <c r="BH79" s="1" t="n">
        <v>0.544228764150918</v>
      </c>
      <c r="BI79" s="1" t="n">
        <v>0.140223372619406</v>
      </c>
      <c r="BJ79" s="1" t="n">
        <v>1</v>
      </c>
      <c r="BK79" s="1" t="n">
        <v>1.04422876415092</v>
      </c>
      <c r="BL79" s="1" t="n">
        <v>1</v>
      </c>
      <c r="BM79" s="1" t="n">
        <v>0.215319304954705</v>
      </c>
      <c r="BN79" s="1" t="n">
        <v>0.205934993758486</v>
      </c>
      <c r="BO79" s="0" t="n">
        <v>0.73</v>
      </c>
      <c r="BP79" s="0" t="n">
        <v>0.866304810117053</v>
      </c>
      <c r="BQ79" s="0" t="n">
        <v>0.975332068311196</v>
      </c>
      <c r="BR79" s="0" t="n">
        <v>0</v>
      </c>
      <c r="BS79" s="0" t="n">
        <v>0</v>
      </c>
      <c r="BT79" s="0" t="n">
        <v>0.874059084536666</v>
      </c>
      <c r="BU79" s="0" t="n">
        <v>4.19106666666667</v>
      </c>
      <c r="BV79" s="0" t="n">
        <v>0.971112867798768</v>
      </c>
      <c r="BW79" s="0" t="n">
        <v>0.00121726486017425</v>
      </c>
      <c r="BX79" s="0" t="n">
        <v>0.000290358401304876</v>
      </c>
      <c r="BY79" s="0" t="n">
        <v>0.000290358401304876</v>
      </c>
      <c r="BZ79" s="0" t="n">
        <v>0.01921918928349</v>
      </c>
      <c r="CA79" s="0" t="n">
        <v>0.000290358401304876</v>
      </c>
      <c r="CB79" s="0" t="n">
        <v>-0.000290358401304876</v>
      </c>
      <c r="CC79" s="0" t="n">
        <v>-0.00233982711804624</v>
      </c>
      <c r="CD79" s="0" t="n">
        <v>-0.00852119026006242</v>
      </c>
      <c r="CE79" s="0" t="n">
        <v>0</v>
      </c>
      <c r="CF79" s="0" t="n">
        <v>0.0168793621654438</v>
      </c>
      <c r="CG79" s="0" t="n">
        <v>0.491478809739938</v>
      </c>
      <c r="CH79" s="0" t="n">
        <v>1</v>
      </c>
      <c r="CI79" s="0" t="n">
        <v>0.209435221556563</v>
      </c>
      <c r="CJ79" s="0" t="n">
        <v>0.115187422299792</v>
      </c>
      <c r="CK79" s="0" t="n">
        <v>0.73</v>
      </c>
      <c r="CL79" s="0" t="n">
        <v>0.883756780462008</v>
      </c>
      <c r="CM79" s="0" t="n">
        <v>0.975332068311196</v>
      </c>
      <c r="CN79" s="0" t="n">
        <v>0</v>
      </c>
      <c r="CO79" s="0" t="n">
        <v>0</v>
      </c>
      <c r="CP79" s="0" t="n">
        <v>0</v>
      </c>
      <c r="CQ79" s="0" t="n">
        <v>4.19106666666667</v>
      </c>
      <c r="CR79" s="0" t="n">
        <v>0.951935834767611</v>
      </c>
      <c r="CS79" s="0" t="n">
        <v>0.167988676723696</v>
      </c>
      <c r="CT79" s="0" t="n">
        <v>0</v>
      </c>
      <c r="CU79" s="0" t="n">
        <v>0.0385378627913998</v>
      </c>
      <c r="CV79" s="0" t="n">
        <v>0.0146579509324304</v>
      </c>
      <c r="CW79" s="0" t="n">
        <v>0.0385378627913998</v>
      </c>
      <c r="CX79" s="0" t="n">
        <v>-0.0385378627913998</v>
      </c>
      <c r="CY79" s="0" t="n">
        <v>-0.0240606779423476</v>
      </c>
      <c r="CZ79" s="0" t="n">
        <v>-0.100103145490645</v>
      </c>
      <c r="DA79" s="0" t="n">
        <v>0</v>
      </c>
      <c r="DB79" s="0" t="n">
        <v>-0.00940272700991719</v>
      </c>
      <c r="DC79" s="0" t="n">
        <v>0.399896854509355</v>
      </c>
      <c r="DD79" s="0" t="n">
        <v>0.0998466666666667</v>
      </c>
      <c r="DE79" s="0" t="n">
        <v>0.0998466666666667</v>
      </c>
      <c r="DF79" s="0" t="n">
        <v>0.0998466666666667</v>
      </c>
    </row>
    <row r="80" customFormat="false" ht="13.2" hidden="false" customHeight="false" outlineLevel="0" collapsed="false">
      <c r="A80" s="1" t="n">
        <v>0.74</v>
      </c>
      <c r="B80" s="1" t="n">
        <v>0.862442904639096</v>
      </c>
      <c r="C80" s="1" t="n">
        <v>0.975332068311196</v>
      </c>
      <c r="D80" s="1" t="n">
        <v>0.957524791678989</v>
      </c>
      <c r="E80" s="1" t="n">
        <v>0</v>
      </c>
      <c r="F80" s="1" t="n">
        <v>0</v>
      </c>
      <c r="G80" s="1" t="n">
        <v>4.19106666666667</v>
      </c>
      <c r="H80" s="1" t="n">
        <v>0.945062118816354</v>
      </c>
      <c r="I80" s="1" t="n">
        <v>0</v>
      </c>
      <c r="J80" s="1" t="n">
        <v>0.0203179948892876</v>
      </c>
      <c r="K80" s="1" t="n">
        <v>1</v>
      </c>
      <c r="L80" s="1" t="n">
        <v>0.0203179948892876</v>
      </c>
      <c r="M80" s="1" t="n">
        <v>0.000336960384857111</v>
      </c>
      <c r="N80" s="1" t="n">
        <v>0</v>
      </c>
      <c r="O80" s="1" t="n">
        <v>0</v>
      </c>
      <c r="P80" s="1" t="n">
        <v>0</v>
      </c>
      <c r="Q80" s="1" t="n">
        <v>0.000336960384857111</v>
      </c>
      <c r="R80" s="1" t="n">
        <v>0.0203179948892876</v>
      </c>
      <c r="S80" s="1" t="n">
        <v>0.5</v>
      </c>
      <c r="T80" s="1" t="n">
        <v>1</v>
      </c>
      <c r="U80" s="1" t="n">
        <v>0.214604209665795</v>
      </c>
      <c r="V80" s="1" t="n">
        <v>0.116373098596697</v>
      </c>
      <c r="W80" s="1" t="n">
        <v>0.74</v>
      </c>
      <c r="X80" s="1" t="n">
        <v>0.954973609346604</v>
      </c>
      <c r="Y80" s="1" t="n">
        <v>0.975332068311196</v>
      </c>
      <c r="Z80" s="1" t="n">
        <v>0.957524791678989</v>
      </c>
      <c r="AA80" s="1" t="n">
        <v>0</v>
      </c>
      <c r="AB80" s="1" t="n">
        <v>0</v>
      </c>
      <c r="AC80" s="1" t="n">
        <v>4.19106666666667</v>
      </c>
      <c r="AD80" s="1" t="n">
        <v>0.853491772797808</v>
      </c>
      <c r="AE80" s="1" t="n">
        <v>3.57704091924713</v>
      </c>
      <c r="AF80" s="1" t="n">
        <v>0.539522222151826</v>
      </c>
      <c r="AG80" s="1" t="n">
        <v>0.539522222151826</v>
      </c>
      <c r="AH80" s="1" t="n">
        <v>0.539522222151826</v>
      </c>
      <c r="AI80" s="1" t="n">
        <v>0.0103919420293539</v>
      </c>
      <c r="AJ80" s="1" t="n">
        <v>0.0936870660766142</v>
      </c>
      <c r="AK80" s="1" t="n">
        <v>0.460477777848174</v>
      </c>
      <c r="AL80" s="1" t="n">
        <v>0.461923092299413</v>
      </c>
      <c r="AM80" s="1" t="n">
        <v>0.104079008105968</v>
      </c>
      <c r="AN80" s="1" t="n">
        <v>1</v>
      </c>
      <c r="AO80" s="1" t="n">
        <v>0.961923092299413</v>
      </c>
      <c r="AP80" s="1" t="n">
        <v>1</v>
      </c>
      <c r="AQ80" s="1" t="n">
        <v>0.185064975207952</v>
      </c>
      <c r="AR80" s="1" t="n">
        <v>0.192089628711577</v>
      </c>
      <c r="AS80" s="1" t="n">
        <v>0.74</v>
      </c>
      <c r="AT80" s="1" t="n">
        <v>0.959533019258348</v>
      </c>
      <c r="AU80" s="1" t="n">
        <v>0.975332068311196</v>
      </c>
      <c r="AV80" s="1" t="n">
        <v>0.957524791678989</v>
      </c>
      <c r="AW80" s="1" t="n">
        <v>0</v>
      </c>
      <c r="AX80" s="1" t="n">
        <v>0</v>
      </c>
      <c r="AY80" s="1" t="n">
        <v>4.19106666666667</v>
      </c>
      <c r="AZ80" s="1" t="n">
        <v>0.849436238730315</v>
      </c>
      <c r="BA80" s="1" t="n">
        <v>4.81347201947179</v>
      </c>
      <c r="BB80" s="1" t="n">
        <v>1</v>
      </c>
      <c r="BC80" s="1" t="n">
        <v>0.465439353724847</v>
      </c>
      <c r="BD80" s="1" t="n">
        <v>0.465439353724847</v>
      </c>
      <c r="BE80" s="1" t="n">
        <v>0.0132863068001168</v>
      </c>
      <c r="BF80" s="1" t="n">
        <v>0.122705677364717</v>
      </c>
      <c r="BG80" s="1" t="n">
        <v>0.534560646275153</v>
      </c>
      <c r="BH80" s="1" t="n">
        <v>0.535842239849316</v>
      </c>
      <c r="BI80" s="1" t="n">
        <v>0.135991984164834</v>
      </c>
      <c r="BJ80" s="1" t="n">
        <v>1</v>
      </c>
      <c r="BK80" s="1" t="n">
        <v>1.03584223984932</v>
      </c>
      <c r="BL80" s="1" t="n">
        <v>1</v>
      </c>
      <c r="BM80" s="1" t="n">
        <v>0.211787876421825</v>
      </c>
      <c r="BN80" s="1" t="n">
        <v>0.204300180621293</v>
      </c>
      <c r="BO80" s="0" t="n">
        <v>0.74</v>
      </c>
      <c r="BP80" s="0" t="n">
        <v>0.862596152377329</v>
      </c>
      <c r="BQ80" s="0" t="n">
        <v>0.975332068311196</v>
      </c>
      <c r="BR80" s="0" t="n">
        <v>0</v>
      </c>
      <c r="BS80" s="0" t="n">
        <v>0</v>
      </c>
      <c r="BT80" s="0" t="n">
        <v>0.870976263893981</v>
      </c>
      <c r="BU80" s="0" t="n">
        <v>4.19106666666667</v>
      </c>
      <c r="BV80" s="0" t="n">
        <v>0.94489422027913</v>
      </c>
      <c r="BW80" s="0" t="n">
        <v>0.00118440046370169</v>
      </c>
      <c r="BX80" s="0" t="n">
        <v>0.000282521357794637</v>
      </c>
      <c r="BY80" s="0" t="n">
        <v>0.000282521357794637</v>
      </c>
      <c r="BZ80" s="0" t="n">
        <v>0.0197419495541779</v>
      </c>
      <c r="CA80" s="0" t="n">
        <v>0.000282521357794637</v>
      </c>
      <c r="CB80" s="0" t="n">
        <v>-0.000282521357794637</v>
      </c>
      <c r="CC80" s="0" t="n">
        <v>-0.00233857998041444</v>
      </c>
      <c r="CD80" s="0" t="n">
        <v>-0.00840537326162556</v>
      </c>
      <c r="CE80" s="0" t="n">
        <v>0</v>
      </c>
      <c r="CF80" s="0" t="n">
        <v>0.0174033695737635</v>
      </c>
      <c r="CG80" s="0" t="n">
        <v>0.491594626738374</v>
      </c>
      <c r="CH80" s="0" t="n">
        <v>1</v>
      </c>
      <c r="CI80" s="0" t="n">
        <v>0.206476488552275</v>
      </c>
      <c r="CJ80" s="0" t="n">
        <v>0.114978916185393</v>
      </c>
      <c r="CK80" s="0" t="n">
        <v>0.74</v>
      </c>
      <c r="CL80" s="0" t="n">
        <v>0.880576834813776</v>
      </c>
      <c r="CM80" s="0" t="n">
        <v>0.975332068311196</v>
      </c>
      <c r="CN80" s="0" t="n">
        <v>0</v>
      </c>
      <c r="CO80" s="0" t="n">
        <v>0</v>
      </c>
      <c r="CP80" s="0" t="n">
        <v>0</v>
      </c>
      <c r="CQ80" s="0" t="n">
        <v>4.19106666666667</v>
      </c>
      <c r="CR80" s="0" t="n">
        <v>0.925600227706108</v>
      </c>
      <c r="CS80" s="0" t="n">
        <v>0.163341216654019</v>
      </c>
      <c r="CT80" s="0" t="n">
        <v>0</v>
      </c>
      <c r="CU80" s="0" t="n">
        <v>0.0375116941340494</v>
      </c>
      <c r="CV80" s="0" t="n">
        <v>0.0150687212693016</v>
      </c>
      <c r="CW80" s="0" t="n">
        <v>0.0375116941340494</v>
      </c>
      <c r="CX80" s="0" t="n">
        <v>-0.0375116941340494</v>
      </c>
      <c r="CY80" s="0" t="n">
        <v>-0.0240506475038892</v>
      </c>
      <c r="CZ80" s="0" t="n">
        <v>-0.0987087410401685</v>
      </c>
      <c r="DA80" s="0" t="n">
        <v>0</v>
      </c>
      <c r="DB80" s="0" t="n">
        <v>-0.00898192623458756</v>
      </c>
      <c r="DC80" s="0" t="n">
        <v>0.401291258959832</v>
      </c>
      <c r="DD80" s="0" t="n">
        <v>0.0998466666666667</v>
      </c>
      <c r="DE80" s="0" t="n">
        <v>0.0998466666666667</v>
      </c>
      <c r="DF80" s="0" t="n">
        <v>0.0998466666666667</v>
      </c>
    </row>
    <row r="81" customFormat="false" ht="13.2" hidden="false" customHeight="false" outlineLevel="0" collapsed="false">
      <c r="A81" s="1" t="n">
        <v>0.75</v>
      </c>
      <c r="B81" s="1" t="n">
        <v>0.858468390449091</v>
      </c>
      <c r="C81" s="1" t="n">
        <v>0.975332068311196</v>
      </c>
      <c r="D81" s="1" t="n">
        <v>0.957332747321829</v>
      </c>
      <c r="E81" s="1" t="n">
        <v>0</v>
      </c>
      <c r="F81" s="1" t="n">
        <v>0</v>
      </c>
      <c r="G81" s="1" t="n">
        <v>4.19106666666667</v>
      </c>
      <c r="H81" s="1" t="n">
        <v>0.918522727272727</v>
      </c>
      <c r="I81" s="1" t="n">
        <v>0</v>
      </c>
      <c r="J81" s="1" t="n">
        <v>0.0208927887899916</v>
      </c>
      <c r="K81" s="1" t="n">
        <v>1</v>
      </c>
      <c r="L81" s="1" t="n">
        <v>0.0208927887899916</v>
      </c>
      <c r="M81" s="1" t="n">
        <v>0.000327500906310314</v>
      </c>
      <c r="N81" s="1" t="n">
        <v>0</v>
      </c>
      <c r="O81" s="1" t="n">
        <v>0</v>
      </c>
      <c r="P81" s="1" t="n">
        <v>0</v>
      </c>
      <c r="Q81" s="1" t="n">
        <v>0.000327500906310314</v>
      </c>
      <c r="R81" s="1" t="n">
        <v>0.0208927887899916</v>
      </c>
      <c r="S81" s="1" t="n">
        <v>0.5</v>
      </c>
      <c r="T81" s="1" t="n">
        <v>1</v>
      </c>
      <c r="U81" s="1" t="n">
        <v>0.211381569264069</v>
      </c>
      <c r="V81" s="1" t="n">
        <v>0.116139397198466</v>
      </c>
      <c r="W81" s="1" t="n">
        <v>0.75</v>
      </c>
      <c r="X81" s="1" t="n">
        <v>0.954176934138651</v>
      </c>
      <c r="Y81" s="1" t="n">
        <v>0.975332068311196</v>
      </c>
      <c r="Z81" s="1" t="n">
        <v>0.957332747321829</v>
      </c>
      <c r="AA81" s="1" t="n">
        <v>0</v>
      </c>
      <c r="AB81" s="1" t="n">
        <v>0</v>
      </c>
      <c r="AC81" s="1" t="n">
        <v>4.19106666666667</v>
      </c>
      <c r="AD81" s="1" t="n">
        <v>0.826390472312704</v>
      </c>
      <c r="AE81" s="1" t="n">
        <v>3.46345756216069</v>
      </c>
      <c r="AF81" s="1" t="n">
        <v>0.547528042420047</v>
      </c>
      <c r="AG81" s="1" t="n">
        <v>0.547528042420047</v>
      </c>
      <c r="AH81" s="1" t="n">
        <v>0.547528042420047</v>
      </c>
      <c r="AI81" s="1" t="n">
        <v>0.0100652834546653</v>
      </c>
      <c r="AJ81" s="1" t="n">
        <v>0.0907421224477047</v>
      </c>
      <c r="AK81" s="1" t="n">
        <v>0.452471957579953</v>
      </c>
      <c r="AL81" s="1" t="n">
        <v>0.454530106899616</v>
      </c>
      <c r="AM81" s="1" t="n">
        <v>0.10080740590237</v>
      </c>
      <c r="AN81" s="1" t="n">
        <v>1</v>
      </c>
      <c r="AO81" s="1" t="n">
        <v>0.954530106899616</v>
      </c>
      <c r="AP81" s="1" t="n">
        <v>1</v>
      </c>
      <c r="AQ81" s="1" t="n">
        <v>0.182359000692182</v>
      </c>
      <c r="AR81" s="1" t="n">
        <v>0.190613298813807</v>
      </c>
      <c r="AS81" s="1" t="n">
        <v>0.75</v>
      </c>
      <c r="AT81" s="1" t="n">
        <v>0.958911696801009</v>
      </c>
      <c r="AU81" s="1" t="n">
        <v>0.975332068311196</v>
      </c>
      <c r="AV81" s="1" t="n">
        <v>0.957332747321829</v>
      </c>
      <c r="AW81" s="1" t="n">
        <v>0</v>
      </c>
      <c r="AX81" s="1" t="n">
        <v>0</v>
      </c>
      <c r="AY81" s="1" t="n">
        <v>4.19106666666667</v>
      </c>
      <c r="AZ81" s="1" t="n">
        <v>0.822310052013433</v>
      </c>
      <c r="BA81" s="1" t="n">
        <v>4.65975696140945</v>
      </c>
      <c r="BB81" s="1" t="n">
        <v>1</v>
      </c>
      <c r="BC81" s="1" t="n">
        <v>0.473522786441251</v>
      </c>
      <c r="BD81" s="1" t="n">
        <v>0.473522786441251</v>
      </c>
      <c r="BE81" s="1" t="n">
        <v>0.0128674768795791</v>
      </c>
      <c r="BF81" s="1" t="n">
        <v>0.118837573920069</v>
      </c>
      <c r="BG81" s="1" t="n">
        <v>0.526477213558749</v>
      </c>
      <c r="BH81" s="1" t="n">
        <v>0.527216935813469</v>
      </c>
      <c r="BI81" s="1" t="n">
        <v>0.131705050799648</v>
      </c>
      <c r="BJ81" s="1" t="n">
        <v>1</v>
      </c>
      <c r="BK81" s="1" t="n">
        <v>1.02721693581347</v>
      </c>
      <c r="BL81" s="1" t="n">
        <v>1</v>
      </c>
      <c r="BM81" s="1" t="n">
        <v>0.208213107629677</v>
      </c>
      <c r="BN81" s="1" t="n">
        <v>0.202618821354572</v>
      </c>
      <c r="BO81" s="0" t="n">
        <v>0.75</v>
      </c>
      <c r="BP81" s="0" t="n">
        <v>0.858626303505724</v>
      </c>
      <c r="BQ81" s="0" t="n">
        <v>0.975332068311196</v>
      </c>
      <c r="BR81" s="0" t="n">
        <v>0</v>
      </c>
      <c r="BS81" s="0" t="n">
        <v>0</v>
      </c>
      <c r="BT81" s="0" t="n">
        <v>0.867706521039062</v>
      </c>
      <c r="BU81" s="0" t="n">
        <v>4.19106666666667</v>
      </c>
      <c r="BV81" s="0" t="n">
        <v>0.918353798449025</v>
      </c>
      <c r="BW81" s="0" t="n">
        <v>0.00115113273145423</v>
      </c>
      <c r="BX81" s="0" t="n">
        <v>0.000274588007240344</v>
      </c>
      <c r="BY81" s="0" t="n">
        <v>0.000274588007240344</v>
      </c>
      <c r="BZ81" s="0" t="n">
        <v>0.0203009093059259</v>
      </c>
      <c r="CA81" s="0" t="n">
        <v>0.000274588007240344</v>
      </c>
      <c r="CB81" s="0" t="n">
        <v>-0.000274588007240344</v>
      </c>
      <c r="CC81" s="0" t="n">
        <v>-0.0023372464824802</v>
      </c>
      <c r="CD81" s="0" t="n">
        <v>-0.00828648638632948</v>
      </c>
      <c r="CE81" s="0" t="n">
        <v>5.42101086242752E-020</v>
      </c>
      <c r="CF81" s="0" t="n">
        <v>0.0179636628234457</v>
      </c>
      <c r="CG81" s="0" t="n">
        <v>0.491713513613671</v>
      </c>
      <c r="CH81" s="0" t="n">
        <v>1</v>
      </c>
      <c r="CI81" s="0" t="n">
        <v>0.203481443824753</v>
      </c>
      <c r="CJ81" s="0" t="n">
        <v>0.114764883351218</v>
      </c>
      <c r="CK81" s="0" t="n">
        <v>0.75</v>
      </c>
      <c r="CL81" s="0" t="n">
        <v>0.877168097600876</v>
      </c>
      <c r="CM81" s="0" t="n">
        <v>0.975332068311196</v>
      </c>
      <c r="CN81" s="0" t="n">
        <v>0</v>
      </c>
      <c r="CO81" s="0" t="n">
        <v>0</v>
      </c>
      <c r="CP81" s="0" t="n">
        <v>0</v>
      </c>
      <c r="CQ81" s="0" t="n">
        <v>4.19106666666667</v>
      </c>
      <c r="CR81" s="0" t="n">
        <v>0.898941410921577</v>
      </c>
      <c r="CS81" s="0" t="n">
        <v>0.158636719574396</v>
      </c>
      <c r="CT81" s="0" t="n">
        <v>0</v>
      </c>
      <c r="CU81" s="0" t="n">
        <v>0.036470698226503</v>
      </c>
      <c r="CV81" s="0" t="n">
        <v>0.015508665655266</v>
      </c>
      <c r="CW81" s="0" t="n">
        <v>0.036470698226503</v>
      </c>
      <c r="CX81" s="0" t="n">
        <v>-0.036470698226503</v>
      </c>
      <c r="CY81" s="0" t="n">
        <v>-0.0240399046758598</v>
      </c>
      <c r="CZ81" s="0" t="n">
        <v>-0.097276868173281</v>
      </c>
      <c r="DA81" s="0" t="n">
        <v>6.93889390390723E-018</v>
      </c>
      <c r="DB81" s="0" t="n">
        <v>-0.00853123902059384</v>
      </c>
      <c r="DC81" s="0" t="n">
        <v>0.402723131826719</v>
      </c>
      <c r="DD81" s="0" t="n">
        <v>0.0998466666666667</v>
      </c>
      <c r="DE81" s="0" t="n">
        <v>0.0998466666666667</v>
      </c>
      <c r="DF81" s="0" t="n">
        <v>0.0998466666666667</v>
      </c>
    </row>
    <row r="82" customFormat="false" ht="13.2" hidden="false" customHeight="false" outlineLevel="0" collapsed="false">
      <c r="A82" s="1" t="n">
        <v>0.76</v>
      </c>
      <c r="B82" s="1" t="n">
        <v>0.854203800256975</v>
      </c>
      <c r="C82" s="1" t="n">
        <v>0.975332068311196</v>
      </c>
      <c r="D82" s="1" t="n">
        <v>0.957136485744302</v>
      </c>
      <c r="E82" s="1" t="n">
        <v>0</v>
      </c>
      <c r="F82" s="1" t="n">
        <v>0</v>
      </c>
      <c r="G82" s="1" t="n">
        <v>4.19106666666667</v>
      </c>
      <c r="H82" s="1" t="n">
        <v>0.891655613994969</v>
      </c>
      <c r="I82" s="1" t="n">
        <v>0</v>
      </c>
      <c r="J82" s="1" t="n">
        <v>0.0215087838132191</v>
      </c>
      <c r="K82" s="1" t="n">
        <v>1</v>
      </c>
      <c r="L82" s="1" t="n">
        <v>0.0215087838132191</v>
      </c>
      <c r="M82" s="1" t="n">
        <v>0.000317924435016929</v>
      </c>
      <c r="N82" s="1" t="n">
        <v>0</v>
      </c>
      <c r="O82" s="1" t="n">
        <v>0</v>
      </c>
      <c r="P82" s="1" t="n">
        <v>0</v>
      </c>
      <c r="Q82" s="1" t="n">
        <v>0.000317924435016929</v>
      </c>
      <c r="R82" s="1" t="n">
        <v>0.0215087838132191</v>
      </c>
      <c r="S82" s="1" t="n">
        <v>0.5</v>
      </c>
      <c r="T82" s="1" t="n">
        <v>1</v>
      </c>
      <c r="U82" s="1" t="n">
        <v>0.208119134080342</v>
      </c>
      <c r="V82" s="1" t="n">
        <v>0.115899344712543</v>
      </c>
      <c r="W82" s="1" t="n">
        <v>0.76</v>
      </c>
      <c r="X82" s="1" t="n">
        <v>0.953315367978538</v>
      </c>
      <c r="Y82" s="1" t="n">
        <v>0.975332068311196</v>
      </c>
      <c r="Z82" s="1" t="n">
        <v>0.957136485744302</v>
      </c>
      <c r="AA82" s="1" t="n">
        <v>0</v>
      </c>
      <c r="AB82" s="1" t="n">
        <v>0</v>
      </c>
      <c r="AC82" s="1" t="n">
        <v>4.19106666666667</v>
      </c>
      <c r="AD82" s="1" t="n">
        <v>0.798954511359683</v>
      </c>
      <c r="AE82" s="1" t="n">
        <v>3.34847162074252</v>
      </c>
      <c r="AF82" s="1" t="n">
        <v>0.555878424765828</v>
      </c>
      <c r="AG82" s="1" t="n">
        <v>0.555878424765828</v>
      </c>
      <c r="AH82" s="1" t="n">
        <v>0.555878424765828</v>
      </c>
      <c r="AI82" s="1" t="n">
        <v>0.00973437139880625</v>
      </c>
      <c r="AJ82" s="1" t="n">
        <v>0.0877588321680587</v>
      </c>
      <c r="AK82" s="1" t="n">
        <v>0.444121575234172</v>
      </c>
      <c r="AL82" s="1" t="n">
        <v>0.446921277005158</v>
      </c>
      <c r="AM82" s="1" t="n">
        <v>0.097493203566865</v>
      </c>
      <c r="AN82" s="1" t="n">
        <v>1</v>
      </c>
      <c r="AO82" s="1" t="n">
        <v>0.946921277005158</v>
      </c>
      <c r="AP82" s="1" t="n">
        <v>1</v>
      </c>
      <c r="AQ82" s="1" t="n">
        <v>0.179619611444227</v>
      </c>
      <c r="AR82" s="1" t="n">
        <v>0.189093866209417</v>
      </c>
      <c r="AS82" s="1" t="n">
        <v>0.76</v>
      </c>
      <c r="AT82" s="1" t="n">
        <v>0.958239504854941</v>
      </c>
      <c r="AU82" s="1" t="n">
        <v>0.975332068311196</v>
      </c>
      <c r="AV82" s="1" t="n">
        <v>0.957136485744302</v>
      </c>
      <c r="AW82" s="1" t="n">
        <v>0</v>
      </c>
      <c r="AX82" s="1" t="n">
        <v>0</v>
      </c>
      <c r="AY82" s="1" t="n">
        <v>4.19106666666667</v>
      </c>
      <c r="AZ82" s="1" t="n">
        <v>0.794848897520948</v>
      </c>
      <c r="BA82" s="1" t="n">
        <v>4.50414375261871</v>
      </c>
      <c r="BB82" s="1" t="n">
        <v>1</v>
      </c>
      <c r="BC82" s="1" t="n">
        <v>0.481997152981045</v>
      </c>
      <c r="BD82" s="1" t="n">
        <v>0.481997152981045</v>
      </c>
      <c r="BE82" s="1" t="n">
        <v>0.0124431127069827</v>
      </c>
      <c r="BF82" s="1" t="n">
        <v>0.114918358894318</v>
      </c>
      <c r="BG82" s="1" t="n">
        <v>0.518002847018955</v>
      </c>
      <c r="BH82" s="1" t="n">
        <v>0.518338945881997</v>
      </c>
      <c r="BI82" s="1" t="n">
        <v>0.127361471601301</v>
      </c>
      <c r="BJ82" s="1" t="n">
        <v>1</v>
      </c>
      <c r="BK82" s="1" t="n">
        <v>1.018338945882</v>
      </c>
      <c r="BL82" s="1" t="n">
        <v>1</v>
      </c>
      <c r="BM82" s="1" t="n">
        <v>0.204594195797334</v>
      </c>
      <c r="BN82" s="1" t="n">
        <v>0.200888205183931</v>
      </c>
      <c r="BO82" s="0" t="n">
        <v>0.76</v>
      </c>
      <c r="BP82" s="0" t="n">
        <v>0.854366663884319</v>
      </c>
      <c r="BQ82" s="0" t="n">
        <v>0.975332068311196</v>
      </c>
      <c r="BR82" s="0" t="n">
        <v>0</v>
      </c>
      <c r="BS82" s="0" t="n">
        <v>0</v>
      </c>
      <c r="BT82" s="0" t="n">
        <v>0.864232965227849</v>
      </c>
      <c r="BU82" s="0" t="n">
        <v>4.19106666666667</v>
      </c>
      <c r="BV82" s="0" t="n">
        <v>0.891485642162294</v>
      </c>
      <c r="BW82" s="0" t="n">
        <v>0.00111745419254285</v>
      </c>
      <c r="BX82" s="0" t="n">
        <v>0.000266556563434962</v>
      </c>
      <c r="BY82" s="0" t="n">
        <v>0.000266556563434962</v>
      </c>
      <c r="BZ82" s="0" t="n">
        <v>0.0208999634413984</v>
      </c>
      <c r="CA82" s="0" t="n">
        <v>0.000266556563434962</v>
      </c>
      <c r="CB82" s="0" t="n">
        <v>-0.000266556563434962</v>
      </c>
      <c r="CC82" s="0" t="n">
        <v>-0.00233581733226025</v>
      </c>
      <c r="CD82" s="0" t="n">
        <v>-0.00816436823613753</v>
      </c>
      <c r="CE82" s="0" t="n">
        <v>0</v>
      </c>
      <c r="CF82" s="0" t="n">
        <v>0.0185641461091382</v>
      </c>
      <c r="CG82" s="0" t="n">
        <v>0.491835631763862</v>
      </c>
      <c r="CH82" s="0" t="n">
        <v>1</v>
      </c>
      <c r="CI82" s="0" t="n">
        <v>0.200449414780907</v>
      </c>
      <c r="CJ82" s="0" t="n">
        <v>0.114545033231307</v>
      </c>
      <c r="CK82" s="0" t="n">
        <v>0.76</v>
      </c>
      <c r="CL82" s="0" t="n">
        <v>0.87350495567933</v>
      </c>
      <c r="CM82" s="0" t="n">
        <v>0.975332068311196</v>
      </c>
      <c r="CN82" s="0" t="n">
        <v>0</v>
      </c>
      <c r="CO82" s="0" t="n">
        <v>0</v>
      </c>
      <c r="CP82" s="0" t="n">
        <v>0</v>
      </c>
      <c r="CQ82" s="0" t="n">
        <v>4.19106666666667</v>
      </c>
      <c r="CR82" s="0" t="n">
        <v>0.871953397680069</v>
      </c>
      <c r="CS82" s="0" t="n">
        <v>0.153874129002365</v>
      </c>
      <c r="CT82" s="0" t="n">
        <v>0</v>
      </c>
      <c r="CU82" s="0" t="n">
        <v>0.0354145513687423</v>
      </c>
      <c r="CV82" s="0" t="n">
        <v>0.0159810065574771</v>
      </c>
      <c r="CW82" s="0" t="n">
        <v>0.0354145513687423</v>
      </c>
      <c r="CX82" s="0" t="n">
        <v>-0.0354145513687423</v>
      </c>
      <c r="CY82" s="0" t="n">
        <v>-0.0240283707701081</v>
      </c>
      <c r="CZ82" s="0" t="n">
        <v>-0.0958055180499463</v>
      </c>
      <c r="DA82" s="0" t="n">
        <v>0</v>
      </c>
      <c r="DB82" s="0" t="n">
        <v>-0.00804736421263107</v>
      </c>
      <c r="DC82" s="0" t="n">
        <v>0.404194481950054</v>
      </c>
      <c r="DD82" s="0" t="n">
        <v>0.0998466666666667</v>
      </c>
      <c r="DE82" s="0" t="n">
        <v>0.0998466666666667</v>
      </c>
      <c r="DF82" s="0" t="n">
        <v>0.0998466666666667</v>
      </c>
    </row>
    <row r="83" customFormat="false" ht="13.2" hidden="false" customHeight="false" outlineLevel="0" collapsed="false">
      <c r="A83" s="1" t="n">
        <v>0.77</v>
      </c>
      <c r="B83" s="1" t="n">
        <v>0.849616174951823</v>
      </c>
      <c r="C83" s="1" t="n">
        <v>0.975332068311196</v>
      </c>
      <c r="D83" s="1" t="n">
        <v>0.956935865466375</v>
      </c>
      <c r="E83" s="1" t="n">
        <v>0</v>
      </c>
      <c r="F83" s="1" t="n">
        <v>0</v>
      </c>
      <c r="G83" s="1" t="n">
        <v>4.19106666666667</v>
      </c>
      <c r="H83" s="1" t="n">
        <v>0.864454670961803</v>
      </c>
      <c r="I83" s="1" t="n">
        <v>0</v>
      </c>
      <c r="J83" s="1" t="n">
        <v>0.02217057456263</v>
      </c>
      <c r="K83" s="1" t="n">
        <v>1</v>
      </c>
      <c r="L83" s="1" t="n">
        <v>0.02217057456263</v>
      </c>
      <c r="M83" s="1" t="n">
        <v>0.00030822878706109</v>
      </c>
      <c r="N83" s="1" t="n">
        <v>0</v>
      </c>
      <c r="O83" s="1" t="n">
        <v>0</v>
      </c>
      <c r="P83" s="1" t="n">
        <v>0</v>
      </c>
      <c r="Q83" s="1" t="n">
        <v>0.00030822878706109</v>
      </c>
      <c r="R83" s="1" t="n">
        <v>0.02217057456263</v>
      </c>
      <c r="S83" s="1" t="n">
        <v>0.5</v>
      </c>
      <c r="T83" s="1" t="n">
        <v>1</v>
      </c>
      <c r="U83" s="1" t="n">
        <v>0.204816162426314</v>
      </c>
      <c r="V83" s="1" t="n">
        <v>0.115652595930964</v>
      </c>
      <c r="W83" s="1" t="n">
        <v>0.77</v>
      </c>
      <c r="X83" s="1" t="n">
        <v>0.952380646003951</v>
      </c>
      <c r="Y83" s="1" t="n">
        <v>0.975332068311196</v>
      </c>
      <c r="Z83" s="1" t="n">
        <v>0.956935865466375</v>
      </c>
      <c r="AA83" s="1" t="n">
        <v>0</v>
      </c>
      <c r="AB83" s="1" t="n">
        <v>0</v>
      </c>
      <c r="AC83" s="1" t="n">
        <v>4.19106666666667</v>
      </c>
      <c r="AD83" s="1" t="n">
        <v>0.771177652594546</v>
      </c>
      <c r="AE83" s="1" t="n">
        <v>3.23205695386725</v>
      </c>
      <c r="AF83" s="1" t="n">
        <v>0.564596102787956</v>
      </c>
      <c r="AG83" s="1" t="n">
        <v>0.564596102787956</v>
      </c>
      <c r="AH83" s="1" t="n">
        <v>0.564596102787956</v>
      </c>
      <c r="AI83" s="1" t="n">
        <v>0.00939912223930813</v>
      </c>
      <c r="AJ83" s="1" t="n">
        <v>0.0847364413512787</v>
      </c>
      <c r="AK83" s="1" t="n">
        <v>0.435403897212044</v>
      </c>
      <c r="AL83" s="1" t="n">
        <v>0.439083606103253</v>
      </c>
      <c r="AM83" s="1" t="n">
        <v>0.0941355635905868</v>
      </c>
      <c r="AN83" s="1" t="n">
        <v>1</v>
      </c>
      <c r="AO83" s="1" t="n">
        <v>0.939083606103253</v>
      </c>
      <c r="AP83" s="1" t="n">
        <v>1</v>
      </c>
      <c r="AQ83" s="1" t="n">
        <v>0.176846184686057</v>
      </c>
      <c r="AR83" s="1" t="n">
        <v>0.187528735581446</v>
      </c>
      <c r="AS83" s="1" t="n">
        <v>0.77</v>
      </c>
      <c r="AT83" s="1" t="n">
        <v>0.957509929512841</v>
      </c>
      <c r="AU83" s="1" t="n">
        <v>0.975332068311196</v>
      </c>
      <c r="AV83" s="1" t="n">
        <v>0.956935865466375</v>
      </c>
      <c r="AW83" s="1" t="n">
        <v>0</v>
      </c>
      <c r="AX83" s="1" t="n">
        <v>0</v>
      </c>
      <c r="AY83" s="1" t="n">
        <v>4.19106666666667</v>
      </c>
      <c r="AZ83" s="1" t="n">
        <v>0.76704653218111</v>
      </c>
      <c r="BA83" s="1" t="n">
        <v>4.34659701569296</v>
      </c>
      <c r="BB83" s="1" t="n">
        <v>1</v>
      </c>
      <c r="BC83" s="1" t="n">
        <v>0.490891515828408</v>
      </c>
      <c r="BD83" s="1" t="n">
        <v>0.490891515828408</v>
      </c>
      <c r="BE83" s="1" t="n">
        <v>0.0120131038616906</v>
      </c>
      <c r="BF83" s="1" t="n">
        <v>0.110947012497747</v>
      </c>
      <c r="BG83" s="1" t="n">
        <v>0.509108484171592</v>
      </c>
      <c r="BH83" s="1" t="n">
        <v>0.509192981048174</v>
      </c>
      <c r="BI83" s="1" t="n">
        <v>0.122960116359437</v>
      </c>
      <c r="BJ83" s="1" t="n">
        <v>1</v>
      </c>
      <c r="BK83" s="1" t="n">
        <v>1.00919298104817</v>
      </c>
      <c r="BL83" s="1" t="n">
        <v>1</v>
      </c>
      <c r="BM83" s="1" t="n">
        <v>0.20093031819441</v>
      </c>
      <c r="BN83" s="1" t="n">
        <v>0.199105351772324</v>
      </c>
      <c r="BO83" s="0" t="n">
        <v>0.77</v>
      </c>
      <c r="BP83" s="0" t="n">
        <v>0.849784300297558</v>
      </c>
      <c r="BQ83" s="0" t="n">
        <v>0.975332068311196</v>
      </c>
      <c r="BR83" s="0" t="n">
        <v>0</v>
      </c>
      <c r="BS83" s="0" t="n">
        <v>0</v>
      </c>
      <c r="BT83" s="0" t="n">
        <v>0.860536701838651</v>
      </c>
      <c r="BU83" s="0" t="n">
        <v>4.19106666666667</v>
      </c>
      <c r="BV83" s="0" t="n">
        <v>0.864283643160541</v>
      </c>
      <c r="BW83" s="0" t="n">
        <v>0.00108335719042363</v>
      </c>
      <c r="BX83" s="0" t="n">
        <v>0.000258425195724953</v>
      </c>
      <c r="BY83" s="0" t="n">
        <v>0.000258425195724953</v>
      </c>
      <c r="BZ83" s="0" t="n">
        <v>0.021543586414503</v>
      </c>
      <c r="CA83" s="0" t="n">
        <v>0.000258425195724953</v>
      </c>
      <c r="CB83" s="0" t="n">
        <v>-0.000258425195724953</v>
      </c>
      <c r="CC83" s="0" t="n">
        <v>-0.00233428185514874</v>
      </c>
      <c r="CD83" s="0" t="n">
        <v>-0.00803884314702308</v>
      </c>
      <c r="CE83" s="0" t="n">
        <v>0</v>
      </c>
      <c r="CF83" s="0" t="n">
        <v>0.0192093045593543</v>
      </c>
      <c r="CG83" s="0" t="n">
        <v>0.491961156852977</v>
      </c>
      <c r="CH83" s="0" t="n">
        <v>1</v>
      </c>
      <c r="CI83" s="0" t="n">
        <v>0.197379712113414</v>
      </c>
      <c r="CJ83" s="0" t="n">
        <v>0.11431904957654</v>
      </c>
      <c r="CK83" s="0" t="n">
        <v>0.77</v>
      </c>
      <c r="CL83" s="0" t="n">
        <v>0.869557824529131</v>
      </c>
      <c r="CM83" s="0" t="n">
        <v>0.975332068311196</v>
      </c>
      <c r="CN83" s="0" t="n">
        <v>0</v>
      </c>
      <c r="CO83" s="0" t="n">
        <v>0</v>
      </c>
      <c r="CP83" s="0" t="n">
        <v>0</v>
      </c>
      <c r="CQ83" s="0" t="n">
        <v>4.19106666666667</v>
      </c>
      <c r="CR83" s="0" t="n">
        <v>0.844630052474675</v>
      </c>
      <c r="CS83" s="0" t="n">
        <v>0.149052362201413</v>
      </c>
      <c r="CT83" s="0" t="n">
        <v>0</v>
      </c>
      <c r="CU83" s="0" t="n">
        <v>0.0343429203692339</v>
      </c>
      <c r="CV83" s="0" t="n">
        <v>0.0164894591754233</v>
      </c>
      <c r="CW83" s="0" t="n">
        <v>0.0343429203692339</v>
      </c>
      <c r="CX83" s="0" t="n">
        <v>-0.0343429203692339</v>
      </c>
      <c r="CY83" s="0" t="n">
        <v>-0.0240159550666466</v>
      </c>
      <c r="CZ83" s="0" t="n">
        <v>-0.0942925001970453</v>
      </c>
      <c r="DA83" s="0" t="n">
        <v>0</v>
      </c>
      <c r="DB83" s="0" t="n">
        <v>-0.00752649589122329</v>
      </c>
      <c r="DC83" s="0" t="n">
        <v>0.405707499802955</v>
      </c>
      <c r="DD83" s="0" t="n">
        <v>0.0998466666666667</v>
      </c>
      <c r="DE83" s="0" t="n">
        <v>0.0998466666666667</v>
      </c>
      <c r="DF83" s="0" t="n">
        <v>0.0998466666666667</v>
      </c>
    </row>
    <row r="84" customFormat="false" ht="13.2" hidden="false" customHeight="false" outlineLevel="0" collapsed="false">
      <c r="A84" s="1" t="n">
        <v>0.78</v>
      </c>
      <c r="B84" s="1" t="n">
        <v>0.844667365677816</v>
      </c>
      <c r="C84" s="1" t="n">
        <v>0.975332068311196</v>
      </c>
      <c r="D84" s="1" t="n">
        <v>0.95673073856037</v>
      </c>
      <c r="E84" s="1" t="n">
        <v>0</v>
      </c>
      <c r="F84" s="1" t="n">
        <v>0</v>
      </c>
      <c r="G84" s="1" t="n">
        <v>4.19106666666667</v>
      </c>
      <c r="H84" s="1" t="n">
        <v>0.836913637416068</v>
      </c>
      <c r="I84" s="1" t="n">
        <v>0</v>
      </c>
      <c r="J84" s="1" t="n">
        <v>0.0228834651823284</v>
      </c>
      <c r="K84" s="1" t="n">
        <v>1</v>
      </c>
      <c r="L84" s="1" t="n">
        <v>0.0228834651823284</v>
      </c>
      <c r="M84" s="1" t="n">
        <v>0.000298411723830071</v>
      </c>
      <c r="N84" s="1" t="n">
        <v>0</v>
      </c>
      <c r="O84" s="1" t="n">
        <v>0</v>
      </c>
      <c r="P84" s="1" t="n">
        <v>0</v>
      </c>
      <c r="Q84" s="1" t="n">
        <v>0.000298411723830071</v>
      </c>
      <c r="R84" s="1" t="n">
        <v>0.0228834651823284</v>
      </c>
      <c r="S84" s="1" t="n">
        <v>0.5</v>
      </c>
      <c r="T84" s="1" t="n">
        <v>1</v>
      </c>
      <c r="U84" s="1" t="n">
        <v>0.201471894067189</v>
      </c>
      <c r="V84" s="1" t="n">
        <v>0.115398773958389</v>
      </c>
      <c r="W84" s="1" t="n">
        <v>0.78</v>
      </c>
      <c r="X84" s="1" t="n">
        <v>0.951363037579627</v>
      </c>
      <c r="Y84" s="1" t="n">
        <v>0.975332068311196</v>
      </c>
      <c r="Z84" s="1" t="n">
        <v>0.95673073856037</v>
      </c>
      <c r="AA84" s="1" t="n">
        <v>0</v>
      </c>
      <c r="AB84" s="1" t="n">
        <v>0</v>
      </c>
      <c r="AC84" s="1" t="n">
        <v>4.19106666666667</v>
      </c>
      <c r="AD84" s="1" t="n">
        <v>0.743053502703379</v>
      </c>
      <c r="AE84" s="1" t="n">
        <v>3.11418676673004</v>
      </c>
      <c r="AF84" s="1" t="n">
        <v>0.57370585495457</v>
      </c>
      <c r="AG84" s="1" t="n">
        <v>0.57370585495457</v>
      </c>
      <c r="AH84" s="1" t="n">
        <v>0.57370585495457</v>
      </c>
      <c r="AI84" s="1" t="n">
        <v>0.0090594501472447</v>
      </c>
      <c r="AJ84" s="1" t="n">
        <v>0.0816741762189638</v>
      </c>
      <c r="AK84" s="1" t="n">
        <v>0.42629414504543</v>
      </c>
      <c r="AL84" s="1" t="n">
        <v>0.431002755995649</v>
      </c>
      <c r="AM84" s="1" t="n">
        <v>0.0907336263662085</v>
      </c>
      <c r="AN84" s="1" t="n">
        <v>1</v>
      </c>
      <c r="AO84" s="1" t="n">
        <v>0.931002755995649</v>
      </c>
      <c r="AP84" s="1" t="n">
        <v>1</v>
      </c>
      <c r="AQ84" s="1" t="n">
        <v>0.17403808206659</v>
      </c>
      <c r="AR84" s="1" t="n">
        <v>0.185915043687291</v>
      </c>
      <c r="AS84" s="1" t="n">
        <v>0.78</v>
      </c>
      <c r="AT84" s="1" t="n">
        <v>0.95671529512699</v>
      </c>
      <c r="AU84" s="1" t="n">
        <v>0.975332068311196</v>
      </c>
      <c r="AV84" s="1" t="n">
        <v>0.95673073856037</v>
      </c>
      <c r="AW84" s="1" t="n">
        <v>0</v>
      </c>
      <c r="AX84" s="1" t="n">
        <v>0</v>
      </c>
      <c r="AY84" s="1" t="n">
        <v>4.19106666666667</v>
      </c>
      <c r="AZ84" s="1" t="n">
        <v>0.73889655680924</v>
      </c>
      <c r="BA84" s="1" t="n">
        <v>4.18708048858569</v>
      </c>
      <c r="BB84" s="1" t="n">
        <v>1</v>
      </c>
      <c r="BC84" s="1" t="n">
        <v>0.500237891386193</v>
      </c>
      <c r="BD84" s="1" t="n">
        <v>0.500237891386193</v>
      </c>
      <c r="BE84" s="1" t="n">
        <v>0.011577336965882</v>
      </c>
      <c r="BF84" s="1" t="n">
        <v>0.106922487629568</v>
      </c>
      <c r="BG84" s="1" t="n">
        <v>0.499762108613808</v>
      </c>
      <c r="BH84" s="1" t="n">
        <v>0.499762165179203</v>
      </c>
      <c r="BI84" s="1" t="n">
        <v>0.11849982459545</v>
      </c>
      <c r="BJ84" s="1" t="n">
        <v>1</v>
      </c>
      <c r="BK84" s="1" t="n">
        <v>0.999762165179203</v>
      </c>
      <c r="BL84" s="1" t="n">
        <v>1</v>
      </c>
      <c r="BM84" s="1" t="n">
        <v>0.197220631517497</v>
      </c>
      <c r="BN84" s="1" t="n">
        <v>0.197266971398933</v>
      </c>
      <c r="BO84" s="0" t="n">
        <v>0.78</v>
      </c>
      <c r="BP84" s="0" t="n">
        <v>0.844841092795914</v>
      </c>
      <c r="BQ84" s="0" t="n">
        <v>0.975332068311196</v>
      </c>
      <c r="BR84" s="0" t="n">
        <v>0</v>
      </c>
      <c r="BS84" s="0" t="n">
        <v>0</v>
      </c>
      <c r="BT84" s="0" t="n">
        <v>0.85659654639406</v>
      </c>
      <c r="BU84" s="0" t="n">
        <v>4.19106666666667</v>
      </c>
      <c r="BV84" s="0" t="n">
        <v>0.836741540443554</v>
      </c>
      <c r="BW84" s="0" t="n">
        <v>0.00104883387709478</v>
      </c>
      <c r="BX84" s="0" t="n">
        <v>0.000250192027619166</v>
      </c>
      <c r="BY84" s="0" t="n">
        <v>0.000250192027619166</v>
      </c>
      <c r="BZ84" s="0" t="n">
        <v>0.0222369441898278</v>
      </c>
      <c r="CA84" s="0" t="n">
        <v>0.000250192027619166</v>
      </c>
      <c r="CB84" s="0" t="n">
        <v>-0.000250192027619166</v>
      </c>
      <c r="CC84" s="0" t="n">
        <v>-0.00233262772681804</v>
      </c>
      <c r="CD84" s="0" t="n">
        <v>-0.00790971932711273</v>
      </c>
      <c r="CE84" s="0" t="n">
        <v>0</v>
      </c>
      <c r="CF84" s="0" t="n">
        <v>0.0199043164630097</v>
      </c>
      <c r="CG84" s="0" t="n">
        <v>0.492090280672887</v>
      </c>
      <c r="CH84" s="0" t="n">
        <v>1</v>
      </c>
      <c r="CI84" s="0" t="n">
        <v>0.19427162927828</v>
      </c>
      <c r="CJ84" s="0" t="n">
        <v>0.11408658710273</v>
      </c>
      <c r="CK84" s="0" t="n">
        <v>0.78</v>
      </c>
      <c r="CL84" s="0" t="n">
        <v>0.86529234750103</v>
      </c>
      <c r="CM84" s="0" t="n">
        <v>0.975332068311196</v>
      </c>
      <c r="CN84" s="0" t="n">
        <v>0</v>
      </c>
      <c r="CO84" s="0" t="n">
        <v>0</v>
      </c>
      <c r="CP84" s="0" t="n">
        <v>0</v>
      </c>
      <c r="CQ84" s="0" t="n">
        <v>4.19106666666667</v>
      </c>
      <c r="CR84" s="0" t="n">
        <v>0.816965086375304</v>
      </c>
      <c r="CS84" s="0" t="n">
        <v>0.144170309360348</v>
      </c>
      <c r="CT84" s="0" t="n">
        <v>0</v>
      </c>
      <c r="CU84" s="0" t="n">
        <v>0.033255462194473</v>
      </c>
      <c r="CV84" s="0" t="n">
        <v>0.0170383293607818</v>
      </c>
      <c r="CW84" s="0" t="n">
        <v>0.033255462194473</v>
      </c>
      <c r="CX84" s="0" t="n">
        <v>-0.033255462194473</v>
      </c>
      <c r="CY84" s="0" t="n">
        <v>-0.0240025524225856</v>
      </c>
      <c r="CZ84" s="0" t="n">
        <v>-0.0927354182304528</v>
      </c>
      <c r="DA84" s="0" t="n">
        <v>0</v>
      </c>
      <c r="DB84" s="0" t="n">
        <v>-0.00696422306180378</v>
      </c>
      <c r="DC84" s="0" t="n">
        <v>0.407264581769547</v>
      </c>
      <c r="DD84" s="0" t="n">
        <v>0.0998466666666667</v>
      </c>
      <c r="DE84" s="0" t="n">
        <v>0.0998466666666667</v>
      </c>
      <c r="DF84" s="0" t="n">
        <v>0.0998466666666667</v>
      </c>
    </row>
    <row r="85" customFormat="false" ht="13.2" hidden="false" customHeight="false" outlineLevel="0" collapsed="false">
      <c r="A85" s="1" t="n">
        <v>0.79</v>
      </c>
      <c r="B85" s="1" t="n">
        <v>0.83931297050404</v>
      </c>
      <c r="C85" s="1" t="n">
        <v>0.975332068311196</v>
      </c>
      <c r="D85" s="1" t="n">
        <v>0.956520950276647</v>
      </c>
      <c r="E85" s="1" t="n">
        <v>0</v>
      </c>
      <c r="F85" s="1" t="n">
        <v>0</v>
      </c>
      <c r="G85" s="1" t="n">
        <v>4.19106666666667</v>
      </c>
      <c r="H85" s="1" t="n">
        <v>0.809026095060578</v>
      </c>
      <c r="I85" s="1" t="n">
        <v>0</v>
      </c>
      <c r="J85" s="1" t="n">
        <v>0.0236536118242416</v>
      </c>
      <c r="K85" s="1" t="n">
        <v>1</v>
      </c>
      <c r="L85" s="1" t="n">
        <v>0.0236536118242416</v>
      </c>
      <c r="M85" s="1" t="n">
        <v>0.000288470950291123</v>
      </c>
      <c r="N85" s="1" t="n">
        <v>0</v>
      </c>
      <c r="O85" s="1" t="n">
        <v>0</v>
      </c>
      <c r="P85" s="1" t="n">
        <v>0</v>
      </c>
      <c r="Q85" s="1" t="n">
        <v>0.000288470950291123</v>
      </c>
      <c r="R85" s="1" t="n">
        <v>0.0236536118242416</v>
      </c>
      <c r="S85" s="1" t="n">
        <v>0.5</v>
      </c>
      <c r="T85" s="1" t="n">
        <v>1</v>
      </c>
      <c r="U85" s="1" t="n">
        <v>0.198085549638308</v>
      </c>
      <c r="V85" s="1" t="n">
        <v>0.115137465909104</v>
      </c>
      <c r="W85" s="1" t="n">
        <v>0.79</v>
      </c>
      <c r="X85" s="1" t="n">
        <v>0.950251006278298</v>
      </c>
      <c r="Y85" s="1" t="n">
        <v>0.975332068311196</v>
      </c>
      <c r="Z85" s="1" t="n">
        <v>0.956520950276647</v>
      </c>
      <c r="AA85" s="1" t="n">
        <v>0</v>
      </c>
      <c r="AB85" s="1" t="n">
        <v>0</v>
      </c>
      <c r="AC85" s="1" t="n">
        <v>4.19106666666667</v>
      </c>
      <c r="AD85" s="1" t="n">
        <v>0.714575507496714</v>
      </c>
      <c r="AE85" s="1" t="n">
        <v>2.99483359028589</v>
      </c>
      <c r="AF85" s="1" t="n">
        <v>0.583234739810324</v>
      </c>
      <c r="AG85" s="1" t="n">
        <v>0.583234739810324</v>
      </c>
      <c r="AH85" s="1" t="n">
        <v>0.583234739810324</v>
      </c>
      <c r="AI85" s="1" t="n">
        <v>0.00871526701397446</v>
      </c>
      <c r="AJ85" s="1" t="n">
        <v>0.0785712424402666</v>
      </c>
      <c r="AK85" s="1" t="n">
        <v>0.416765260189676</v>
      </c>
      <c r="AL85" s="1" t="n">
        <v>0.422662840659288</v>
      </c>
      <c r="AM85" s="1" t="n">
        <v>0.0872865094542411</v>
      </c>
      <c r="AN85" s="1" t="n">
        <v>1</v>
      </c>
      <c r="AO85" s="1" t="n">
        <v>0.922662840659288</v>
      </c>
      <c r="AP85" s="1" t="n">
        <v>1</v>
      </c>
      <c r="AQ85" s="1" t="n">
        <v>0.171194649171855</v>
      </c>
      <c r="AR85" s="1" t="n">
        <v>0.184249618194055</v>
      </c>
      <c r="AS85" s="1" t="n">
        <v>0.79</v>
      </c>
      <c r="AT85" s="1" t="n">
        <v>0.955846493230519</v>
      </c>
      <c r="AU85" s="1" t="n">
        <v>0.975332068311196</v>
      </c>
      <c r="AV85" s="1" t="n">
        <v>0.956520950276647</v>
      </c>
      <c r="AW85" s="1" t="n">
        <v>0</v>
      </c>
      <c r="AX85" s="1" t="n">
        <v>0</v>
      </c>
      <c r="AY85" s="1" t="n">
        <v>4.19106666666667</v>
      </c>
      <c r="AZ85" s="1" t="n">
        <v>0.710392411197369</v>
      </c>
      <c r="BA85" s="1" t="n">
        <v>4.02555699678509</v>
      </c>
      <c r="BB85" s="1" t="n">
        <v>1</v>
      </c>
      <c r="BC85" s="1" t="n">
        <v>0.510071635057218</v>
      </c>
      <c r="BD85" s="1" t="n">
        <v>0.510071635057218</v>
      </c>
      <c r="BE85" s="1" t="n">
        <v>0.0111356955848893</v>
      </c>
      <c r="BF85" s="1" t="n">
        <v>0.10284370895749</v>
      </c>
      <c r="BG85" s="1" t="n">
        <v>0.489928364942782</v>
      </c>
      <c r="BH85" s="1" t="n">
        <v>0.490027789743175</v>
      </c>
      <c r="BI85" s="1" t="n">
        <v>0.11397940454238</v>
      </c>
      <c r="BJ85" s="1" t="n">
        <v>1</v>
      </c>
      <c r="BK85" s="1" t="n">
        <v>0.990027789743175</v>
      </c>
      <c r="BL85" s="1" t="n">
        <v>1</v>
      </c>
      <c r="BM85" s="1" t="n">
        <v>0.193464271243064</v>
      </c>
      <c r="BN85" s="1" t="n">
        <v>0.19536941714727</v>
      </c>
      <c r="BO85" s="0" t="n">
        <v>0.79</v>
      </c>
      <c r="BP85" s="0" t="n">
        <v>0.83949267175507</v>
      </c>
      <c r="BQ85" s="0" t="n">
        <v>0.975332068311196</v>
      </c>
      <c r="BR85" s="0" t="n">
        <v>0</v>
      </c>
      <c r="BS85" s="0" t="n">
        <v>0</v>
      </c>
      <c r="BT85" s="0" t="n">
        <v>0.852388694313661</v>
      </c>
      <c r="BU85" s="0" t="n">
        <v>4.19106666666667</v>
      </c>
      <c r="BV85" s="0" t="n">
        <v>0.808852915464985</v>
      </c>
      <c r="BW85" s="0" t="n">
        <v>0.00101387620707447</v>
      </c>
      <c r="BX85" s="0" t="n">
        <v>0.000241855135345142</v>
      </c>
      <c r="BY85" s="0" t="n">
        <v>0.000241855135345142</v>
      </c>
      <c r="BZ85" s="0" t="n">
        <v>0.0229860331995598</v>
      </c>
      <c r="CA85" s="0" t="n">
        <v>0.000241855135345142</v>
      </c>
      <c r="CB85" s="0" t="n">
        <v>-0.000241855135345142</v>
      </c>
      <c r="CC85" s="0" t="n">
        <v>-0.00233084064171232</v>
      </c>
      <c r="CD85" s="0" t="n">
        <v>-0.00777678666613192</v>
      </c>
      <c r="CE85" s="0" t="n">
        <v>2.71050543121376E-020</v>
      </c>
      <c r="CF85" s="0" t="n">
        <v>0.0206551925578475</v>
      </c>
      <c r="CG85" s="0" t="n">
        <v>0.492223213333868</v>
      </c>
      <c r="CH85" s="0" t="n">
        <v>1</v>
      </c>
      <c r="CI85" s="0" t="n">
        <v>0.191124441952675</v>
      </c>
      <c r="CJ85" s="0" t="n">
        <v>0.113847267546948</v>
      </c>
      <c r="CK85" s="0" t="n">
        <v>0.79</v>
      </c>
      <c r="CL85" s="0" t="n">
        <v>0.860668393173695</v>
      </c>
      <c r="CM85" s="0" t="n">
        <v>0.975332068311196</v>
      </c>
      <c r="CN85" s="0" t="n">
        <v>0</v>
      </c>
      <c r="CO85" s="0" t="n">
        <v>0</v>
      </c>
      <c r="CP85" s="0" t="n">
        <v>0</v>
      </c>
      <c r="CQ85" s="0" t="n">
        <v>4.19106666666667</v>
      </c>
      <c r="CR85" s="0" t="n">
        <v>0.788952052202922</v>
      </c>
      <c r="CS85" s="0" t="n">
        <v>0.139226832741692</v>
      </c>
      <c r="CT85" s="0" t="n">
        <v>0</v>
      </c>
      <c r="CU85" s="0" t="n">
        <v>0.0321518236028838</v>
      </c>
      <c r="CV85" s="0" t="n">
        <v>0.0176326358551348</v>
      </c>
      <c r="CW85" s="0" t="n">
        <v>0.0321518236028838</v>
      </c>
      <c r="CX85" s="0" t="n">
        <v>-0.0321518236028838</v>
      </c>
      <c r="CY85" s="0" t="n">
        <v>-0.0239880402872583</v>
      </c>
      <c r="CZ85" s="0" t="n">
        <v>-0.091131641184057</v>
      </c>
      <c r="DA85" s="0" t="n">
        <v>0</v>
      </c>
      <c r="DB85" s="0" t="n">
        <v>-0.00635540443212352</v>
      </c>
      <c r="DC85" s="0" t="n">
        <v>0.408868358815943</v>
      </c>
      <c r="DD85" s="0" t="n">
        <v>0.0998466666666667</v>
      </c>
      <c r="DE85" s="0" t="n">
        <v>0.0998466666666667</v>
      </c>
      <c r="DF85" s="0" t="n">
        <v>0.0998466666666667</v>
      </c>
    </row>
    <row r="86" customFormat="false" ht="13.2" hidden="false" customHeight="false" outlineLevel="0" collapsed="false">
      <c r="A86" s="1" t="n">
        <v>0.8</v>
      </c>
      <c r="B86" s="1" t="n">
        <v>0.833500998483507</v>
      </c>
      <c r="C86" s="1" t="n">
        <v>0.975332068311196</v>
      </c>
      <c r="D86" s="1" t="n">
        <v>0.956306338642697</v>
      </c>
      <c r="E86" s="1" t="n">
        <v>0</v>
      </c>
      <c r="F86" s="1" t="n">
        <v>0</v>
      </c>
      <c r="G86" s="1" t="n">
        <v>4.19106666666667</v>
      </c>
      <c r="H86" s="1" t="n">
        <v>0.780785463071512</v>
      </c>
      <c r="I86" s="1" t="n">
        <v>0</v>
      </c>
      <c r="J86" s="1" t="n">
        <v>0.0244882008785919</v>
      </c>
      <c r="K86" s="1" t="n">
        <v>1</v>
      </c>
      <c r="L86" s="1" t="n">
        <v>0.0244882008785919</v>
      </c>
      <c r="M86" s="1" t="n">
        <v>0.00027840411320275</v>
      </c>
      <c r="N86" s="1" t="n">
        <v>0</v>
      </c>
      <c r="O86" s="1" t="n">
        <v>0</v>
      </c>
      <c r="P86" s="1" t="n">
        <v>0</v>
      </c>
      <c r="Q86" s="1" t="n">
        <v>0.00027840411320275</v>
      </c>
      <c r="R86" s="1" t="n">
        <v>0.0244882008785919</v>
      </c>
      <c r="S86" s="1" t="n">
        <v>0.5</v>
      </c>
      <c r="T86" s="1" t="n">
        <v>1</v>
      </c>
      <c r="U86" s="1" t="n">
        <v>0.194656330039636</v>
      </c>
      <c r="V86" s="1" t="n">
        <v>0.114868217812526</v>
      </c>
      <c r="W86" s="1" t="n">
        <v>0.8</v>
      </c>
      <c r="X86" s="1" t="n">
        <v>0.949030770606671</v>
      </c>
      <c r="Y86" s="1" t="n">
        <v>0.975332068311196</v>
      </c>
      <c r="Z86" s="1" t="n">
        <v>0.956306338642697</v>
      </c>
      <c r="AA86" s="1" t="n">
        <v>0</v>
      </c>
      <c r="AB86" s="1" t="n">
        <v>0</v>
      </c>
      <c r="AC86" s="1" t="n">
        <v>4.19106666666667</v>
      </c>
      <c r="AD86" s="1" t="n">
        <v>0.685736946817326</v>
      </c>
      <c r="AE86" s="1" t="n">
        <v>2.87396925990787</v>
      </c>
      <c r="AF86" s="1" t="n">
        <v>0.593212364413084</v>
      </c>
      <c r="AG86" s="1" t="n">
        <v>0.593212364413084</v>
      </c>
      <c r="AH86" s="1" t="n">
        <v>0.593212364413084</v>
      </c>
      <c r="AI86" s="1" t="n">
        <v>0.00836648237494488</v>
      </c>
      <c r="AJ86" s="1" t="n">
        <v>0.0754268244449611</v>
      </c>
      <c r="AK86" s="1" t="n">
        <v>0.406787635586916</v>
      </c>
      <c r="AL86" s="1" t="n">
        <v>0.414046177019341</v>
      </c>
      <c r="AM86" s="1" t="n">
        <v>0.083793306819906</v>
      </c>
      <c r="AN86" s="1" t="n">
        <v>1</v>
      </c>
      <c r="AO86" s="1" t="n">
        <v>0.914046177019341</v>
      </c>
      <c r="AP86" s="1" t="n">
        <v>1</v>
      </c>
      <c r="AQ86" s="1" t="n">
        <v>0.168315215016554</v>
      </c>
      <c r="AR86" s="1" t="n">
        <v>0.182528927909582</v>
      </c>
      <c r="AS86" s="1" t="n">
        <v>0.8</v>
      </c>
      <c r="AT86" s="1" t="n">
        <v>0.954892631839296</v>
      </c>
      <c r="AU86" s="1" t="n">
        <v>0.975332068311196</v>
      </c>
      <c r="AV86" s="1" t="n">
        <v>0.956306338642697</v>
      </c>
      <c r="AW86" s="1" t="n">
        <v>0</v>
      </c>
      <c r="AX86" s="1" t="n">
        <v>0</v>
      </c>
      <c r="AY86" s="1" t="n">
        <v>4.19106666666667</v>
      </c>
      <c r="AZ86" s="1" t="n">
        <v>0.681527369017375</v>
      </c>
      <c r="BA86" s="1" t="n">
        <v>3.86198842443179</v>
      </c>
      <c r="BB86" s="1" t="n">
        <v>1</v>
      </c>
      <c r="BC86" s="1" t="n">
        <v>0.520431888178601</v>
      </c>
      <c r="BD86" s="1" t="n">
        <v>0.520431888178601</v>
      </c>
      <c r="BE86" s="1" t="n">
        <v>0.0106880601234771</v>
      </c>
      <c r="BF86" s="1" t="n">
        <v>0.0987095719597978</v>
      </c>
      <c r="BG86" s="1" t="n">
        <v>0.479568111821399</v>
      </c>
      <c r="BH86" s="1" t="n">
        <v>0.479969016957879</v>
      </c>
      <c r="BI86" s="1" t="n">
        <v>0.109397632083275</v>
      </c>
      <c r="BJ86" s="1" t="n">
        <v>1</v>
      </c>
      <c r="BK86" s="1" t="n">
        <v>0.979969016957879</v>
      </c>
      <c r="BL86" s="1" t="n">
        <v>1</v>
      </c>
      <c r="BM86" s="1" t="n">
        <v>0.189660350955778</v>
      </c>
      <c r="BN86" s="1" t="n">
        <v>0.193408627038989</v>
      </c>
      <c r="BO86" s="0" t="n">
        <v>0.8</v>
      </c>
      <c r="BP86" s="0" t="n">
        <v>0.833687082363298</v>
      </c>
      <c r="BQ86" s="0" t="n">
        <v>0.975332068311196</v>
      </c>
      <c r="BR86" s="0" t="n">
        <v>0</v>
      </c>
      <c r="BS86" s="0" t="n">
        <v>0</v>
      </c>
      <c r="BT86" s="0" t="n">
        <v>0.847886340757096</v>
      </c>
      <c r="BU86" s="0" t="n">
        <v>4.19106666666667</v>
      </c>
      <c r="BV86" s="0" t="n">
        <v>0.780611187145536</v>
      </c>
      <c r="BW86" s="0" t="n">
        <v>0.000978475931150024</v>
      </c>
      <c r="BX86" s="0" t="n">
        <v>0.000233412546350505</v>
      </c>
      <c r="BY86" s="0" t="n">
        <v>0.000233412546350505</v>
      </c>
      <c r="BZ86" s="0" t="n">
        <v>0.02379785421099</v>
      </c>
      <c r="CA86" s="0" t="n">
        <v>0.000233412546350505</v>
      </c>
      <c r="CB86" s="0" t="n">
        <v>-0.000233412546350505</v>
      </c>
      <c r="CC86" s="0" t="n">
        <v>-0.00232890389825569</v>
      </c>
      <c r="CD86" s="0" t="n">
        <v>-0.0076398141418315</v>
      </c>
      <c r="CE86" s="0" t="n">
        <v>0</v>
      </c>
      <c r="CF86" s="0" t="n">
        <v>0.0214689503127343</v>
      </c>
      <c r="CG86" s="0" t="n">
        <v>0.492360185858169</v>
      </c>
      <c r="CH86" s="0" t="n">
        <v>1</v>
      </c>
      <c r="CI86" s="0" t="n">
        <v>0.187937407472186</v>
      </c>
      <c r="CJ86" s="0" t="n">
        <v>0.1136006749983</v>
      </c>
      <c r="CK86" s="0" t="n">
        <v>0.8</v>
      </c>
      <c r="CL86" s="0" t="n">
        <v>0.855638788831479</v>
      </c>
      <c r="CM86" s="0" t="n">
        <v>0.975332068311196</v>
      </c>
      <c r="CN86" s="0" t="n">
        <v>0</v>
      </c>
      <c r="CO86" s="0" t="n">
        <v>0</v>
      </c>
      <c r="CP86" s="0" t="n">
        <v>0</v>
      </c>
      <c r="CQ86" s="0" t="n">
        <v>4.19106666666667</v>
      </c>
      <c r="CR86" s="0" t="n">
        <v>0.760584339520502</v>
      </c>
      <c r="CS86" s="0" t="n">
        <v>0.134220765797736</v>
      </c>
      <c r="CT86" s="0" t="n">
        <v>0</v>
      </c>
      <c r="CU86" s="0" t="n">
        <v>0.0310316407622559</v>
      </c>
      <c r="CV86" s="0" t="n">
        <v>0.0182782641955154</v>
      </c>
      <c r="CW86" s="0" t="n">
        <v>0.0310316407622559</v>
      </c>
      <c r="CX86" s="0" t="n">
        <v>-0.0310316407622559</v>
      </c>
      <c r="CY86" s="0" t="n">
        <v>-0.023972274944063</v>
      </c>
      <c r="CZ86" s="0" t="n">
        <v>-0.0894782694267566</v>
      </c>
      <c r="DA86" s="0" t="n">
        <v>3.46944695195361E-018</v>
      </c>
      <c r="DB86" s="0" t="n">
        <v>-0.00569401074854761</v>
      </c>
      <c r="DC86" s="0" t="n">
        <v>0.410521730573244</v>
      </c>
      <c r="DD86" s="0" t="n">
        <v>0.0998466666666667</v>
      </c>
      <c r="DE86" s="0" t="n">
        <v>0.0998466666666667</v>
      </c>
      <c r="DF86" s="0" t="n">
        <v>0.0998466666666667</v>
      </c>
    </row>
    <row r="87" customFormat="false" ht="13.2" hidden="false" customHeight="false" outlineLevel="0" collapsed="false">
      <c r="A87" s="1" t="n">
        <v>0.81</v>
      </c>
      <c r="B87" s="1" t="n">
        <v>0.827170175922906</v>
      </c>
      <c r="C87" s="1" t="n">
        <v>0.975332068311196</v>
      </c>
      <c r="D87" s="1" t="n">
        <v>0.956086734033415</v>
      </c>
      <c r="E87" s="1" t="n">
        <v>0</v>
      </c>
      <c r="F87" s="1" t="n">
        <v>0</v>
      </c>
      <c r="G87" s="1" t="n">
        <v>4.19106666666667</v>
      </c>
      <c r="H87" s="1" t="n">
        <v>0.752184992921189</v>
      </c>
      <c r="I87" s="1" t="n">
        <v>0</v>
      </c>
      <c r="J87" s="1" t="n">
        <v>0.0253956738985225</v>
      </c>
      <c r="K87" s="1" t="n">
        <v>1</v>
      </c>
      <c r="L87" s="1" t="n">
        <v>0.0253956738985225</v>
      </c>
      <c r="M87" s="1" t="n">
        <v>0.000268208799257508</v>
      </c>
      <c r="N87" s="1" t="n">
        <v>0</v>
      </c>
      <c r="O87" s="1" t="n">
        <v>0</v>
      </c>
      <c r="P87" s="1" t="n">
        <v>0</v>
      </c>
      <c r="Q87" s="1" t="n">
        <v>0.000268208799257508</v>
      </c>
      <c r="R87" s="1" t="n">
        <v>0.0253956738985225</v>
      </c>
      <c r="S87" s="1" t="n">
        <v>0.5</v>
      </c>
      <c r="T87" s="1" t="n">
        <v>1</v>
      </c>
      <c r="U87" s="1" t="n">
        <v>0.191183415807097</v>
      </c>
      <c r="V87" s="1" t="n">
        <v>0.114590528540485</v>
      </c>
      <c r="W87" s="1" t="n">
        <v>0.81</v>
      </c>
      <c r="X87" s="1" t="n">
        <v>0.947685729945328</v>
      </c>
      <c r="Y87" s="1" t="n">
        <v>0.975332068311196</v>
      </c>
      <c r="Z87" s="1" t="n">
        <v>0.956086734033415</v>
      </c>
      <c r="AA87" s="1" t="n">
        <v>0</v>
      </c>
      <c r="AB87" s="1" t="n">
        <v>0</v>
      </c>
      <c r="AC87" s="1" t="n">
        <v>4.19106666666667</v>
      </c>
      <c r="AD87" s="1" t="n">
        <v>0.656530929253397</v>
      </c>
      <c r="AE87" s="1" t="n">
        <v>2.7515648932296</v>
      </c>
      <c r="AF87" s="1" t="n">
        <v>0.603671191609264</v>
      </c>
      <c r="AG87" s="1" t="n">
        <v>0.603671191609264</v>
      </c>
      <c r="AH87" s="1" t="n">
        <v>0.603671191609264</v>
      </c>
      <c r="AI87" s="1" t="n">
        <v>0.00801300333041997</v>
      </c>
      <c r="AJ87" s="1" t="n">
        <v>0.0722400847087732</v>
      </c>
      <c r="AK87" s="1" t="n">
        <v>0.396328808390736</v>
      </c>
      <c r="AL87" s="1" t="n">
        <v>0.405132981023946</v>
      </c>
      <c r="AM87" s="1" t="n">
        <v>0.0802530880391931</v>
      </c>
      <c r="AN87" s="1" t="n">
        <v>1</v>
      </c>
      <c r="AO87" s="1" t="n">
        <v>0.905132981023946</v>
      </c>
      <c r="AP87" s="1" t="n">
        <v>1</v>
      </c>
      <c r="AQ87" s="1" t="n">
        <v>0.165399091516187</v>
      </c>
      <c r="AR87" s="1" t="n">
        <v>0.180749022090609</v>
      </c>
      <c r="AS87" s="1" t="n">
        <v>0.81</v>
      </c>
      <c r="AT87" s="1" t="n">
        <v>0.953840576447354</v>
      </c>
      <c r="AU87" s="1" t="n">
        <v>0.975332068311196</v>
      </c>
      <c r="AV87" s="1" t="n">
        <v>0.956086734033415</v>
      </c>
      <c r="AW87" s="1" t="n">
        <v>0</v>
      </c>
      <c r="AX87" s="1" t="n">
        <v>0</v>
      </c>
      <c r="AY87" s="1" t="n">
        <v>4.19106666666667</v>
      </c>
      <c r="AZ87" s="1" t="n">
        <v>0.652294532529284</v>
      </c>
      <c r="BA87" s="1" t="n">
        <v>3.69633568433261</v>
      </c>
      <c r="BB87" s="1" t="n">
        <v>1</v>
      </c>
      <c r="BC87" s="1" t="n">
        <v>0.531362098718812</v>
      </c>
      <c r="BD87" s="1" t="n">
        <v>0.531362098718812</v>
      </c>
      <c r="BE87" s="1" t="n">
        <v>0.0102343077178691</v>
      </c>
      <c r="BF87" s="1" t="n">
        <v>0.0945189419281696</v>
      </c>
      <c r="BG87" s="1" t="n">
        <v>0.468637901281188</v>
      </c>
      <c r="BH87" s="1" t="n">
        <v>0.469562517374979</v>
      </c>
      <c r="BI87" s="1" t="n">
        <v>0.104753249646039</v>
      </c>
      <c r="BJ87" s="1" t="n">
        <v>1</v>
      </c>
      <c r="BK87" s="1" t="n">
        <v>0.969562517374979</v>
      </c>
      <c r="BL87" s="1" t="n">
        <v>1</v>
      </c>
      <c r="BM87" s="1" t="n">
        <v>0.185807961651146</v>
      </c>
      <c r="BN87" s="1" t="n">
        <v>0.191380053386963</v>
      </c>
      <c r="BO87" s="0" t="n">
        <v>0.81</v>
      </c>
      <c r="BP87" s="0" t="n">
        <v>0.827363091350888</v>
      </c>
      <c r="BQ87" s="0" t="n">
        <v>0.975332068311196</v>
      </c>
      <c r="BR87" s="0" t="n">
        <v>0</v>
      </c>
      <c r="BS87" s="0" t="n">
        <v>0</v>
      </c>
      <c r="BT87" s="0" t="n">
        <v>0.843059245585567</v>
      </c>
      <c r="BU87" s="0" t="n">
        <v>4.19106666666667</v>
      </c>
      <c r="BV87" s="0" t="n">
        <v>0.752009606695542</v>
      </c>
      <c r="BW87" s="0" t="n">
        <v>0.000942624589888177</v>
      </c>
      <c r="BX87" s="0" t="n">
        <v>0.000224862237747003</v>
      </c>
      <c r="BY87" s="0" t="n">
        <v>0.000224862237747003</v>
      </c>
      <c r="BZ87" s="0" t="n">
        <v>0.0246806317842654</v>
      </c>
      <c r="CA87" s="0" t="n">
        <v>0.000224862237747003</v>
      </c>
      <c r="CB87" s="0" t="n">
        <v>-0.000224862237747003</v>
      </c>
      <c r="CC87" s="0" t="n">
        <v>-0.00232679787529665</v>
      </c>
      <c r="CD87" s="0" t="n">
        <v>-0.00749854672828742</v>
      </c>
      <c r="CE87" s="0" t="n">
        <v>2.71050543121376E-020</v>
      </c>
      <c r="CF87" s="0" t="n">
        <v>0.0223538339089688</v>
      </c>
      <c r="CG87" s="0" t="n">
        <v>0.492501453271713</v>
      </c>
      <c r="CH87" s="0" t="n">
        <v>1</v>
      </c>
      <c r="CI87" s="0" t="n">
        <v>0.184709764246547</v>
      </c>
      <c r="CJ87" s="0" t="n">
        <v>0.113346350331914</v>
      </c>
      <c r="CK87" s="0" t="n">
        <v>0.81</v>
      </c>
      <c r="CL87" s="0" t="n">
        <v>0.850147705322144</v>
      </c>
      <c r="CM87" s="0" t="n">
        <v>0.975332068311196</v>
      </c>
      <c r="CN87" s="0" t="n">
        <v>0</v>
      </c>
      <c r="CO87" s="0" t="n">
        <v>0</v>
      </c>
      <c r="CP87" s="0" t="n">
        <v>0</v>
      </c>
      <c r="CQ87" s="0" t="n">
        <v>4.19106666666667</v>
      </c>
      <c r="CR87" s="0" t="n">
        <v>0.731855169432501</v>
      </c>
      <c r="CS87" s="0" t="n">
        <v>0.129150912252794</v>
      </c>
      <c r="CT87" s="0" t="n">
        <v>0</v>
      </c>
      <c r="CU87" s="0" t="n">
        <v>0.0298945388498457</v>
      </c>
      <c r="CV87" s="0" t="n">
        <v>0.0189821622911637</v>
      </c>
      <c r="CW87" s="0" t="n">
        <v>0.0298945388498457</v>
      </c>
      <c r="CX87" s="0" t="n">
        <v>-0.0298945388498457</v>
      </c>
      <c r="CY87" s="0" t="n">
        <v>-0.0239550867347507</v>
      </c>
      <c r="CZ87" s="0" t="n">
        <v>-0.0877720938558199</v>
      </c>
      <c r="DA87" s="0" t="n">
        <v>0</v>
      </c>
      <c r="DB87" s="0" t="n">
        <v>-0.00497292444358696</v>
      </c>
      <c r="DC87" s="0" t="n">
        <v>0.41222790614418</v>
      </c>
      <c r="DD87" s="0" t="n">
        <v>0.0998466666666667</v>
      </c>
      <c r="DE87" s="0" t="n">
        <v>0.0998466666666667</v>
      </c>
      <c r="DF87" s="0" t="n">
        <v>0.0998466666666667</v>
      </c>
    </row>
    <row r="88" customFormat="false" ht="13.2" hidden="false" customHeight="false" outlineLevel="0" collapsed="false">
      <c r="A88" s="1" t="n">
        <v>0.82</v>
      </c>
      <c r="B88" s="1" t="n">
        <v>0.820247777847097</v>
      </c>
      <c r="C88" s="1" t="n">
        <v>0.975332068311196</v>
      </c>
      <c r="D88" s="1" t="n">
        <v>0.955861958710076</v>
      </c>
      <c r="E88" s="1" t="n">
        <v>0</v>
      </c>
      <c r="F88" s="1" t="n">
        <v>0</v>
      </c>
      <c r="G88" s="1" t="n">
        <v>4.19106666666667</v>
      </c>
      <c r="H88" s="1" t="n">
        <v>0.723217763001663</v>
      </c>
      <c r="I88" s="1" t="n">
        <v>0</v>
      </c>
      <c r="J88" s="1" t="n">
        <v>0.0263860141426857</v>
      </c>
      <c r="K88" s="1" t="n">
        <v>1</v>
      </c>
      <c r="L88" s="1" t="n">
        <v>0.0263860141426857</v>
      </c>
      <c r="M88" s="1" t="n">
        <v>0.000257882533153232</v>
      </c>
      <c r="N88" s="1" t="n">
        <v>0</v>
      </c>
      <c r="O88" s="1" t="n">
        <v>0</v>
      </c>
      <c r="P88" s="1" t="n">
        <v>0</v>
      </c>
      <c r="Q88" s="1" t="n">
        <v>0.000257882533153232</v>
      </c>
      <c r="R88" s="1" t="n">
        <v>0.0263860141426857</v>
      </c>
      <c r="S88" s="1" t="n">
        <v>0.5</v>
      </c>
      <c r="T88" s="1" t="n">
        <v>1</v>
      </c>
      <c r="U88" s="1" t="n">
        <v>0.187665966459726</v>
      </c>
      <c r="V88" s="1" t="n">
        <v>0.114303842514926</v>
      </c>
      <c r="W88" s="1" t="n">
        <v>0.82</v>
      </c>
      <c r="X88" s="1" t="n">
        <v>0.94619570485162</v>
      </c>
      <c r="Y88" s="1" t="n">
        <v>0.975332068311196</v>
      </c>
      <c r="Z88" s="1" t="n">
        <v>0.955861958710076</v>
      </c>
      <c r="AA88" s="1" t="n">
        <v>0</v>
      </c>
      <c r="AB88" s="1" t="n">
        <v>0</v>
      </c>
      <c r="AC88" s="1" t="n">
        <v>4.19106666666667</v>
      </c>
      <c r="AD88" s="1" t="n">
        <v>0.626950386648277</v>
      </c>
      <c r="AE88" s="1" t="n">
        <v>2.62759086713537</v>
      </c>
      <c r="AF88" s="1" t="n">
        <v>0.614646892865692</v>
      </c>
      <c r="AG88" s="1" t="n">
        <v>0.614646892865692</v>
      </c>
      <c r="AH88" s="1" t="n">
        <v>0.614646892865692</v>
      </c>
      <c r="AI88" s="1" t="n">
        <v>0.00765473446298529</v>
      </c>
      <c r="AJ88" s="1" t="n">
        <v>0.069010163009659</v>
      </c>
      <c r="AK88" s="1" t="n">
        <v>0.385353107134308</v>
      </c>
      <c r="AL88" s="1" t="n">
        <v>0.395900993509829</v>
      </c>
      <c r="AM88" s="1" t="n">
        <v>0.0766648974726443</v>
      </c>
      <c r="AN88" s="1" t="n">
        <v>1</v>
      </c>
      <c r="AO88" s="1" t="n">
        <v>0.895900993509829</v>
      </c>
      <c r="AP88" s="1" t="n">
        <v>1</v>
      </c>
      <c r="AQ88" s="1" t="n">
        <v>0.162445572938875</v>
      </c>
      <c r="AR88" s="1" t="n">
        <v>0.178905455730623</v>
      </c>
      <c r="AS88" s="1" t="n">
        <v>0.82</v>
      </c>
      <c r="AT88" s="1" t="n">
        <v>0.952674341575145</v>
      </c>
      <c r="AU88" s="1" t="n">
        <v>0.975332068311196</v>
      </c>
      <c r="AV88" s="1" t="n">
        <v>0.955861958710076</v>
      </c>
      <c r="AW88" s="1" t="n">
        <v>0</v>
      </c>
      <c r="AX88" s="1" t="n">
        <v>0</v>
      </c>
      <c r="AY88" s="1" t="n">
        <v>4.19106666666667</v>
      </c>
      <c r="AZ88" s="1" t="n">
        <v>0.62268682708599</v>
      </c>
      <c r="BA88" s="1" t="n">
        <v>3.52855868682061</v>
      </c>
      <c r="BB88" s="1" t="n">
        <v>1</v>
      </c>
      <c r="BC88" s="1" t="n">
        <v>0.542910630342104</v>
      </c>
      <c r="BD88" s="1" t="n">
        <v>0.542910630342104</v>
      </c>
      <c r="BE88" s="1" t="n">
        <v>0.00977431212331865</v>
      </c>
      <c r="BF88" s="1" t="n">
        <v>0.0902706529293333</v>
      </c>
      <c r="BG88" s="1" t="n">
        <v>0.457089369657896</v>
      </c>
      <c r="BH88" s="1" t="n">
        <v>0.458782023183678</v>
      </c>
      <c r="BI88" s="1" t="n">
        <v>0.100044965052652</v>
      </c>
      <c r="BJ88" s="1" t="n">
        <v>1</v>
      </c>
      <c r="BK88" s="1" t="n">
        <v>0.958782023183677</v>
      </c>
      <c r="BL88" s="1" t="n">
        <v>1</v>
      </c>
      <c r="BM88" s="1" t="n">
        <v>0.181906171011332</v>
      </c>
      <c r="BN88" s="1" t="n">
        <v>0.189278575719272</v>
      </c>
      <c r="BO88" s="0" t="n">
        <v>0.82</v>
      </c>
      <c r="BP88" s="0" t="n">
        <v>0.820448018927286</v>
      </c>
      <c r="BQ88" s="0" t="n">
        <v>0.975332068311196</v>
      </c>
      <c r="BR88" s="0" t="n">
        <v>0</v>
      </c>
      <c r="BS88" s="0" t="n">
        <v>0</v>
      </c>
      <c r="BT88" s="0" t="n">
        <v>0.837873240562792</v>
      </c>
      <c r="BU88" s="0" t="n">
        <v>4.19106666666667</v>
      </c>
      <c r="BV88" s="0" t="n">
        <v>0.723041252238355</v>
      </c>
      <c r="BW88" s="0" t="n">
        <v>0.000906313506895594</v>
      </c>
      <c r="BX88" s="0" t="n">
        <v>0.000216202134694597</v>
      </c>
      <c r="BY88" s="0" t="n">
        <v>0.000216202134694597</v>
      </c>
      <c r="BZ88" s="0" t="n">
        <v>0.0256440939044712</v>
      </c>
      <c r="CA88" s="0" t="n">
        <v>0.000216202134694597</v>
      </c>
      <c r="CB88" s="0" t="n">
        <v>-0.000216202134694597</v>
      </c>
      <c r="CC88" s="0" t="n">
        <v>-0.00232449936499605</v>
      </c>
      <c r="CD88" s="0" t="n">
        <v>-0.00735270168315435</v>
      </c>
      <c r="CE88" s="0" t="n">
        <v>2.71050543121376E-020</v>
      </c>
      <c r="CF88" s="0" t="n">
        <v>0.0233195945394751</v>
      </c>
      <c r="CG88" s="0" t="n">
        <v>0.492647298316846</v>
      </c>
      <c r="CH88" s="0" t="n">
        <v>1</v>
      </c>
      <c r="CI88" s="0" t="n">
        <v>0.181440731152899</v>
      </c>
      <c r="CJ88" s="0" t="n">
        <v>0.113083784524861</v>
      </c>
      <c r="CK88" s="0" t="n">
        <v>0.82</v>
      </c>
      <c r="CL88" s="0" t="n">
        <v>0.844128575957817</v>
      </c>
      <c r="CM88" s="0" t="n">
        <v>0.975332068311196</v>
      </c>
      <c r="CN88" s="0" t="n">
        <v>0</v>
      </c>
      <c r="CO88" s="0" t="n">
        <v>0</v>
      </c>
      <c r="CP88" s="0" t="n">
        <v>0</v>
      </c>
      <c r="CQ88" s="0" t="n">
        <v>4.19106666666667</v>
      </c>
      <c r="CR88" s="0" t="n">
        <v>0.702757589184265</v>
      </c>
      <c r="CS88" s="0" t="n">
        <v>0.124016045150164</v>
      </c>
      <c r="CT88" s="0" t="n">
        <v>0</v>
      </c>
      <c r="CU88" s="0" t="n">
        <v>0.0287401316342204</v>
      </c>
      <c r="CV88" s="0" t="n">
        <v>0.0197525914568806</v>
      </c>
      <c r="CW88" s="0" t="n">
        <v>0.0287401316342204</v>
      </c>
      <c r="CX88" s="0" t="n">
        <v>-0.0287401316342204</v>
      </c>
      <c r="CY88" s="0" t="n">
        <v>-0.0239362739295413</v>
      </c>
      <c r="CZ88" s="0" t="n">
        <v>-0.0860095466606704</v>
      </c>
      <c r="DA88" s="0" t="n">
        <v>0</v>
      </c>
      <c r="DB88" s="0" t="n">
        <v>-0.0041836824726607</v>
      </c>
      <c r="DC88" s="0" t="n">
        <v>0.41399045333933</v>
      </c>
      <c r="DD88" s="0" t="n">
        <v>0.0998466666666667</v>
      </c>
      <c r="DE88" s="0" t="n">
        <v>0.0998466666666667</v>
      </c>
      <c r="DF88" s="0" t="n">
        <v>0.0998466666666667</v>
      </c>
    </row>
    <row r="89" customFormat="false" ht="13.2" hidden="false" customHeight="false" outlineLevel="0" collapsed="false">
      <c r="A89" s="1" t="n">
        <v>0.83</v>
      </c>
      <c r="B89" s="1" t="n">
        <v>0.812646821760966</v>
      </c>
      <c r="C89" s="1" t="n">
        <v>0.975332068311196</v>
      </c>
      <c r="D89" s="1" t="n">
        <v>0.955631826325299</v>
      </c>
      <c r="E89" s="1" t="n">
        <v>0</v>
      </c>
      <c r="F89" s="1" t="n">
        <v>0</v>
      </c>
      <c r="G89" s="1" t="n">
        <v>4.19106666666667</v>
      </c>
      <c r="H89" s="1" t="n">
        <v>0.693876673040152</v>
      </c>
      <c r="I89" s="1" t="n">
        <v>0</v>
      </c>
      <c r="J89" s="1" t="n">
        <v>0.0274711153715561</v>
      </c>
      <c r="K89" s="1" t="n">
        <v>1</v>
      </c>
      <c r="L89" s="1" t="n">
        <v>0.0274711153715561</v>
      </c>
      <c r="M89" s="1" t="n">
        <v>0.000247422775589463</v>
      </c>
      <c r="N89" s="1" t="n">
        <v>0</v>
      </c>
      <c r="O89" s="1" t="n">
        <v>0</v>
      </c>
      <c r="P89" s="1" t="n">
        <v>0</v>
      </c>
      <c r="Q89" s="1" t="n">
        <v>0.000247422775589463</v>
      </c>
      <c r="R89" s="1" t="n">
        <v>0.0274711153715561</v>
      </c>
      <c r="S89" s="1" t="n">
        <v>0.5</v>
      </c>
      <c r="T89" s="1" t="n">
        <v>1</v>
      </c>
      <c r="U89" s="1" t="n">
        <v>0.184103119821542</v>
      </c>
      <c r="V89" s="1" t="n">
        <v>0.114007540880803</v>
      </c>
      <c r="W89" s="1" t="n">
        <v>0.83</v>
      </c>
      <c r="X89" s="1" t="n">
        <v>0.944535917700334</v>
      </c>
      <c r="Y89" s="1" t="n">
        <v>0.975332068311196</v>
      </c>
      <c r="Z89" s="1" t="n">
        <v>0.955631826325299</v>
      </c>
      <c r="AA89" s="1" t="n">
        <v>0</v>
      </c>
      <c r="AB89" s="1" t="n">
        <v>0</v>
      </c>
      <c r="AC89" s="1" t="n">
        <v>4.19106666666667</v>
      </c>
      <c r="AD89" s="1" t="n">
        <v>0.59698806839768</v>
      </c>
      <c r="AE89" s="1" t="n">
        <v>2.50201679385924</v>
      </c>
      <c r="AF89" s="1" t="n">
        <v>0.62617875473756</v>
      </c>
      <c r="AG89" s="1" t="n">
        <v>0.62617875473756</v>
      </c>
      <c r="AH89" s="1" t="n">
        <v>0.62617875473756</v>
      </c>
      <c r="AI89" s="1" t="n">
        <v>0.00729157775167659</v>
      </c>
      <c r="AJ89" s="1" t="n">
        <v>0.0657361756536441</v>
      </c>
      <c r="AK89" s="1" t="n">
        <v>0.373821245262441</v>
      </c>
      <c r="AL89" s="1" t="n">
        <v>0.386325014850734</v>
      </c>
      <c r="AM89" s="1" t="n">
        <v>0.0730277534053207</v>
      </c>
      <c r="AN89" s="1" t="n">
        <v>1</v>
      </c>
      <c r="AO89" s="1" t="n">
        <v>0.886325014850734</v>
      </c>
      <c r="AP89" s="1" t="n">
        <v>1</v>
      </c>
      <c r="AQ89" s="1" t="n">
        <v>0.159453935335947</v>
      </c>
      <c r="AR89" s="1" t="n">
        <v>0.176993196632259</v>
      </c>
      <c r="AS89" s="1" t="n">
        <v>0.83</v>
      </c>
      <c r="AT89" s="1" t="n">
        <v>0.95137427284512</v>
      </c>
      <c r="AU89" s="1" t="n">
        <v>0.975332068311196</v>
      </c>
      <c r="AV89" s="1" t="n">
        <v>0.955631826325299</v>
      </c>
      <c r="AW89" s="1" t="n">
        <v>0</v>
      </c>
      <c r="AX89" s="1" t="n">
        <v>0</v>
      </c>
      <c r="AY89" s="1" t="n">
        <v>4.19106666666667</v>
      </c>
      <c r="AZ89" s="1" t="n">
        <v>0.592696995425216</v>
      </c>
      <c r="BA89" s="1" t="n">
        <v>3.35861630740956</v>
      </c>
      <c r="BB89" s="1" t="n">
        <v>1</v>
      </c>
      <c r="BC89" s="1" t="n">
        <v>0.555131477845861</v>
      </c>
      <c r="BD89" s="1" t="n">
        <v>0.555131477845861</v>
      </c>
      <c r="BE89" s="1" t="n">
        <v>0.0093079435970056</v>
      </c>
      <c r="BF89" s="1" t="n">
        <v>0.0859635067235627</v>
      </c>
      <c r="BG89" s="1" t="n">
        <v>0.44486852215414</v>
      </c>
      <c r="BH89" s="1" t="n">
        <v>0.447597771838351</v>
      </c>
      <c r="BI89" s="1" t="n">
        <v>0.0952714503205683</v>
      </c>
      <c r="BJ89" s="1" t="n">
        <v>1</v>
      </c>
      <c r="BK89" s="1" t="n">
        <v>0.947597771838351</v>
      </c>
      <c r="BL89" s="1" t="n">
        <v>1</v>
      </c>
      <c r="BM89" s="1" t="n">
        <v>0.177954022652936</v>
      </c>
      <c r="BN89" s="1" t="n">
        <v>0.187098392323689</v>
      </c>
      <c r="BO89" s="0" t="n">
        <v>0.83</v>
      </c>
      <c r="BP89" s="0" t="n">
        <v>0.812854932991324</v>
      </c>
      <c r="BQ89" s="0" t="n">
        <v>0.975332068311196</v>
      </c>
      <c r="BR89" s="0" t="n">
        <v>0</v>
      </c>
      <c r="BS89" s="0" t="n">
        <v>0</v>
      </c>
      <c r="BT89" s="0" t="n">
        <v>0.832289680719183</v>
      </c>
      <c r="BU89" s="0" t="n">
        <v>4.19106666666667</v>
      </c>
      <c r="BV89" s="0" t="n">
        <v>0.693699023225552</v>
      </c>
      <c r="BW89" s="0" t="n">
        <v>0.000869533781818497</v>
      </c>
      <c r="BX89" s="0" t="n">
        <v>0.000207430108722902</v>
      </c>
      <c r="BY89" s="0" t="n">
        <v>0.000207430108722902</v>
      </c>
      <c r="BZ89" s="0" t="n">
        <v>0.0266998319593047</v>
      </c>
      <c r="CA89" s="0" t="n">
        <v>0.000207430108722902</v>
      </c>
      <c r="CB89" s="0" t="n">
        <v>-0.000207430108722902</v>
      </c>
      <c r="CC89" s="0" t="n">
        <v>-0.00232198071403626</v>
      </c>
      <c r="CD89" s="0" t="n">
        <v>-0.0072019640532966</v>
      </c>
      <c r="CE89" s="0" t="n">
        <v>0</v>
      </c>
      <c r="CF89" s="0" t="n">
        <v>0.0243778512452685</v>
      </c>
      <c r="CG89" s="0" t="n">
        <v>0.492798035946703</v>
      </c>
      <c r="CH89" s="0" t="n">
        <v>1</v>
      </c>
      <c r="CI89" s="0" t="n">
        <v>0.178129506905556</v>
      </c>
      <c r="CJ89" s="0" t="n">
        <v>0.11281241056491</v>
      </c>
      <c r="CK89" s="0" t="n">
        <v>0.83</v>
      </c>
      <c r="CL89" s="0" t="n">
        <v>0.837501384708284</v>
      </c>
      <c r="CM89" s="0" t="n">
        <v>0.975332068311196</v>
      </c>
      <c r="CN89" s="0" t="n">
        <v>0</v>
      </c>
      <c r="CO89" s="0" t="n">
        <v>0</v>
      </c>
      <c r="CP89" s="0" t="n">
        <v>0</v>
      </c>
      <c r="CQ89" s="0" t="n">
        <v>4.19106666666667</v>
      </c>
      <c r="CR89" s="0" t="n">
        <v>0.673284466552328</v>
      </c>
      <c r="CS89" s="0" t="n">
        <v>0.118814905862175</v>
      </c>
      <c r="CT89" s="0" t="n">
        <v>0</v>
      </c>
      <c r="CU89" s="0" t="n">
        <v>0.0275680210378635</v>
      </c>
      <c r="CV89" s="0" t="n">
        <v>0.0205994521587584</v>
      </c>
      <c r="CW89" s="0" t="n">
        <v>0.0275680210378635</v>
      </c>
      <c r="CX89" s="0" t="n">
        <v>-0.0275680210378635</v>
      </c>
      <c r="CY89" s="0" t="n">
        <v>-0.0239155947728675</v>
      </c>
      <c r="CZ89" s="0" t="n">
        <v>-0.0841866414131203</v>
      </c>
      <c r="DA89" s="0" t="n">
        <v>3.46944695195361E-018</v>
      </c>
      <c r="DB89" s="0" t="n">
        <v>-0.00331614261410916</v>
      </c>
      <c r="DC89" s="0" t="n">
        <v>0.41581335858688</v>
      </c>
      <c r="DD89" s="0" t="n">
        <v>0.0998466666666667</v>
      </c>
      <c r="DE89" s="0" t="n">
        <v>0.0998466666666667</v>
      </c>
      <c r="DF89" s="0" t="n">
        <v>0.0998466666666667</v>
      </c>
    </row>
    <row r="90" customFormat="false" ht="13.2" hidden="false" customHeight="false" outlineLevel="0" collapsed="false">
      <c r="A90" s="1" t="n">
        <v>0.84</v>
      </c>
      <c r="B90" s="1" t="n">
        <v>0.804262393648426</v>
      </c>
      <c r="C90" s="1" t="n">
        <v>0.975332068311196</v>
      </c>
      <c r="D90" s="1" t="n">
        <v>0.955396141391021</v>
      </c>
      <c r="E90" s="1" t="n">
        <v>0</v>
      </c>
      <c r="F90" s="1" t="n">
        <v>0</v>
      </c>
      <c r="G90" s="1" t="n">
        <v>4.19106666666667</v>
      </c>
      <c r="H90" s="1" t="n">
        <v>0.664154438296848</v>
      </c>
      <c r="I90" s="1" t="n">
        <v>0</v>
      </c>
      <c r="J90" s="1" t="n">
        <v>0.0286652618282396</v>
      </c>
      <c r="K90" s="1" t="n">
        <v>1</v>
      </c>
      <c r="L90" s="1" t="n">
        <v>0.0286652618282396</v>
      </c>
      <c r="M90" s="1" t="n">
        <v>0.00023682692118567</v>
      </c>
      <c r="N90" s="1" t="n">
        <v>0</v>
      </c>
      <c r="O90" s="1" t="n">
        <v>0</v>
      </c>
      <c r="P90" s="1" t="n">
        <v>0</v>
      </c>
      <c r="Q90" s="1" t="n">
        <v>0.00023682692118567</v>
      </c>
      <c r="R90" s="1" t="n">
        <v>0.0286652618282396</v>
      </c>
      <c r="S90" s="1" t="n">
        <v>0.5</v>
      </c>
      <c r="T90" s="1" t="n">
        <v>1</v>
      </c>
      <c r="U90" s="1" t="n">
        <v>0.180493991316998</v>
      </c>
      <c r="V90" s="1" t="n">
        <v>0.113700930727518</v>
      </c>
      <c r="W90" s="1" t="n">
        <v>0.84</v>
      </c>
      <c r="X90" s="1" t="n">
        <v>0.942675603863579</v>
      </c>
      <c r="Y90" s="1" t="n">
        <v>0.975332068311196</v>
      </c>
      <c r="Z90" s="1" t="n">
        <v>0.955396141391021</v>
      </c>
      <c r="AA90" s="1" t="n">
        <v>0</v>
      </c>
      <c r="AB90" s="1" t="n">
        <v>0</v>
      </c>
      <c r="AC90" s="1" t="n">
        <v>4.19106666666667</v>
      </c>
      <c r="AD90" s="1" t="n">
        <v>0.566636535524632</v>
      </c>
      <c r="AE90" s="1" t="n">
        <v>2.37481149615277</v>
      </c>
      <c r="AF90" s="1" t="n">
        <v>0.638310148732183</v>
      </c>
      <c r="AG90" s="1" t="n">
        <v>0.638310148732183</v>
      </c>
      <c r="AH90" s="1" t="n">
        <v>0.638310148732183</v>
      </c>
      <c r="AI90" s="1" t="n">
        <v>0.00692343248256962</v>
      </c>
      <c r="AJ90" s="1" t="n">
        <v>0.0624172146687586</v>
      </c>
      <c r="AK90" s="1" t="n">
        <v>0.361689851267817</v>
      </c>
      <c r="AL90" s="1" t="n">
        <v>0.376376319501052</v>
      </c>
      <c r="AM90" s="1" t="n">
        <v>0.0693406471513282</v>
      </c>
      <c r="AN90" s="1" t="n">
        <v>1</v>
      </c>
      <c r="AO90" s="1" t="n">
        <v>0.876376319501052</v>
      </c>
      <c r="AP90" s="1" t="n">
        <v>1</v>
      </c>
      <c r="AQ90" s="1" t="n">
        <v>0.156423435950349</v>
      </c>
      <c r="AR90" s="1" t="n">
        <v>0.175006508495563</v>
      </c>
      <c r="AS90" s="1" t="n">
        <v>0.84</v>
      </c>
      <c r="AT90" s="1" t="n">
        <v>0.949915930328493</v>
      </c>
      <c r="AU90" s="1" t="n">
        <v>0.975332068311196</v>
      </c>
      <c r="AV90" s="1" t="n">
        <v>0.955396141391021</v>
      </c>
      <c r="AW90" s="1" t="n">
        <v>0</v>
      </c>
      <c r="AX90" s="1" t="n">
        <v>0</v>
      </c>
      <c r="AY90" s="1" t="n">
        <v>4.19106666666667</v>
      </c>
      <c r="AZ90" s="1" t="n">
        <v>0.56231759173902</v>
      </c>
      <c r="BA90" s="1" t="n">
        <v>3.18646635318778</v>
      </c>
      <c r="BB90" s="1" t="n">
        <v>1</v>
      </c>
      <c r="BC90" s="1" t="n">
        <v>0.568085111295016</v>
      </c>
      <c r="BD90" s="1" t="n">
        <v>0.568085111295016</v>
      </c>
      <c r="BE90" s="1" t="n">
        <v>0.00883506877603275</v>
      </c>
      <c r="BF90" s="1" t="n">
        <v>0.0815962716379118</v>
      </c>
      <c r="BG90" s="1" t="n">
        <v>0.431914888704984</v>
      </c>
      <c r="BH90" s="1" t="n">
        <v>0.435975805018885</v>
      </c>
      <c r="BI90" s="1" t="n">
        <v>0.0904313404139445</v>
      </c>
      <c r="BJ90" s="1" t="n">
        <v>1</v>
      </c>
      <c r="BK90" s="1" t="n">
        <v>0.935975805018885</v>
      </c>
      <c r="BL90" s="1" t="n">
        <v>1</v>
      </c>
      <c r="BM90" s="1" t="n">
        <v>0.173950535345452</v>
      </c>
      <c r="BN90" s="1" t="n">
        <v>0.184832883591681</v>
      </c>
      <c r="BO90" s="0" t="n">
        <v>0.84</v>
      </c>
      <c r="BP90" s="0" t="n">
        <v>0.804478975483593</v>
      </c>
      <c r="BQ90" s="0" t="n">
        <v>0.975332068311196</v>
      </c>
      <c r="BR90" s="0" t="n">
        <v>0</v>
      </c>
      <c r="BS90" s="0" t="n">
        <v>0</v>
      </c>
      <c r="BT90" s="0" t="n">
        <v>0.826264851691943</v>
      </c>
      <c r="BU90" s="0" t="n">
        <v>4.19106666666667</v>
      </c>
      <c r="BV90" s="0" t="n">
        <v>0.663975634634522</v>
      </c>
      <c r="BW90" s="0" t="n">
        <v>0.000832276283069481</v>
      </c>
      <c r="BX90" s="0" t="n">
        <v>0.000198543975987128</v>
      </c>
      <c r="BY90" s="0" t="n">
        <v>0.000198543975987128</v>
      </c>
      <c r="BZ90" s="0" t="n">
        <v>0.0278617693499181</v>
      </c>
      <c r="CA90" s="0" t="n">
        <v>0.000198543975987128</v>
      </c>
      <c r="CB90" s="0" t="n">
        <v>-0.000198543975987128</v>
      </c>
      <c r="CC90" s="0" t="n">
        <v>-0.00231920870566668</v>
      </c>
      <c r="CD90" s="0" t="n">
        <v>-0.00704598118656354</v>
      </c>
      <c r="CE90" s="0" t="n">
        <v>0</v>
      </c>
      <c r="CF90" s="0" t="n">
        <v>0.0255425606442514</v>
      </c>
      <c r="CG90" s="0" t="n">
        <v>0.492954018813437</v>
      </c>
      <c r="CH90" s="0" t="n">
        <v>1</v>
      </c>
      <c r="CI90" s="0" t="n">
        <v>0.174775269401212</v>
      </c>
      <c r="CJ90" s="0" t="n">
        <v>0.112531593570045</v>
      </c>
      <c r="CK90" s="0" t="n">
        <v>0.84</v>
      </c>
      <c r="CL90" s="0" t="n">
        <v>0.830169088820571</v>
      </c>
      <c r="CM90" s="0" t="n">
        <v>0.975332068311196</v>
      </c>
      <c r="CN90" s="0" t="n">
        <v>0</v>
      </c>
      <c r="CO90" s="0" t="n">
        <v>0</v>
      </c>
      <c r="CP90" s="0" t="n">
        <v>0</v>
      </c>
      <c r="CQ90" s="0" t="n">
        <v>4.19106666666667</v>
      </c>
      <c r="CR90" s="0" t="n">
        <v>0.643428484016102</v>
      </c>
      <c r="CS90" s="0" t="n">
        <v>0.113546203061665</v>
      </c>
      <c r="CT90" s="0" t="n">
        <v>0</v>
      </c>
      <c r="CU90" s="0" t="n">
        <v>0.0263777966795028</v>
      </c>
      <c r="CV90" s="0" t="n">
        <v>0.021534711768069</v>
      </c>
      <c r="CW90" s="0" t="n">
        <v>0.0263777966795028</v>
      </c>
      <c r="CX90" s="0" t="n">
        <v>-0.0263777966795028</v>
      </c>
      <c r="CY90" s="0" t="n">
        <v>-0.0238927570382216</v>
      </c>
      <c r="CZ90" s="0" t="n">
        <v>-0.0822988994958386</v>
      </c>
      <c r="DA90" s="0" t="n">
        <v>3.46944695195361E-018</v>
      </c>
      <c r="DB90" s="0" t="n">
        <v>-0.00235804527015254</v>
      </c>
      <c r="DC90" s="0" t="n">
        <v>0.417701100504161</v>
      </c>
      <c r="DD90" s="0" t="n">
        <v>0.0998466666666667</v>
      </c>
      <c r="DE90" s="0" t="n">
        <v>0.0998466666666667</v>
      </c>
      <c r="DF90" s="0" t="n">
        <v>0.0998466666666667</v>
      </c>
    </row>
    <row r="91" customFormat="false" ht="13.2" hidden="false" customHeight="false" outlineLevel="0" collapsed="false">
      <c r="A91" s="1" t="n">
        <v>0.85</v>
      </c>
      <c r="B91" s="1" t="n">
        <v>0.794966776139922</v>
      </c>
      <c r="C91" s="1" t="n">
        <v>0.975332068311196</v>
      </c>
      <c r="D91" s="1" t="n">
        <v>0.955154698706182</v>
      </c>
      <c r="E91" s="1" t="n">
        <v>0</v>
      </c>
      <c r="F91" s="1" t="n">
        <v>0</v>
      </c>
      <c r="G91" s="1" t="n">
        <v>4.19106666666667</v>
      </c>
      <c r="H91" s="1" t="n">
        <v>0.634043583535109</v>
      </c>
      <c r="I91" s="1" t="n">
        <v>0</v>
      </c>
      <c r="J91" s="1" t="n">
        <v>0.0299857605791785</v>
      </c>
      <c r="K91" s="1" t="n">
        <v>1</v>
      </c>
      <c r="L91" s="1" t="n">
        <v>0.0299857605791785</v>
      </c>
      <c r="M91" s="1" t="n">
        <v>0.000226092296317678</v>
      </c>
      <c r="N91" s="1" t="n">
        <v>0</v>
      </c>
      <c r="O91" s="1" t="n">
        <v>0</v>
      </c>
      <c r="P91" s="1" t="n">
        <v>0</v>
      </c>
      <c r="Q91" s="1" t="n">
        <v>0.000226092296317678</v>
      </c>
      <c r="R91" s="1" t="n">
        <v>0.0299857605791785</v>
      </c>
      <c r="S91" s="1" t="n">
        <v>0.5</v>
      </c>
      <c r="T91" s="1" t="n">
        <v>1</v>
      </c>
      <c r="U91" s="1" t="n">
        <v>0.176837673238787</v>
      </c>
      <c r="V91" s="1" t="n">
        <v>0.113383231801207</v>
      </c>
      <c r="W91" s="1" t="n">
        <v>0.85</v>
      </c>
      <c r="X91" s="1" t="n">
        <v>0.940576087158889</v>
      </c>
      <c r="Y91" s="1" t="n">
        <v>0.975332068311196</v>
      </c>
      <c r="Z91" s="1" t="n">
        <v>0.955154698706182</v>
      </c>
      <c r="AA91" s="1" t="n">
        <v>0</v>
      </c>
      <c r="AB91" s="1" t="n">
        <v>0</v>
      </c>
      <c r="AC91" s="1" t="n">
        <v>4.19106666666667</v>
      </c>
      <c r="AD91" s="1" t="n">
        <v>0.535888154522008</v>
      </c>
      <c r="AE91" s="1" t="n">
        <v>2.24594298147871</v>
      </c>
      <c r="AF91" s="1" t="n">
        <v>0.651089076412088</v>
      </c>
      <c r="AG91" s="1" t="n">
        <v>0.651089076412088</v>
      </c>
      <c r="AH91" s="1" t="n">
        <v>0.651089076412088</v>
      </c>
      <c r="AI91" s="1" t="n">
        <v>0.00655019515565992</v>
      </c>
      <c r="AJ91" s="1" t="n">
        <v>0.0590523469655251</v>
      </c>
      <c r="AK91" s="1" t="n">
        <v>0.348910923587913</v>
      </c>
      <c r="AL91" s="1" t="n">
        <v>0.366021910041601</v>
      </c>
      <c r="AM91" s="1" t="n">
        <v>0.065602542121185</v>
      </c>
      <c r="AN91" s="1" t="n">
        <v>1</v>
      </c>
      <c r="AO91" s="1" t="n">
        <v>0.866021910041601</v>
      </c>
      <c r="AP91" s="1" t="n">
        <v>1</v>
      </c>
      <c r="AQ91" s="1" t="n">
        <v>0.153353312601841</v>
      </c>
      <c r="AR91" s="1" t="n">
        <v>0.172938801955908</v>
      </c>
      <c r="AS91" s="1" t="n">
        <v>0.85</v>
      </c>
      <c r="AT91" s="1" t="n">
        <v>0.948268537624682</v>
      </c>
      <c r="AU91" s="1" t="n">
        <v>0.975332068311196</v>
      </c>
      <c r="AV91" s="1" t="n">
        <v>0.955154698706182</v>
      </c>
      <c r="AW91" s="1" t="n">
        <v>0</v>
      </c>
      <c r="AX91" s="1" t="n">
        <v>0</v>
      </c>
      <c r="AY91" s="1" t="n">
        <v>4.19106666666667</v>
      </c>
      <c r="AZ91" s="1" t="n">
        <v>0.531540975510679</v>
      </c>
      <c r="BA91" s="1" t="n">
        <v>3.01206552789385</v>
      </c>
      <c r="BB91" s="1" t="n">
        <v>1</v>
      </c>
      <c r="BC91" s="1" t="n">
        <v>0.581839476697592</v>
      </c>
      <c r="BD91" s="1" t="n">
        <v>0.581839476697592</v>
      </c>
      <c r="BE91" s="1" t="n">
        <v>0.00835555055027985</v>
      </c>
      <c r="BF91" s="1" t="n">
        <v>0.0771676813919587</v>
      </c>
      <c r="BG91" s="1" t="n">
        <v>0.418160523302408</v>
      </c>
      <c r="BH91" s="1" t="n">
        <v>0.423877073886351</v>
      </c>
      <c r="BI91" s="1" t="n">
        <v>0.0855232319422385</v>
      </c>
      <c r="BJ91" s="1" t="n">
        <v>1</v>
      </c>
      <c r="BK91" s="1" t="n">
        <v>0.92387707388635</v>
      </c>
      <c r="BL91" s="1" t="n">
        <v>1</v>
      </c>
      <c r="BM91" s="1" t="n">
        <v>0.169894702199082</v>
      </c>
      <c r="BN91" s="1" t="n">
        <v>0.182474437602913</v>
      </c>
      <c r="BO91" s="0" t="n">
        <v>0.85</v>
      </c>
      <c r="BP91" s="0" t="n">
        <v>0.795192490682463</v>
      </c>
      <c r="BQ91" s="0" t="n">
        <v>0.975332068311196</v>
      </c>
      <c r="BR91" s="0" t="n">
        <v>0</v>
      </c>
      <c r="BS91" s="0" t="n">
        <v>0</v>
      </c>
      <c r="BT91" s="0" t="n">
        <v>0.81974936427198</v>
      </c>
      <c r="BU91" s="0" t="n">
        <v>4.19106666666667</v>
      </c>
      <c r="BV91" s="0" t="n">
        <v>0.633863610938429</v>
      </c>
      <c r="BW91" s="0" t="n">
        <v>0.000794531640269028</v>
      </c>
      <c r="BX91" s="0" t="n">
        <v>0.000189541495455511</v>
      </c>
      <c r="BY91" s="0" t="n">
        <v>0.000189541495455511</v>
      </c>
      <c r="BZ91" s="0" t="n">
        <v>0.0291467790073702</v>
      </c>
      <c r="CA91" s="0" t="n">
        <v>0.000189541495455511</v>
      </c>
      <c r="CB91" s="0" t="n">
        <v>-0.000189541495455511</v>
      </c>
      <c r="CC91" s="0" t="n">
        <v>-0.00231614308650835</v>
      </c>
      <c r="CD91" s="0" t="n">
        <v>-0.00688435596560719</v>
      </c>
      <c r="CE91" s="0" t="n">
        <v>0</v>
      </c>
      <c r="CF91" s="0" t="n">
        <v>0.0268306359208619</v>
      </c>
      <c r="CG91" s="0" t="n">
        <v>0.493115644034393</v>
      </c>
      <c r="CH91" s="0" t="n">
        <v>1</v>
      </c>
      <c r="CI91" s="0" t="n">
        <v>0.171377175038458</v>
      </c>
      <c r="CJ91" s="0" t="n">
        <v>0.112240618607256</v>
      </c>
      <c r="CK91" s="0" t="n">
        <v>0.85</v>
      </c>
      <c r="CL91" s="0" t="n">
        <v>0.822012835427689</v>
      </c>
      <c r="CM91" s="0" t="n">
        <v>0.975332068311196</v>
      </c>
      <c r="CN91" s="0" t="n">
        <v>0</v>
      </c>
      <c r="CO91" s="0" t="n">
        <v>0</v>
      </c>
      <c r="CP91" s="0" t="n">
        <v>0</v>
      </c>
      <c r="CQ91" s="0" t="n">
        <v>4.19106666666667</v>
      </c>
      <c r="CR91" s="0" t="n">
        <v>0.613182132700954</v>
      </c>
      <c r="CS91" s="0" t="n">
        <v>0.10820861165311</v>
      </c>
      <c r="CT91" s="0" t="n">
        <v>0</v>
      </c>
      <c r="CU91" s="0" t="n">
        <v>0.0251690353950536</v>
      </c>
      <c r="CV91" s="0" t="n">
        <v>0.0225729736436764</v>
      </c>
      <c r="CW91" s="0" t="n">
        <v>0.0251690353950536</v>
      </c>
      <c r="CX91" s="0" t="n">
        <v>-0.0251690353950536</v>
      </c>
      <c r="CY91" s="0" t="n">
        <v>-0.0238674041319567</v>
      </c>
      <c r="CZ91" s="0" t="n">
        <v>-0.0803412588358687</v>
      </c>
      <c r="DA91" s="0" t="n">
        <v>3.46944695195361E-018</v>
      </c>
      <c r="DB91" s="0" t="n">
        <v>-0.00129443048828037</v>
      </c>
      <c r="DC91" s="0" t="n">
        <v>0.419658741164131</v>
      </c>
      <c r="DD91" s="0" t="n">
        <v>0.0998466666666667</v>
      </c>
      <c r="DE91" s="0" t="n">
        <v>0.0998466666666667</v>
      </c>
      <c r="DF91" s="0" t="n">
        <v>0.0998466666666667</v>
      </c>
    </row>
    <row r="92" customFormat="false" ht="13.2" hidden="false" customHeight="false" outlineLevel="0" collapsed="false">
      <c r="A92" s="1" t="n">
        <v>0.86</v>
      </c>
      <c r="B92" s="1" t="n">
        <v>0.784602897052469</v>
      </c>
      <c r="C92" s="1" t="n">
        <v>0.975332068311196</v>
      </c>
      <c r="D92" s="1" t="n">
        <v>0.954907282740491</v>
      </c>
      <c r="E92" s="1" t="n">
        <v>0</v>
      </c>
      <c r="F92" s="1" t="n">
        <v>0</v>
      </c>
      <c r="G92" s="1" t="n">
        <v>4.19106666666667</v>
      </c>
      <c r="H92" s="1" t="n">
        <v>0.603536436753595</v>
      </c>
      <c r="I92" s="1" t="n">
        <v>0</v>
      </c>
      <c r="J92" s="1" t="n">
        <v>0.0314537857906556</v>
      </c>
      <c r="K92" s="1" t="n">
        <v>1</v>
      </c>
      <c r="L92" s="1" t="n">
        <v>0.0314537857906556</v>
      </c>
      <c r="M92" s="1" t="n">
        <v>0.000215216156868524</v>
      </c>
      <c r="N92" s="1" t="n">
        <v>0</v>
      </c>
      <c r="O92" s="1" t="n">
        <v>0</v>
      </c>
      <c r="P92" s="1" t="n">
        <v>0</v>
      </c>
      <c r="Q92" s="1" t="n">
        <v>0.000215216156868524</v>
      </c>
      <c r="R92" s="1" t="n">
        <v>0.0314537857906556</v>
      </c>
      <c r="S92" s="1" t="n">
        <v>0.5</v>
      </c>
      <c r="T92" s="1" t="n">
        <v>1</v>
      </c>
      <c r="U92" s="1" t="n">
        <v>0.173133233986746</v>
      </c>
      <c r="V92" s="1" t="n">
        <v>0.113053559950925</v>
      </c>
      <c r="W92" s="1" t="n">
        <v>0.86</v>
      </c>
      <c r="X92" s="1" t="n">
        <v>0.9381880619009</v>
      </c>
      <c r="Y92" s="1" t="n">
        <v>0.975332068311196</v>
      </c>
      <c r="Z92" s="1" t="n">
        <v>0.954907282740491</v>
      </c>
      <c r="AA92" s="1" t="n">
        <v>0</v>
      </c>
      <c r="AB92" s="1" t="n">
        <v>0</v>
      </c>
      <c r="AC92" s="1" t="n">
        <v>4.19106666666667</v>
      </c>
      <c r="AD92" s="1" t="n">
        <v>0.504735090951961</v>
      </c>
      <c r="AE92" s="1" t="n">
        <v>2.11537841518573</v>
      </c>
      <c r="AF92" s="1" t="n">
        <v>0.664568804178918</v>
      </c>
      <c r="AG92" s="1" t="n">
        <v>0.664568804178918</v>
      </c>
      <c r="AH92" s="1" t="n">
        <v>0.664568804178918</v>
      </c>
      <c r="AI92" s="1" t="n">
        <v>0.00617175938785169</v>
      </c>
      <c r="AJ92" s="1" t="n">
        <v>0.0556406134623689</v>
      </c>
      <c r="AK92" s="1" t="n">
        <v>0.335431195821082</v>
      </c>
      <c r="AL92" s="1" t="n">
        <v>0.355223553185864</v>
      </c>
      <c r="AM92" s="1" t="n">
        <v>0.0618123728502206</v>
      </c>
      <c r="AN92" s="1" t="n">
        <v>1</v>
      </c>
      <c r="AO92" s="1" t="n">
        <v>0.855223553185864</v>
      </c>
      <c r="AP92" s="1" t="n">
        <v>1</v>
      </c>
      <c r="AQ92" s="1" t="n">
        <v>0.150242783047917</v>
      </c>
      <c r="AR92" s="1" t="n">
        <v>0.170782442080862</v>
      </c>
      <c r="AS92" s="1" t="n">
        <v>0.86</v>
      </c>
      <c r="AT92" s="1" t="n">
        <v>0.946392785982381</v>
      </c>
      <c r="AU92" s="1" t="n">
        <v>0.975332068311196</v>
      </c>
      <c r="AV92" s="1" t="n">
        <v>0.954907282740491</v>
      </c>
      <c r="AW92" s="1" t="n">
        <v>0</v>
      </c>
      <c r="AX92" s="1" t="n">
        <v>0</v>
      </c>
      <c r="AY92" s="1" t="n">
        <v>4.19106666666667</v>
      </c>
      <c r="AZ92" s="1" t="n">
        <v>0.500359305108239</v>
      </c>
      <c r="BA92" s="1" t="n">
        <v>2.83536939561336</v>
      </c>
      <c r="BB92" s="1" t="n">
        <v>1</v>
      </c>
      <c r="BC92" s="1" t="n">
        <v>0.596471188169711</v>
      </c>
      <c r="BD92" s="1" t="n">
        <v>0.596471188169711</v>
      </c>
      <c r="BE92" s="1" t="n">
        <v>0.007869247929861</v>
      </c>
      <c r="BF92" s="1" t="n">
        <v>0.0726764338737087</v>
      </c>
      <c r="BG92" s="1" t="n">
        <v>0.40352881183029</v>
      </c>
      <c r="BH92" s="1" t="n">
        <v>0.411256280603309</v>
      </c>
      <c r="BI92" s="1" t="n">
        <v>0.0805456818035697</v>
      </c>
      <c r="BJ92" s="1" t="n">
        <v>1</v>
      </c>
      <c r="BK92" s="1" t="n">
        <v>0.911256280603309</v>
      </c>
      <c r="BL92" s="1" t="n">
        <v>1</v>
      </c>
      <c r="BM92" s="1" t="n">
        <v>0.165785489820466</v>
      </c>
      <c r="BN92" s="1" t="n">
        <v>0.180014224298938</v>
      </c>
      <c r="BO92" s="0" t="n">
        <v>0.86</v>
      </c>
      <c r="BP92" s="0" t="n">
        <v>0.784838473412651</v>
      </c>
      <c r="BQ92" s="0" t="n">
        <v>0.975332068311196</v>
      </c>
      <c r="BR92" s="0" t="n">
        <v>0</v>
      </c>
      <c r="BS92" s="0" t="n">
        <v>0</v>
      </c>
      <c r="BT92" s="0" t="n">
        <v>0.812687604780117</v>
      </c>
      <c r="BU92" s="0" t="n">
        <v>4.19106666666667</v>
      </c>
      <c r="BV92" s="0" t="n">
        <v>0.603355279838097</v>
      </c>
      <c r="BW92" s="0" t="n">
        <v>0.000756290236388577</v>
      </c>
      <c r="BX92" s="0" t="n">
        <v>0.000180420367025073</v>
      </c>
      <c r="BY92" s="0" t="n">
        <v>0.000180420367025073</v>
      </c>
      <c r="BZ92" s="0" t="n">
        <v>0.0305755081039075</v>
      </c>
      <c r="CA92" s="0" t="n">
        <v>0.000180420367025073</v>
      </c>
      <c r="CB92" s="0" t="n">
        <v>-0.000180420367025073</v>
      </c>
      <c r="CC92" s="0" t="n">
        <v>-0.00231273459905846</v>
      </c>
      <c r="CD92" s="0" t="n">
        <v>-0.00671663837808627</v>
      </c>
      <c r="CE92" s="0" t="n">
        <v>0</v>
      </c>
      <c r="CF92" s="0" t="n">
        <v>0.0282627735048491</v>
      </c>
      <c r="CG92" s="0" t="n">
        <v>0.493283361621914</v>
      </c>
      <c r="CH92" s="0" t="n">
        <v>1</v>
      </c>
      <c r="CI92" s="0" t="n">
        <v>0.167934358010437</v>
      </c>
      <c r="CJ92" s="0" t="n">
        <v>0.111938675516325</v>
      </c>
      <c r="CK92" s="0" t="n">
        <v>0.86</v>
      </c>
      <c r="CL92" s="0" t="n">
        <v>0.812885469574806</v>
      </c>
      <c r="CM92" s="0" t="n">
        <v>0.975332068311196</v>
      </c>
      <c r="CN92" s="0" t="n">
        <v>0</v>
      </c>
      <c r="CO92" s="0" t="n">
        <v>0</v>
      </c>
      <c r="CP92" s="0" t="n">
        <v>0</v>
      </c>
      <c r="CQ92" s="0" t="n">
        <v>4.19106666666667</v>
      </c>
      <c r="CR92" s="0" t="n">
        <v>0.582537706082121</v>
      </c>
      <c r="CS92" s="0" t="n">
        <v>0.102800771661551</v>
      </c>
      <c r="CT92" s="0" t="n">
        <v>0</v>
      </c>
      <c r="CU92" s="0" t="n">
        <v>0.0239413007360039</v>
      </c>
      <c r="CV92" s="0" t="n">
        <v>0.0237322451945305</v>
      </c>
      <c r="CW92" s="0" t="n">
        <v>0.0239413007360039</v>
      </c>
      <c r="CX92" s="0" t="n">
        <v>-0.0239413007360039</v>
      </c>
      <c r="CY92" s="0" t="n">
        <v>-0.0238390963382731</v>
      </c>
      <c r="CZ92" s="0" t="n">
        <v>-0.0783079594185702</v>
      </c>
      <c r="DA92" s="0" t="n">
        <v>0</v>
      </c>
      <c r="DB92" s="0" t="n">
        <v>-0.000106851143742547</v>
      </c>
      <c r="DC92" s="0" t="n">
        <v>0.42169204058143</v>
      </c>
      <c r="DD92" s="0" t="n">
        <v>0.0998466666666667</v>
      </c>
      <c r="DE92" s="0" t="n">
        <v>0.0998466666666667</v>
      </c>
      <c r="DF92" s="0" t="n">
        <v>0.0998466666666667</v>
      </c>
    </row>
    <row r="93" customFormat="false" ht="13.2" hidden="false" customHeight="false" outlineLevel="0" collapsed="false">
      <c r="A93" s="1" t="n">
        <v>0.87</v>
      </c>
      <c r="B93" s="1" t="n">
        <v>0.772975381530579</v>
      </c>
      <c r="C93" s="1" t="n">
        <v>0.975332068311196</v>
      </c>
      <c r="D93" s="1" t="n">
        <v>0.954653666970249</v>
      </c>
      <c r="E93" s="1" t="n">
        <v>0</v>
      </c>
      <c r="F93" s="1" t="n">
        <v>0</v>
      </c>
      <c r="G93" s="1" t="n">
        <v>4.19106666666667</v>
      </c>
      <c r="H93" s="1" t="n">
        <v>0.572625122669283</v>
      </c>
      <c r="I93" s="1" t="n">
        <v>0</v>
      </c>
      <c r="J93" s="1" t="n">
        <v>0.0330955227155152</v>
      </c>
      <c r="K93" s="1" t="n">
        <v>1</v>
      </c>
      <c r="L93" s="1" t="n">
        <v>0.0330955227155152</v>
      </c>
      <c r="M93" s="1" t="n">
        <v>0.00020419568588978</v>
      </c>
      <c r="N93" s="1" t="n">
        <v>0</v>
      </c>
      <c r="O93" s="1" t="n">
        <v>0</v>
      </c>
      <c r="P93" s="1" t="n">
        <v>0</v>
      </c>
      <c r="Q93" s="1" t="n">
        <v>0.00020419568588978</v>
      </c>
      <c r="R93" s="1" t="n">
        <v>0.0330955227155152</v>
      </c>
      <c r="S93" s="1" t="n">
        <v>0.5</v>
      </c>
      <c r="T93" s="1" t="n">
        <v>1</v>
      </c>
      <c r="U93" s="1" t="n">
        <v>0.169379717276508</v>
      </c>
      <c r="V93" s="1" t="n">
        <v>0.112710906265315</v>
      </c>
      <c r="W93" s="1" t="n">
        <v>0.87</v>
      </c>
      <c r="X93" s="1" t="n">
        <v>0.935447671813239</v>
      </c>
      <c r="Y93" s="1" t="n">
        <v>0.975332068311196</v>
      </c>
      <c r="Z93" s="1" t="n">
        <v>0.954653666970249</v>
      </c>
      <c r="AA93" s="1" t="n">
        <v>0</v>
      </c>
      <c r="AB93" s="1" t="n">
        <v>0</v>
      </c>
      <c r="AC93" s="1" t="n">
        <v>4.19106666666667</v>
      </c>
      <c r="AD93" s="1" t="n">
        <v>0.473169302790946</v>
      </c>
      <c r="AE93" s="1" t="n">
        <v>1.98308409261704</v>
      </c>
      <c r="AF93" s="1" t="n">
        <v>0.678808605436919</v>
      </c>
      <c r="AG93" s="1" t="n">
        <v>0.678808605436919</v>
      </c>
      <c r="AH93" s="1" t="n">
        <v>0.678808605436919</v>
      </c>
      <c r="AI93" s="1" t="n">
        <v>0.00578801581186466</v>
      </c>
      <c r="AJ93" s="1" t="n">
        <v>0.0521810281742273</v>
      </c>
      <c r="AK93" s="1" t="n">
        <v>0.321191394563081</v>
      </c>
      <c r="AL93" s="1" t="n">
        <v>0.343936514051266</v>
      </c>
      <c r="AM93" s="1" t="n">
        <v>0.057969043986092</v>
      </c>
      <c r="AN93" s="1" t="n">
        <v>1</v>
      </c>
      <c r="AO93" s="1" t="n">
        <v>0.843936514051266</v>
      </c>
      <c r="AP93" s="1" t="n">
        <v>1</v>
      </c>
      <c r="AQ93" s="1" t="n">
        <v>0.147091044319333</v>
      </c>
      <c r="AR93" s="1" t="n">
        <v>0.168528495612611</v>
      </c>
      <c r="AS93" s="1" t="n">
        <v>0.87</v>
      </c>
      <c r="AT93" s="1" t="n">
        <v>0.944237657248721</v>
      </c>
      <c r="AU93" s="1" t="n">
        <v>0.975332068311196</v>
      </c>
      <c r="AV93" s="1" t="n">
        <v>0.954653666970249</v>
      </c>
      <c r="AW93" s="1" t="n">
        <v>0</v>
      </c>
      <c r="AX93" s="1" t="n">
        <v>0</v>
      </c>
      <c r="AY93" s="1" t="n">
        <v>4.19106666666667</v>
      </c>
      <c r="AZ93" s="1" t="n">
        <v>0.468764531123431</v>
      </c>
      <c r="BA93" s="1" t="n">
        <v>2.65633234303278</v>
      </c>
      <c r="BB93" s="1" t="n">
        <v>1</v>
      </c>
      <c r="BC93" s="1" t="n">
        <v>0.612066955749177</v>
      </c>
      <c r="BD93" s="1" t="n">
        <v>0.612066955749177</v>
      </c>
      <c r="BE93" s="1" t="n">
        <v>0.0073760159069162</v>
      </c>
      <c r="BF93" s="1" t="n">
        <v>0.0681211898631701</v>
      </c>
      <c r="BG93" s="1" t="n">
        <v>0.387933044250823</v>
      </c>
      <c r="BH93" s="1" t="n">
        <v>0.398060353971707</v>
      </c>
      <c r="BI93" s="1" t="n">
        <v>0.0754972057700862</v>
      </c>
      <c r="BJ93" s="1" t="n">
        <v>1</v>
      </c>
      <c r="BK93" s="1" t="n">
        <v>0.898060353971707</v>
      </c>
      <c r="BL93" s="1" t="n">
        <v>1</v>
      </c>
      <c r="BM93" s="1" t="n">
        <v>0.161621837434871</v>
      </c>
      <c r="BN93" s="1" t="n">
        <v>0.177441898334218</v>
      </c>
      <c r="BO93" s="0" t="n">
        <v>0.87</v>
      </c>
      <c r="BP93" s="0" t="n">
        <v>0.77322161997</v>
      </c>
      <c r="BQ93" s="0" t="n">
        <v>0.975332068311196</v>
      </c>
      <c r="BR93" s="0" t="n">
        <v>0</v>
      </c>
      <c r="BS93" s="0" t="n">
        <v>0</v>
      </c>
      <c r="BT93" s="0" t="n">
        <v>0.802602576588141</v>
      </c>
      <c r="BU93" s="0" t="n">
        <v>4.19106666666667</v>
      </c>
      <c r="BV93" s="0" t="n">
        <v>0.572442765744777</v>
      </c>
      <c r="BW93" s="0" t="n">
        <v>0.000717542199581348</v>
      </c>
      <c r="BX93" s="0" t="n">
        <v>0.0001711782295624</v>
      </c>
      <c r="BY93" s="0" t="n">
        <v>0.0001711782295624</v>
      </c>
      <c r="BZ93" s="0" t="n">
        <v>0.0321734958699155</v>
      </c>
      <c r="CA93" s="0" t="n">
        <v>0.0001711782295624</v>
      </c>
      <c r="CB93" s="0" t="n">
        <v>-0.0001711782295624</v>
      </c>
      <c r="CC93" s="0" t="n">
        <v>-0.00230892231493916</v>
      </c>
      <c r="CD93" s="0" t="n">
        <v>-0.00654231489163806</v>
      </c>
      <c r="CE93" s="0" t="n">
        <v>2.71050543121376E-020</v>
      </c>
      <c r="CF93" s="0" t="n">
        <v>0.0298645735549763</v>
      </c>
      <c r="CG93" s="0" t="n">
        <v>0.493457685108362</v>
      </c>
      <c r="CH93" s="0" t="n">
        <v>1</v>
      </c>
      <c r="CI93" s="0" t="n">
        <v>0.164445929569385</v>
      </c>
      <c r="CJ93" s="0" t="n">
        <v>0.111624839781515</v>
      </c>
      <c r="CK93" s="0" t="n">
        <v>0.87</v>
      </c>
      <c r="CL93" s="0" t="n">
        <v>0.802602576588141</v>
      </c>
      <c r="CM93" s="0" t="n">
        <v>0.975332068311196</v>
      </c>
      <c r="CN93" s="0" t="n">
        <v>0</v>
      </c>
      <c r="CO93" s="0" t="n">
        <v>0</v>
      </c>
      <c r="CP93" s="0" t="n">
        <v>0</v>
      </c>
      <c r="CQ93" s="0" t="n">
        <v>4.19106666666667</v>
      </c>
      <c r="CR93" s="0" t="n">
        <v>0.551487293438405</v>
      </c>
      <c r="CS93" s="0" t="n">
        <v>0.0973212870773656</v>
      </c>
      <c r="CT93" s="0" t="n">
        <v>0</v>
      </c>
      <c r="CU93" s="0" t="n">
        <v>0.0226941424439918</v>
      </c>
      <c r="CV93" s="0" t="n">
        <v>0.0250349911142126</v>
      </c>
      <c r="CW93" s="0" t="n">
        <v>0.0226941424439918</v>
      </c>
      <c r="CX93" s="0" t="n">
        <v>-0.0226941424439918</v>
      </c>
      <c r="CY93" s="0" t="n">
        <v>-0.0238072851006995</v>
      </c>
      <c r="CZ93" s="0" t="n">
        <v>-0.076192397889817</v>
      </c>
      <c r="DA93" s="0" t="n">
        <v>0</v>
      </c>
      <c r="DB93" s="0" t="n">
        <v>0.00122770601351317</v>
      </c>
      <c r="DC93" s="0" t="n">
        <v>0.423807602110183</v>
      </c>
      <c r="DD93" s="0" t="n">
        <v>0.0998466666666667</v>
      </c>
      <c r="DE93" s="0" t="n">
        <v>0.0998466666666667</v>
      </c>
      <c r="DF93" s="0" t="n">
        <v>0.0998466666666667</v>
      </c>
    </row>
    <row r="94" customFormat="false" ht="13.2" hidden="false" customHeight="false" outlineLevel="0" collapsed="false">
      <c r="A94" s="1" t="n">
        <v>0.88</v>
      </c>
      <c r="B94" s="1" t="n">
        <v>0.759838118746379</v>
      </c>
      <c r="C94" s="1" t="n">
        <v>0.975332068311196</v>
      </c>
      <c r="D94" s="1" t="n">
        <v>0.95439361316178</v>
      </c>
      <c r="E94" s="1" t="n">
        <v>0</v>
      </c>
      <c r="F94" s="1" t="n">
        <v>0</v>
      </c>
      <c r="G94" s="1" t="n">
        <v>4.19106666666667</v>
      </c>
      <c r="H94" s="1" t="n">
        <v>0.541301555939738</v>
      </c>
      <c r="I94" s="1" t="n">
        <v>0</v>
      </c>
      <c r="J94" s="1" t="n">
        <v>0.0349437433225908</v>
      </c>
      <c r="K94" s="1" t="n">
        <v>1</v>
      </c>
      <c r="L94" s="1" t="n">
        <v>0.0349437433225908</v>
      </c>
      <c r="M94" s="1" t="n">
        <v>0.000193027991169139</v>
      </c>
      <c r="N94" s="1" t="n">
        <v>0</v>
      </c>
      <c r="O94" s="1" t="n">
        <v>0</v>
      </c>
      <c r="P94" s="1" t="n">
        <v>0</v>
      </c>
      <c r="Q94" s="1" t="n">
        <v>0.000193027991169139</v>
      </c>
      <c r="R94" s="1" t="n">
        <v>0.0349437433225908</v>
      </c>
      <c r="S94" s="1" t="n">
        <v>0.5</v>
      </c>
      <c r="T94" s="1" t="n">
        <v>1</v>
      </c>
      <c r="U94" s="1" t="n">
        <v>0.165576141316492</v>
      </c>
      <c r="V94" s="1" t="n">
        <v>0.112354110436941</v>
      </c>
      <c r="W94" s="1" t="n">
        <v>0.88</v>
      </c>
      <c r="X94" s="1" t="n">
        <v>0.932270714955262</v>
      </c>
      <c r="Y94" s="1" t="n">
        <v>0.975332068311196</v>
      </c>
      <c r="Z94" s="1" t="n">
        <v>0.95439361316178</v>
      </c>
      <c r="AA94" s="1" t="n">
        <v>0</v>
      </c>
      <c r="AB94" s="1" t="n">
        <v>0</v>
      </c>
      <c r="AC94" s="1" t="n">
        <v>4.19106666666667</v>
      </c>
      <c r="AD94" s="1" t="n">
        <v>0.441182533508495</v>
      </c>
      <c r="AE94" s="1" t="n">
        <v>1.849025410103</v>
      </c>
      <c r="AF94" s="1" t="n">
        <v>0.693874631942384</v>
      </c>
      <c r="AG94" s="1" t="n">
        <v>0.693874631942384</v>
      </c>
      <c r="AH94" s="1" t="n">
        <v>0.693874631942384</v>
      </c>
      <c r="AI94" s="1" t="n">
        <v>0.00539885197085733</v>
      </c>
      <c r="AJ94" s="1" t="n">
        <v>0.0486725772625405</v>
      </c>
      <c r="AK94" s="1" t="n">
        <v>0.306125368057616</v>
      </c>
      <c r="AL94" s="1" t="n">
        <v>0.332107864069979</v>
      </c>
      <c r="AM94" s="1" t="n">
        <v>0.0540714292333978</v>
      </c>
      <c r="AN94" s="1" t="n">
        <v>1</v>
      </c>
      <c r="AO94" s="1" t="n">
        <v>0.832107864069979</v>
      </c>
      <c r="AP94" s="1" t="n">
        <v>1</v>
      </c>
      <c r="AQ94" s="1" t="n">
        <v>0.143897272029045</v>
      </c>
      <c r="AR94" s="1" t="n">
        <v>0.166166393069014</v>
      </c>
      <c r="AS94" s="1" t="n">
        <v>0.88</v>
      </c>
      <c r="AT94" s="1" t="n">
        <v>0.941735713011471</v>
      </c>
      <c r="AU94" s="1" t="n">
        <v>0.975332068311196</v>
      </c>
      <c r="AV94" s="1" t="n">
        <v>0.95439361316178</v>
      </c>
      <c r="AW94" s="1" t="n">
        <v>0</v>
      </c>
      <c r="AX94" s="1" t="n">
        <v>0</v>
      </c>
      <c r="AY94" s="1" t="n">
        <v>4.19106666666667</v>
      </c>
      <c r="AZ94" s="1" t="n">
        <v>0.436748389444086</v>
      </c>
      <c r="BA94" s="1" t="n">
        <v>2.47490754018316</v>
      </c>
      <c r="BB94" s="1" t="n">
        <v>1</v>
      </c>
      <c r="BC94" s="1" t="n">
        <v>0.628725305051437</v>
      </c>
      <c r="BD94" s="1" t="n">
        <v>0.628725305051437</v>
      </c>
      <c r="BE94" s="1" t="n">
        <v>0.00687570531145239</v>
      </c>
      <c r="BF94" s="1" t="n">
        <v>0.0635005717009738</v>
      </c>
      <c r="BG94" s="1" t="n">
        <v>0.371274694948563</v>
      </c>
      <c r="BH94" s="1" t="n">
        <v>0.384226406604151</v>
      </c>
      <c r="BI94" s="1" t="n">
        <v>0.0703762770124261</v>
      </c>
      <c r="BJ94" s="1" t="n">
        <v>1</v>
      </c>
      <c r="BK94" s="1" t="n">
        <v>0.884226406604151</v>
      </c>
      <c r="BL94" s="1" t="n">
        <v>1</v>
      </c>
      <c r="BM94" s="1" t="n">
        <v>0.157402655973252</v>
      </c>
      <c r="BN94" s="1" t="n">
        <v>0.174745200860703</v>
      </c>
      <c r="BO94" s="0" t="n">
        <v>0.88</v>
      </c>
      <c r="BP94" s="0" t="n">
        <v>0.760095891949137</v>
      </c>
      <c r="BQ94" s="0" t="n">
        <v>0.975332068311196</v>
      </c>
      <c r="BR94" s="0" t="n">
        <v>0</v>
      </c>
      <c r="BS94" s="0" t="n">
        <v>0</v>
      </c>
      <c r="BT94" s="0" t="n">
        <v>0.790929892420269</v>
      </c>
      <c r="BU94" s="0" t="n">
        <v>4.19106666666667</v>
      </c>
      <c r="BV94" s="0" t="n">
        <v>0.541117983002151</v>
      </c>
      <c r="BW94" s="0" t="n">
        <v>0.000678277394686298</v>
      </c>
      <c r="BX94" s="0" t="n">
        <v>0.000161812658865909</v>
      </c>
      <c r="BY94" s="0" t="n">
        <v>0.000161812658865909</v>
      </c>
      <c r="BZ94" s="0" t="n">
        <v>0.0339727137014225</v>
      </c>
      <c r="CA94" s="0" t="n">
        <v>0.000161812658865909</v>
      </c>
      <c r="CB94" s="0" t="n">
        <v>-0.000161812658865909</v>
      </c>
      <c r="CC94" s="0" t="n">
        <v>-0.00230462996069707</v>
      </c>
      <c r="CD94" s="0" t="n">
        <v>-0.00636079488821875</v>
      </c>
      <c r="CE94" s="0" t="n">
        <v>2.71050543121376E-020</v>
      </c>
      <c r="CF94" s="0" t="n">
        <v>0.0316680837407254</v>
      </c>
      <c r="CG94" s="0" t="n">
        <v>0.493639205111781</v>
      </c>
      <c r="CH94" s="0" t="n">
        <v>1</v>
      </c>
      <c r="CI94" s="0" t="n">
        <v>0.160910977261745</v>
      </c>
      <c r="CJ94" s="0" t="n">
        <v>0.111298048109226</v>
      </c>
      <c r="CK94" s="0" t="n">
        <v>0.88</v>
      </c>
      <c r="CL94" s="0" t="n">
        <v>0.790929892420269</v>
      </c>
      <c r="CM94" s="0" t="n">
        <v>0.975332068311196</v>
      </c>
      <c r="CN94" s="0" t="n">
        <v>0</v>
      </c>
      <c r="CO94" s="0" t="n">
        <v>0</v>
      </c>
      <c r="CP94" s="0" t="n">
        <v>0</v>
      </c>
      <c r="CQ94" s="0" t="n">
        <v>4.19106666666667</v>
      </c>
      <c r="CR94" s="0" t="n">
        <v>0.520022773043947</v>
      </c>
      <c r="CS94" s="0" t="n">
        <v>0.0917687246548141</v>
      </c>
      <c r="CT94" s="0" t="n">
        <v>0</v>
      </c>
      <c r="CU94" s="0" t="n">
        <v>0.0214270959002463</v>
      </c>
      <c r="CV94" s="0" t="n">
        <v>0.0265096034634414</v>
      </c>
      <c r="CW94" s="0" t="n">
        <v>0.0214270959002463</v>
      </c>
      <c r="CX94" s="0" t="n">
        <v>-0.0214270959002463</v>
      </c>
      <c r="CY94" s="0" t="n">
        <v>-0.0237712771247299</v>
      </c>
      <c r="CZ94" s="0" t="n">
        <v>-0.0739869403404432</v>
      </c>
      <c r="DA94" s="0" t="n">
        <v>0</v>
      </c>
      <c r="DB94" s="0" t="n">
        <v>0.00273832633871149</v>
      </c>
      <c r="DC94" s="0" t="n">
        <v>0.426013059659557</v>
      </c>
      <c r="DD94" s="0" t="n">
        <v>0.0998466666666667</v>
      </c>
      <c r="DE94" s="0" t="n">
        <v>0.0998466666666667</v>
      </c>
      <c r="DF94" s="0" t="n">
        <v>0.0998466666666667</v>
      </c>
    </row>
    <row r="95" customFormat="false" ht="13.2" hidden="false" customHeight="false" outlineLevel="0" collapsed="false">
      <c r="A95" s="1" t="n">
        <v>0.89</v>
      </c>
      <c r="B95" s="1" t="n">
        <v>0.74487664923101</v>
      </c>
      <c r="C95" s="1" t="n">
        <v>0.975332068311196</v>
      </c>
      <c r="D95" s="1" t="n">
        <v>0.954126870597561</v>
      </c>
      <c r="E95" s="1" t="n">
        <v>0</v>
      </c>
      <c r="F95" s="1" t="n">
        <v>0</v>
      </c>
      <c r="G95" s="1" t="n">
        <v>4.19106666666667</v>
      </c>
      <c r="H95" s="1" t="n">
        <v>0.509557434112382</v>
      </c>
      <c r="I95" s="1" t="n">
        <v>0</v>
      </c>
      <c r="J95" s="1" t="n">
        <v>0.0370400163287461</v>
      </c>
      <c r="K95" s="1" t="n">
        <v>1</v>
      </c>
      <c r="L95" s="1" t="n">
        <v>0.0370400163287461</v>
      </c>
      <c r="M95" s="1" t="n">
        <v>0.000181710102699867</v>
      </c>
      <c r="N95" s="1" t="n">
        <v>0</v>
      </c>
      <c r="O95" s="1" t="n">
        <v>0</v>
      </c>
      <c r="P95" s="1" t="n">
        <v>0</v>
      </c>
      <c r="Q95" s="1" t="n">
        <v>0.000181710102699867</v>
      </c>
      <c r="R95" s="1" t="n">
        <v>0.0370400163287461</v>
      </c>
      <c r="S95" s="1" t="n">
        <v>0.5</v>
      </c>
      <c r="T95" s="1" t="n">
        <v>1</v>
      </c>
      <c r="U95" s="1" t="n">
        <v>0.161721497951742</v>
      </c>
      <c r="V95" s="1" t="n">
        <v>0.111981826264236</v>
      </c>
      <c r="W95" s="1" t="n">
        <v>0.89</v>
      </c>
      <c r="X95" s="1" t="n">
        <v>0.928543839335506</v>
      </c>
      <c r="Y95" s="1" t="n">
        <v>0.975332068311196</v>
      </c>
      <c r="Z95" s="1" t="n">
        <v>0.954126870597561</v>
      </c>
      <c r="AA95" s="1" t="n">
        <v>0</v>
      </c>
      <c r="AB95" s="1" t="n">
        <v>0</v>
      </c>
      <c r="AC95" s="1" t="n">
        <v>4.19106666666667</v>
      </c>
      <c r="AD95" s="1" t="n">
        <v>0.408766304867204</v>
      </c>
      <c r="AE95" s="1" t="n">
        <v>1.71316683478544</v>
      </c>
      <c r="AF95" s="1" t="n">
        <v>0.709840941357739</v>
      </c>
      <c r="AG95" s="1" t="n">
        <v>0.709840941357739</v>
      </c>
      <c r="AH95" s="1" t="n">
        <v>0.709840941357739</v>
      </c>
      <c r="AI95" s="1" t="n">
        <v>0.00500415220855307</v>
      </c>
      <c r="AJ95" s="1" t="n">
        <v>0.0451142180446993</v>
      </c>
      <c r="AK95" s="1" t="n">
        <v>0.290159058642261</v>
      </c>
      <c r="AL95" s="1" t="n">
        <v>0.319674171957637</v>
      </c>
      <c r="AM95" s="1" t="n">
        <v>0.0501183702532524</v>
      </c>
      <c r="AN95" s="1" t="n">
        <v>1</v>
      </c>
      <c r="AO95" s="1" t="n">
        <v>0.819674171957637</v>
      </c>
      <c r="AP95" s="1" t="n">
        <v>1</v>
      </c>
      <c r="AQ95" s="1" t="n">
        <v>0.140660619653307</v>
      </c>
      <c r="AR95" s="1" t="n">
        <v>0.16368346764546</v>
      </c>
      <c r="AS95" s="1" t="n">
        <v>0.89</v>
      </c>
      <c r="AT95" s="1" t="n">
        <v>0.938795910438697</v>
      </c>
      <c r="AU95" s="1" t="n">
        <v>0.975332068311196</v>
      </c>
      <c r="AV95" s="1" t="n">
        <v>0.954126870597561</v>
      </c>
      <c r="AW95" s="1" t="n">
        <v>0</v>
      </c>
      <c r="AX95" s="1" t="n">
        <v>0</v>
      </c>
      <c r="AY95" s="1" t="n">
        <v>4.19106666666667</v>
      </c>
      <c r="AZ95" s="1" t="n">
        <v>0.404302394047515</v>
      </c>
      <c r="BA95" s="1" t="n">
        <v>2.29104689960259</v>
      </c>
      <c r="BB95" s="1" t="n">
        <v>1</v>
      </c>
      <c r="BC95" s="1" t="n">
        <v>0.646558660816369</v>
      </c>
      <c r="BD95" s="1" t="n">
        <v>0.646558660816369</v>
      </c>
      <c r="BE95" s="1" t="n">
        <v>0.00636816266093302</v>
      </c>
      <c r="BF95" s="1" t="n">
        <v>0.0588131618992585</v>
      </c>
      <c r="BG95" s="1" t="n">
        <v>0.353441339183631</v>
      </c>
      <c r="BH95" s="1" t="n">
        <v>0.369678939444988</v>
      </c>
      <c r="BI95" s="1" t="n">
        <v>0.0651813245601915</v>
      </c>
      <c r="BJ95" s="1" t="n">
        <v>1</v>
      </c>
      <c r="BK95" s="1" t="n">
        <v>0.869678939444988</v>
      </c>
      <c r="BL95" s="1" t="n">
        <v>1</v>
      </c>
      <c r="BM95" s="1" t="n">
        <v>0.153126827122541</v>
      </c>
      <c r="BN95" s="1" t="n">
        <v>0.17190941459581</v>
      </c>
      <c r="BO95" s="0" t="n">
        <v>0.89</v>
      </c>
      <c r="BP95" s="0" t="n">
        <v>0.745146897626262</v>
      </c>
      <c r="BQ95" s="0" t="n">
        <v>0.975332068311196</v>
      </c>
      <c r="BR95" s="0" t="n">
        <v>0</v>
      </c>
      <c r="BS95" s="0" t="n">
        <v>0</v>
      </c>
      <c r="BT95" s="0" t="n">
        <v>0.777565239340916</v>
      </c>
      <c r="BU95" s="0" t="n">
        <v>4.19106666666667</v>
      </c>
      <c r="BV95" s="0" t="n">
        <v>0.509372628835334</v>
      </c>
      <c r="BW95" s="0" t="n">
        <v>0.000638485414389873</v>
      </c>
      <c r="BX95" s="0" t="n">
        <v>0.000152321165545932</v>
      </c>
      <c r="BY95" s="0" t="n">
        <v>0.000152321165545932</v>
      </c>
      <c r="BZ95" s="0" t="n">
        <v>0.0360137261870191</v>
      </c>
      <c r="CA95" s="0" t="n">
        <v>0.000152321165545932</v>
      </c>
      <c r="CB95" s="0" t="n">
        <v>-0.000152321165545932</v>
      </c>
      <c r="CC95" s="0" t="n">
        <v>-0.00229976076228914</v>
      </c>
      <c r="CD95" s="0" t="n">
        <v>-0.00617139309269105</v>
      </c>
      <c r="CE95" s="0" t="n">
        <v>2.71050543121376E-020</v>
      </c>
      <c r="CF95" s="0" t="n">
        <v>0.03371396542473</v>
      </c>
      <c r="CG95" s="0" t="n">
        <v>0.493828606907309</v>
      </c>
      <c r="CH95" s="0" t="n">
        <v>1</v>
      </c>
      <c r="CI95" s="0" t="n">
        <v>0.157328564132471</v>
      </c>
      <c r="CJ95" s="0" t="n">
        <v>0.110957066794059</v>
      </c>
      <c r="CK95" s="0" t="n">
        <v>0.89</v>
      </c>
      <c r="CL95" s="0" t="n">
        <v>0.777565239340916</v>
      </c>
      <c r="CM95" s="0" t="n">
        <v>0.975332068311196</v>
      </c>
      <c r="CN95" s="0" t="n">
        <v>0</v>
      </c>
      <c r="CO95" s="0" t="n">
        <v>0</v>
      </c>
      <c r="CP95" s="0" t="n">
        <v>0</v>
      </c>
      <c r="CQ95" s="0" t="n">
        <v>4.19106666666667</v>
      </c>
      <c r="CR95" s="0" t="n">
        <v>0.488135805085763</v>
      </c>
      <c r="CS95" s="0" t="n">
        <v>0.0861416126621935</v>
      </c>
      <c r="CT95" s="0" t="n">
        <v>0</v>
      </c>
      <c r="CU95" s="0" t="n">
        <v>0.0201396815484772</v>
      </c>
      <c r="CV95" s="0" t="n">
        <v>0.0281924946697244</v>
      </c>
      <c r="CW95" s="0" t="n">
        <v>0.0201396815484772</v>
      </c>
      <c r="CX95" s="0" t="n">
        <v>-0.0201396815484772</v>
      </c>
      <c r="CY95" s="0" t="n">
        <v>-0.0237301832696928</v>
      </c>
      <c r="CZ95" s="0" t="n">
        <v>-0.0716826774940481</v>
      </c>
      <c r="DA95" s="0" t="n">
        <v>0</v>
      </c>
      <c r="DB95" s="0" t="n">
        <v>0.00446231140003167</v>
      </c>
      <c r="DC95" s="0" t="n">
        <v>0.428317322505952</v>
      </c>
      <c r="DD95" s="0" t="n">
        <v>0.0998466666666667</v>
      </c>
      <c r="DE95" s="0" t="n">
        <v>0.0998466666666667</v>
      </c>
      <c r="DF95" s="0" t="n">
        <v>0.0998466666666667</v>
      </c>
    </row>
    <row r="96" customFormat="false" ht="13.2" hidden="false" customHeight="false" outlineLevel="0" collapsed="false">
      <c r="A96" s="1" t="n">
        <v>0.9</v>
      </c>
      <c r="B96" s="1" t="n">
        <v>0.727682667855177</v>
      </c>
      <c r="C96" s="1" t="n">
        <v>0.975332068311196</v>
      </c>
      <c r="D96" s="1" t="n">
        <v>0.953853175239548</v>
      </c>
      <c r="E96" s="1" t="n">
        <v>0</v>
      </c>
      <c r="F96" s="1" t="n">
        <v>0</v>
      </c>
      <c r="G96" s="1" t="n">
        <v>4.19106666666667</v>
      </c>
      <c r="H96" s="1" t="n">
        <v>0.47738423028786</v>
      </c>
      <c r="I96" s="1" t="n">
        <v>0</v>
      </c>
      <c r="J96" s="1" t="n">
        <v>0.0394378710741937</v>
      </c>
      <c r="K96" s="1" t="n">
        <v>1</v>
      </c>
      <c r="L96" s="1" t="n">
        <v>0.0394378710741937</v>
      </c>
      <c r="M96" s="1" t="n">
        <v>0.000170238970047461</v>
      </c>
      <c r="N96" s="1" t="n">
        <v>0</v>
      </c>
      <c r="O96" s="1" t="n">
        <v>0</v>
      </c>
      <c r="P96" s="1" t="n">
        <v>0</v>
      </c>
      <c r="Q96" s="1" t="n">
        <v>0.000170238970047461</v>
      </c>
      <c r="R96" s="1" t="n">
        <v>0.0394378710741937</v>
      </c>
      <c r="S96" s="1" t="n">
        <v>0.5</v>
      </c>
      <c r="T96" s="1" t="n">
        <v>1</v>
      </c>
      <c r="U96" s="1" t="n">
        <v>0.15781475177305</v>
      </c>
      <c r="V96" s="1" t="n">
        <v>0.111592476240859</v>
      </c>
      <c r="W96" s="1" t="n">
        <v>0.9</v>
      </c>
      <c r="X96" s="1" t="n">
        <v>0.924110733320204</v>
      </c>
      <c r="Y96" s="1" t="n">
        <v>0.975332068311196</v>
      </c>
      <c r="Z96" s="1" t="n">
        <v>0.953853175239548</v>
      </c>
      <c r="AA96" s="1" t="n">
        <v>0</v>
      </c>
      <c r="AB96" s="1" t="n">
        <v>0</v>
      </c>
      <c r="AC96" s="1" t="n">
        <v>4.19106666666667</v>
      </c>
      <c r="AD96" s="1" t="n">
        <v>0.375911909430762</v>
      </c>
      <c r="AE96" s="1" t="n">
        <v>1.57547187321829</v>
      </c>
      <c r="AF96" s="1" t="n">
        <v>0.726790714685882</v>
      </c>
      <c r="AG96" s="1" t="n">
        <v>0.726790714685882</v>
      </c>
      <c r="AH96" s="1" t="n">
        <v>0.726790714685882</v>
      </c>
      <c r="AI96" s="1" t="n">
        <v>0.00460379755464387</v>
      </c>
      <c r="AJ96" s="1" t="n">
        <v>0.0415048779609187</v>
      </c>
      <c r="AK96" s="1" t="n">
        <v>0.273209285314118</v>
      </c>
      <c r="AL96" s="1" t="n">
        <v>0.306558277261748</v>
      </c>
      <c r="AM96" s="1" t="n">
        <v>0.0461086755155626</v>
      </c>
      <c r="AN96" s="1" t="n">
        <v>1</v>
      </c>
      <c r="AO96" s="1" t="n">
        <v>0.806558277261748</v>
      </c>
      <c r="AP96" s="1" t="n">
        <v>1</v>
      </c>
      <c r="AQ96" s="1" t="n">
        <v>0.13738021778363</v>
      </c>
      <c r="AR96" s="1" t="n">
        <v>0.161064310913989</v>
      </c>
      <c r="AS96" s="1" t="n">
        <v>0.9</v>
      </c>
      <c r="AT96" s="1" t="n">
        <v>0.93529228457869</v>
      </c>
      <c r="AU96" s="1" t="n">
        <v>0.975332068311196</v>
      </c>
      <c r="AV96" s="1" t="n">
        <v>0.953853175239548</v>
      </c>
      <c r="AW96" s="1" t="n">
        <v>0</v>
      </c>
      <c r="AX96" s="1" t="n">
        <v>0</v>
      </c>
      <c r="AY96" s="1" t="n">
        <v>4.19106666666667</v>
      </c>
      <c r="AZ96" s="1" t="n">
        <v>0.371417829501654</v>
      </c>
      <c r="BA96" s="1" t="n">
        <v>2.1047010338427</v>
      </c>
      <c r="BB96" s="1" t="n">
        <v>1</v>
      </c>
      <c r="BC96" s="1" t="n">
        <v>0.665695887465413</v>
      </c>
      <c r="BD96" s="1" t="n">
        <v>0.665695887465413</v>
      </c>
      <c r="BE96" s="1" t="n">
        <v>0.00585323000329748</v>
      </c>
      <c r="BF96" s="1" t="n">
        <v>0.0540575016918766</v>
      </c>
      <c r="BG96" s="1" t="n">
        <v>0.334304112534587</v>
      </c>
      <c r="BH96" s="1" t="n">
        <v>0.354325922874158</v>
      </c>
      <c r="BI96" s="1" t="n">
        <v>0.0599107316951741</v>
      </c>
      <c r="BJ96" s="1" t="n">
        <v>1</v>
      </c>
      <c r="BK96" s="1" t="n">
        <v>0.854325922874158</v>
      </c>
      <c r="BL96" s="1" t="n">
        <v>1</v>
      </c>
      <c r="BM96" s="1" t="n">
        <v>0.148793202337427</v>
      </c>
      <c r="BN96" s="1" t="n">
        <v>0.168916599898936</v>
      </c>
      <c r="BO96" s="0" t="n">
        <v>0.9</v>
      </c>
      <c r="BP96" s="0" t="n">
        <v>0.727966383253125</v>
      </c>
      <c r="BQ96" s="0" t="n">
        <v>0.975332068311196</v>
      </c>
      <c r="BR96" s="0" t="n">
        <v>0</v>
      </c>
      <c r="BS96" s="0" t="n">
        <v>0</v>
      </c>
      <c r="BT96" s="0" t="n">
        <v>0.762111992495758</v>
      </c>
      <c r="BU96" s="0" t="n">
        <v>4.19106666666667</v>
      </c>
      <c r="BV96" s="0" t="n">
        <v>0.477198176013945</v>
      </c>
      <c r="BW96" s="0" t="n">
        <v>0.000598155570029366</v>
      </c>
      <c r="BX96" s="0" t="n">
        <v>0.000142701192818701</v>
      </c>
      <c r="BY96" s="0" t="n">
        <v>0.000142701192818701</v>
      </c>
      <c r="BZ96" s="0" t="n">
        <v>0.0383487861484318</v>
      </c>
      <c r="CA96" s="0" t="n">
        <v>0.000142701192818701</v>
      </c>
      <c r="CB96" s="0" t="n">
        <v>-0.000142701192818701</v>
      </c>
      <c r="CC96" s="0" t="n">
        <v>-0.00229419006131266</v>
      </c>
      <c r="CD96" s="0" t="n">
        <v>-0.00597330644106474</v>
      </c>
      <c r="CE96" s="0" t="n">
        <v>2.71050543121376E-020</v>
      </c>
      <c r="CF96" s="0" t="n">
        <v>0.0360545960871192</v>
      </c>
      <c r="CG96" s="0" t="n">
        <v>0.494026693558935</v>
      </c>
      <c r="CH96" s="0" t="n">
        <v>1</v>
      </c>
      <c r="CI96" s="0" t="n">
        <v>0.153697727897069</v>
      </c>
      <c r="CJ96" s="0" t="n">
        <v>0.110600450074558</v>
      </c>
      <c r="CK96" s="0" t="n">
        <v>0.9</v>
      </c>
      <c r="CL96" s="0" t="n">
        <v>0.762111992495758</v>
      </c>
      <c r="CM96" s="0" t="n">
        <v>0.975332068311196</v>
      </c>
      <c r="CN96" s="0" t="n">
        <v>0</v>
      </c>
      <c r="CO96" s="0" t="n">
        <v>0</v>
      </c>
      <c r="CP96" s="0" t="n">
        <v>0</v>
      </c>
      <c r="CQ96" s="0" t="n">
        <v>4.19106666666667</v>
      </c>
      <c r="CR96" s="0" t="n">
        <v>0.455817824294103</v>
      </c>
      <c r="CS96" s="0" t="n">
        <v>0.0804384395813122</v>
      </c>
      <c r="CT96" s="0" t="n">
        <v>0</v>
      </c>
      <c r="CU96" s="0" t="n">
        <v>0.018831404289709</v>
      </c>
      <c r="CV96" s="0" t="n">
        <v>0.0301311447835325</v>
      </c>
      <c r="CW96" s="0" t="n">
        <v>0.018831404289709</v>
      </c>
      <c r="CX96" s="0" t="n">
        <v>-0.018831404289709</v>
      </c>
      <c r="CY96" s="0" t="n">
        <v>-0.0236828441390068</v>
      </c>
      <c r="CZ96" s="0" t="n">
        <v>-0.0692690989433962</v>
      </c>
      <c r="DA96" s="0" t="n">
        <v>3.46944695195361E-018</v>
      </c>
      <c r="DB96" s="0" t="n">
        <v>0.00644830064452576</v>
      </c>
      <c r="DC96" s="0" t="n">
        <v>0.430730901056604</v>
      </c>
      <c r="DD96" s="0" t="n">
        <v>0.0998466666666667</v>
      </c>
      <c r="DE96" s="0" t="n">
        <v>0.0998466666666667</v>
      </c>
      <c r="DF96" s="0" t="n">
        <v>0.0998466666666667</v>
      </c>
    </row>
    <row r="97" customFormat="false" ht="13.2" hidden="false" customHeight="false" outlineLevel="0" collapsed="false">
      <c r="A97" s="1" t="n">
        <v>0.91</v>
      </c>
      <c r="B97" s="1" t="n">
        <v>0.70771619278583</v>
      </c>
      <c r="C97" s="1" t="n">
        <v>0.975332068311196</v>
      </c>
      <c r="D97" s="1" t="n">
        <v>0.953572248823645</v>
      </c>
      <c r="E97" s="1" t="n">
        <v>0</v>
      </c>
      <c r="F97" s="1" t="n">
        <v>0</v>
      </c>
      <c r="G97" s="1" t="n">
        <v>4.19106666666667</v>
      </c>
      <c r="H97" s="1" t="n">
        <v>0.444773185483871</v>
      </c>
      <c r="I97" s="1" t="n">
        <v>0</v>
      </c>
      <c r="J97" s="1" t="n">
        <v>0.042207432756</v>
      </c>
      <c r="K97" s="1" t="n">
        <v>1</v>
      </c>
      <c r="L97" s="1" t="n">
        <v>0.042207432756</v>
      </c>
      <c r="M97" s="1" t="n">
        <v>0.000158611459608614</v>
      </c>
      <c r="N97" s="1" t="n">
        <v>0</v>
      </c>
      <c r="O97" s="1" t="n">
        <v>0</v>
      </c>
      <c r="P97" s="1" t="n">
        <v>0</v>
      </c>
      <c r="Q97" s="1" t="n">
        <v>0.000158611459608614</v>
      </c>
      <c r="R97" s="1" t="n">
        <v>0.042207432756</v>
      </c>
      <c r="S97" s="1" t="n">
        <v>0.5</v>
      </c>
      <c r="T97" s="1" t="n">
        <v>1</v>
      </c>
      <c r="U97" s="1" t="n">
        <v>0.153854839189708</v>
      </c>
      <c r="V97" s="1" t="n">
        <v>0.11118419067347</v>
      </c>
      <c r="W97" s="1" t="n">
        <v>0.91</v>
      </c>
      <c r="X97" s="1" t="n">
        <v>0.918749643742616</v>
      </c>
      <c r="Y97" s="1" t="n">
        <v>0.975332068311196</v>
      </c>
      <c r="Z97" s="1" t="n">
        <v>0.953572248823645</v>
      </c>
      <c r="AA97" s="1" t="n">
        <v>0</v>
      </c>
      <c r="AB97" s="1" t="n">
        <v>0</v>
      </c>
      <c r="AC97" s="1" t="n">
        <v>4.19106666666667</v>
      </c>
      <c r="AD97" s="1" t="n">
        <v>0.342610402766103</v>
      </c>
      <c r="AE97" s="1" t="n">
        <v>1.43590303868626</v>
      </c>
      <c r="AF97" s="1" t="n">
        <v>0.744817705821255</v>
      </c>
      <c r="AG97" s="1" t="n">
        <v>0.744817705821255</v>
      </c>
      <c r="AH97" s="1" t="n">
        <v>0.744817705821255</v>
      </c>
      <c r="AI97" s="1" t="n">
        <v>0.00419766560523289</v>
      </c>
      <c r="AJ97" s="1" t="n">
        <v>0.0378434534963852</v>
      </c>
      <c r="AK97" s="1" t="n">
        <v>0.255182294178745</v>
      </c>
      <c r="AL97" s="1" t="n">
        <v>0.292664655692357</v>
      </c>
      <c r="AM97" s="1" t="n">
        <v>0.0420411191016181</v>
      </c>
      <c r="AN97" s="1" t="n">
        <v>1</v>
      </c>
      <c r="AO97" s="1" t="n">
        <v>0.792664655692357</v>
      </c>
      <c r="AP97" s="1" t="n">
        <v>1</v>
      </c>
      <c r="AQ97" s="1" t="n">
        <v>0.134055173348186</v>
      </c>
      <c r="AR97" s="1" t="n">
        <v>0.158289847310726</v>
      </c>
      <c r="AS97" s="1" t="n">
        <v>0.91</v>
      </c>
      <c r="AT97" s="1" t="n">
        <v>0.931045428126352</v>
      </c>
      <c r="AU97" s="1" t="n">
        <v>0.975332068311196</v>
      </c>
      <c r="AV97" s="1" t="n">
        <v>0.953572248823645</v>
      </c>
      <c r="AW97" s="1" t="n">
        <v>0</v>
      </c>
      <c r="AX97" s="1" t="n">
        <v>0</v>
      </c>
      <c r="AY97" s="1" t="n">
        <v>4.19106666666667</v>
      </c>
      <c r="AZ97" s="1" t="n">
        <v>0.338085743160057</v>
      </c>
      <c r="BA97" s="1" t="n">
        <v>1.91581921124032</v>
      </c>
      <c r="BB97" s="1" t="n">
        <v>1</v>
      </c>
      <c r="BC97" s="1" t="n">
        <v>0.686285408055319</v>
      </c>
      <c r="BD97" s="1" t="n">
        <v>0.686285408055319</v>
      </c>
      <c r="BE97" s="1" t="n">
        <v>0.00533074475307326</v>
      </c>
      <c r="BF97" s="1" t="n">
        <v>0.0492320895208078</v>
      </c>
      <c r="BG97" s="1" t="n">
        <v>0.313714591944681</v>
      </c>
      <c r="BH97" s="1" t="n">
        <v>0.338053145833325</v>
      </c>
      <c r="BI97" s="1" t="n">
        <v>0.0545628342738811</v>
      </c>
      <c r="BJ97" s="1" t="n">
        <v>1</v>
      </c>
      <c r="BK97" s="1" t="n">
        <v>0.838053145833325</v>
      </c>
      <c r="BL97" s="1" t="n">
        <v>1</v>
      </c>
      <c r="BM97" s="1" t="n">
        <v>0.144400601811791</v>
      </c>
      <c r="BN97" s="1" t="n">
        <v>0.165744493227776</v>
      </c>
      <c r="BO97" s="0" t="n">
        <v>0.91</v>
      </c>
      <c r="BP97" s="0" t="n">
        <v>0.708014379474672</v>
      </c>
      <c r="BQ97" s="0" t="n">
        <v>0.975332068311196</v>
      </c>
      <c r="BR97" s="0" t="n">
        <v>0</v>
      </c>
      <c r="BS97" s="0" t="n">
        <v>0</v>
      </c>
      <c r="BT97" s="0" t="n">
        <v>0.744039052314824</v>
      </c>
      <c r="BU97" s="0" t="n">
        <v>4.19106666666667</v>
      </c>
      <c r="BV97" s="0" t="n">
        <v>0.444585865215654</v>
      </c>
      <c r="BW97" s="0" t="n">
        <v>0.000557276882020808</v>
      </c>
      <c r="BX97" s="0" t="n">
        <v>0.000132950114210152</v>
      </c>
      <c r="BY97" s="0" t="n">
        <v>0.000132950114210153</v>
      </c>
      <c r="BZ97" s="0" t="n">
        <v>0.0410463712242995</v>
      </c>
      <c r="CA97" s="0" t="n">
        <v>0.000132950114210153</v>
      </c>
      <c r="CB97" s="0" t="n">
        <v>-0.000132950114210153</v>
      </c>
      <c r="CC97" s="0" t="n">
        <v>-0.00228775449217755</v>
      </c>
      <c r="CD97" s="0" t="n">
        <v>-0.00576558306447241</v>
      </c>
      <c r="CE97" s="0" t="n">
        <v>0</v>
      </c>
      <c r="CF97" s="0" t="n">
        <v>0.038758616732122</v>
      </c>
      <c r="CG97" s="0" t="n">
        <v>0.494234416935528</v>
      </c>
      <c r="CH97" s="0" t="n">
        <v>1</v>
      </c>
      <c r="CI97" s="0" t="n">
        <v>0.150017480079834</v>
      </c>
      <c r="CJ97" s="0" t="n">
        <v>0.110226484294857</v>
      </c>
      <c r="CK97" s="0" t="n">
        <v>0.91</v>
      </c>
      <c r="CL97" s="0" t="n">
        <v>0.744039052314824</v>
      </c>
      <c r="CM97" s="0" t="n">
        <v>0.975332068311196</v>
      </c>
      <c r="CN97" s="0" t="n">
        <v>0</v>
      </c>
      <c r="CO97" s="0" t="n">
        <v>0</v>
      </c>
      <c r="CP97" s="0" t="n">
        <v>0</v>
      </c>
      <c r="CQ97" s="0" t="n">
        <v>4.19106666666667</v>
      </c>
      <c r="CR97" s="0" t="n">
        <v>0.423060032271911</v>
      </c>
      <c r="CS97" s="0" t="n">
        <v>0.0746576527538666</v>
      </c>
      <c r="CT97" s="0" t="n">
        <v>0</v>
      </c>
      <c r="CU97" s="0" t="n">
        <v>0.0175017528474527</v>
      </c>
      <c r="CV97" s="0" t="n">
        <v>0.0323886523171492</v>
      </c>
      <c r="CW97" s="0" t="n">
        <v>0.0175017528474527</v>
      </c>
      <c r="CX97" s="0" t="n">
        <v>-0.0175017528474527</v>
      </c>
      <c r="CY97" s="0" t="n">
        <v>-0.0236277189550464</v>
      </c>
      <c r="CZ97" s="0" t="n">
        <v>-0.0667336509637447</v>
      </c>
      <c r="DA97" s="0" t="n">
        <v>0</v>
      </c>
      <c r="DB97" s="0" t="n">
        <v>0.00876093336210288</v>
      </c>
      <c r="DC97" s="0" t="n">
        <v>0.433266349036255</v>
      </c>
      <c r="DD97" s="0" t="n">
        <v>0.0998466666666667</v>
      </c>
      <c r="DE97" s="0" t="n">
        <v>0.0998466666666667</v>
      </c>
      <c r="DF97" s="0" t="n">
        <v>0.0998466666666667</v>
      </c>
    </row>
    <row r="98" customFormat="false" ht="13.2" hidden="false" customHeight="false" outlineLevel="0" collapsed="false">
      <c r="A98" s="1" t="n">
        <v>0.92</v>
      </c>
      <c r="B98" s="1" t="n">
        <v>0.684247829061305</v>
      </c>
      <c r="C98" s="1" t="n">
        <v>0.975332068311196</v>
      </c>
      <c r="D98" s="1" t="n">
        <v>0.95328379787853</v>
      </c>
      <c r="E98" s="1" t="n">
        <v>0</v>
      </c>
      <c r="F98" s="1" t="n">
        <v>0</v>
      </c>
      <c r="G98" s="1" t="n">
        <v>4.19106666666667</v>
      </c>
      <c r="H98" s="1" t="n">
        <v>0.411715300685105</v>
      </c>
      <c r="I98" s="1" t="n">
        <v>0</v>
      </c>
      <c r="J98" s="1" t="n">
        <v>0.0454423943895967</v>
      </c>
      <c r="K98" s="1" t="n">
        <v>1</v>
      </c>
      <c r="L98" s="1" t="n">
        <v>0.0454423943895967</v>
      </c>
      <c r="M98" s="1" t="n">
        <v>0.000146824351757309</v>
      </c>
      <c r="N98" s="1" t="n">
        <v>0</v>
      </c>
      <c r="O98" s="1" t="n">
        <v>0</v>
      </c>
      <c r="P98" s="1" t="n">
        <v>0</v>
      </c>
      <c r="Q98" s="1" t="n">
        <v>0.000146824351757309</v>
      </c>
      <c r="R98" s="1" t="n">
        <v>0.0454423943895967</v>
      </c>
      <c r="S98" s="1" t="n">
        <v>0.5</v>
      </c>
      <c r="T98" s="1" t="n">
        <v>1</v>
      </c>
      <c r="U98" s="1" t="n">
        <v>0.149840667464144</v>
      </c>
      <c r="V98" s="1" t="n">
        <v>0.110754724325938</v>
      </c>
      <c r="W98" s="1" t="n">
        <v>0.92</v>
      </c>
      <c r="X98" s="1" t="n">
        <v>0.912135125135164</v>
      </c>
      <c r="Y98" s="1" t="n">
        <v>0.975332068311196</v>
      </c>
      <c r="Z98" s="1" t="n">
        <v>0.95328379787853</v>
      </c>
      <c r="AA98" s="1" t="n">
        <v>0</v>
      </c>
      <c r="AB98" s="1" t="n">
        <v>0</v>
      </c>
      <c r="AC98" s="1" t="n">
        <v>4.19106666666667</v>
      </c>
      <c r="AD98" s="1" t="n">
        <v>0.308852595325018</v>
      </c>
      <c r="AE98" s="1" t="n">
        <v>1.29442181718017</v>
      </c>
      <c r="AF98" s="1" t="n">
        <v>0.76402797654359</v>
      </c>
      <c r="AG98" s="1" t="n">
        <v>0.76402797654359</v>
      </c>
      <c r="AH98" s="1" t="n">
        <v>0.76402797654359</v>
      </c>
      <c r="AI98" s="1" t="n">
        <v>0.00378563039806376</v>
      </c>
      <c r="AJ98" s="1" t="n">
        <v>0.034128809056404</v>
      </c>
      <c r="AK98" s="1" t="n">
        <v>0.23597202345641</v>
      </c>
      <c r="AL98" s="1" t="n">
        <v>0.277872540621153</v>
      </c>
      <c r="AM98" s="1" t="n">
        <v>0.0379144394544677</v>
      </c>
      <c r="AN98" s="1" t="n">
        <v>1</v>
      </c>
      <c r="AO98" s="1" t="n">
        <v>0.777872540621153</v>
      </c>
      <c r="AP98" s="1" t="n">
        <v>1</v>
      </c>
      <c r="AQ98" s="1" t="n">
        <v>0.130684568801219</v>
      </c>
      <c r="AR98" s="1" t="n">
        <v>0.155335960545107</v>
      </c>
      <c r="AS98" s="1" t="n">
        <v>0.92</v>
      </c>
      <c r="AT98" s="1" t="n">
        <v>0.925790786555709</v>
      </c>
      <c r="AU98" s="1" t="n">
        <v>0.975332068311196</v>
      </c>
      <c r="AV98" s="1" t="n">
        <v>0.95328379787853</v>
      </c>
      <c r="AW98" s="1" t="n">
        <v>0</v>
      </c>
      <c r="AX98" s="1" t="n">
        <v>0</v>
      </c>
      <c r="AY98" s="1" t="n">
        <v>4.19106666666667</v>
      </c>
      <c r="AZ98" s="1" t="n">
        <v>0.304296937036059</v>
      </c>
      <c r="BA98" s="1" t="n">
        <v>1.724349309871</v>
      </c>
      <c r="BB98" s="1" t="n">
        <v>1</v>
      </c>
      <c r="BC98" s="1" t="n">
        <v>0.708499061315334</v>
      </c>
      <c r="BD98" s="1" t="n">
        <v>0.708499061315334</v>
      </c>
      <c r="BE98" s="1" t="n">
        <v>0.00480053952022337</v>
      </c>
      <c r="BF98" s="1" t="n">
        <v>0.0443353794554802</v>
      </c>
      <c r="BG98" s="1" t="n">
        <v>0.291500938684666</v>
      </c>
      <c r="BH98" s="1" t="n">
        <v>0.320715790883757</v>
      </c>
      <c r="BI98" s="1" t="n">
        <v>0.0491359189757035</v>
      </c>
      <c r="BJ98" s="1" t="n">
        <v>1</v>
      </c>
      <c r="BK98" s="1" t="n">
        <v>0.820715790883757</v>
      </c>
      <c r="BL98" s="1" t="n">
        <v>1</v>
      </c>
      <c r="BM98" s="1" t="n">
        <v>0.139947813407853</v>
      </c>
      <c r="BN98" s="1" t="n">
        <v>0.162364864836274</v>
      </c>
      <c r="BO98" s="0" t="n">
        <v>0.92</v>
      </c>
      <c r="BP98" s="0" t="n">
        <v>0.68456142137777</v>
      </c>
      <c r="BQ98" s="0" t="n">
        <v>0.975332068311196</v>
      </c>
      <c r="BR98" s="0" t="n">
        <v>0</v>
      </c>
      <c r="BS98" s="0" t="n">
        <v>0</v>
      </c>
      <c r="BT98" s="0" t="n">
        <v>0.722618574741435</v>
      </c>
      <c r="BU98" s="0" t="n">
        <v>4.19106666666667</v>
      </c>
      <c r="BV98" s="0" t="n">
        <v>0.411526697075796</v>
      </c>
      <c r="BW98" s="0" t="n">
        <v>0.000515838069893379</v>
      </c>
      <c r="BX98" s="0" t="n">
        <v>0.000123065231165192</v>
      </c>
      <c r="BY98" s="0" t="n">
        <v>0.000123065231165192</v>
      </c>
      <c r="BZ98" s="0" t="n">
        <v>0.0441980112342485</v>
      </c>
      <c r="CA98" s="0" t="n">
        <v>0.000123065231165192</v>
      </c>
      <c r="CB98" s="0" t="n">
        <v>-0.000123065231165192</v>
      </c>
      <c r="CC98" s="0" t="n">
        <v>-0.00228023569421472</v>
      </c>
      <c r="CD98" s="0" t="n">
        <v>-0.00554707981915648</v>
      </c>
      <c r="CE98" s="0" t="n">
        <v>0</v>
      </c>
      <c r="CF98" s="0" t="n">
        <v>0.0419177755400337</v>
      </c>
      <c r="CG98" s="0" t="n">
        <v>0.494452920180844</v>
      </c>
      <c r="CH98" s="0" t="n">
        <v>1</v>
      </c>
      <c r="CI98" s="0" t="n">
        <v>0.146286805116664</v>
      </c>
      <c r="CJ98" s="0" t="n">
        <v>0.109833111445626</v>
      </c>
      <c r="CK98" s="0" t="n">
        <v>0.92</v>
      </c>
      <c r="CL98" s="0" t="n">
        <v>0.722618574741435</v>
      </c>
      <c r="CM98" s="0" t="n">
        <v>0.975332068311196</v>
      </c>
      <c r="CN98" s="0" t="n">
        <v>0</v>
      </c>
      <c r="CO98" s="0" t="n">
        <v>0</v>
      </c>
      <c r="CP98" s="0" t="n">
        <v>0</v>
      </c>
      <c r="CQ98" s="0" t="n">
        <v>4.19106666666667</v>
      </c>
      <c r="CR98" s="0" t="n">
        <v>0.389853389508992</v>
      </c>
      <c r="CS98" s="0" t="n">
        <v>0.0687976569721751</v>
      </c>
      <c r="CT98" s="0" t="n">
        <v>0</v>
      </c>
      <c r="CU98" s="0" t="n">
        <v>0.0161501991015073</v>
      </c>
      <c r="CV98" s="0" t="n">
        <v>0.0350507317751979</v>
      </c>
      <c r="CW98" s="0" t="n">
        <v>0.0161501991015073</v>
      </c>
      <c r="CX98" s="0" t="n">
        <v>-0.0161501991015073</v>
      </c>
      <c r="CY98" s="0" t="n">
        <v>-0.0235627146892103</v>
      </c>
      <c r="CZ98" s="0" t="n">
        <v>-0.06406112241482</v>
      </c>
      <c r="DA98" s="0" t="n">
        <v>-3.46944695195361E-018</v>
      </c>
      <c r="DB98" s="0" t="n">
        <v>0.0114880170859876</v>
      </c>
      <c r="DC98" s="0" t="n">
        <v>0.43593887758518</v>
      </c>
      <c r="DD98" s="0" t="n">
        <v>0.0998466666666667</v>
      </c>
      <c r="DE98" s="0" t="n">
        <v>0.0998466666666667</v>
      </c>
      <c r="DF98" s="0" t="n">
        <v>0.0998466666666667</v>
      </c>
    </row>
    <row r="99" customFormat="false" ht="13.2" hidden="false" customHeight="false" outlineLevel="0" collapsed="false">
      <c r="A99" s="1" t="n">
        <v>0.93</v>
      </c>
      <c r="B99" s="1" t="n">
        <v>0.656267733131571</v>
      </c>
      <c r="C99" s="1" t="n">
        <v>0.975332068311196</v>
      </c>
      <c r="D99" s="1" t="n">
        <v>0.952987512661294</v>
      </c>
      <c r="E99" s="1" t="n">
        <v>0</v>
      </c>
      <c r="F99" s="1" t="n">
        <v>0</v>
      </c>
      <c r="G99" s="1" t="n">
        <v>4.19106666666667</v>
      </c>
      <c r="H99" s="1" t="n">
        <v>0.378201328564128</v>
      </c>
      <c r="I99" s="1" t="n">
        <v>0</v>
      </c>
      <c r="J99" s="1" t="n">
        <v>0.0492708258937862</v>
      </c>
      <c r="K99" s="1" t="n">
        <v>1</v>
      </c>
      <c r="L99" s="1" t="n">
        <v>0.0492708258937862</v>
      </c>
      <c r="M99" s="1" t="n">
        <v>0.000134874337872586</v>
      </c>
      <c r="N99" s="1" t="n">
        <v>0</v>
      </c>
      <c r="O99" s="1" t="n">
        <v>0</v>
      </c>
      <c r="P99" s="1" t="n">
        <v>0</v>
      </c>
      <c r="Q99" s="1" t="n">
        <v>0.000134874337872586</v>
      </c>
      <c r="R99" s="1" t="n">
        <v>0.0492708258937862</v>
      </c>
      <c r="S99" s="1" t="n">
        <v>0.5</v>
      </c>
      <c r="T99" s="1" t="n">
        <v>1</v>
      </c>
      <c r="U99" s="1" t="n">
        <v>0.145771113706597</v>
      </c>
      <c r="V99" s="1" t="n">
        <v>0.110301339495361</v>
      </c>
      <c r="W99" s="1" t="n">
        <v>0.93</v>
      </c>
      <c r="X99" s="1" t="n">
        <v>0.903769408210842</v>
      </c>
      <c r="Y99" s="1" t="n">
        <v>0.975332068311196</v>
      </c>
      <c r="Z99" s="1" t="n">
        <v>0.952987512661294</v>
      </c>
      <c r="AA99" s="1" t="n">
        <v>0</v>
      </c>
      <c r="AB99" s="1" t="n">
        <v>0</v>
      </c>
      <c r="AC99" s="1" t="n">
        <v>4.19106666666667</v>
      </c>
      <c r="AD99" s="1" t="n">
        <v>0.274629043989754</v>
      </c>
      <c r="AE99" s="1" t="n">
        <v>1.15098863196399</v>
      </c>
      <c r="AF99" s="1" t="n">
        <v>0.784541984756499</v>
      </c>
      <c r="AG99" s="1" t="n">
        <v>0.784541984756499</v>
      </c>
      <c r="AH99" s="1" t="n">
        <v>0.784541984756499</v>
      </c>
      <c r="AI99" s="1" t="n">
        <v>0.00336756228226915</v>
      </c>
      <c r="AJ99" s="1" t="n">
        <v>0.0303597757921365</v>
      </c>
      <c r="AK99" s="1" t="n">
        <v>0.215458015243501</v>
      </c>
      <c r="AL99" s="1" t="n">
        <v>0.262025306024892</v>
      </c>
      <c r="AM99" s="1" t="n">
        <v>0.0337273380744056</v>
      </c>
      <c r="AN99" s="1" t="n">
        <v>1</v>
      </c>
      <c r="AO99" s="1" t="n">
        <v>0.762025306024892</v>
      </c>
      <c r="AP99" s="1" t="n">
        <v>1</v>
      </c>
      <c r="AQ99" s="1" t="n">
        <v>0.127267461278897</v>
      </c>
      <c r="AR99" s="1" t="n">
        <v>0.152171373444464</v>
      </c>
      <c r="AS99" s="1" t="n">
        <v>0.93</v>
      </c>
      <c r="AT99" s="1" t="n">
        <v>0.919121343846705</v>
      </c>
      <c r="AU99" s="1" t="n">
        <v>0.975332068311196</v>
      </c>
      <c r="AV99" s="1" t="n">
        <v>0.952987512661294</v>
      </c>
      <c r="AW99" s="1" t="n">
        <v>0</v>
      </c>
      <c r="AX99" s="1" t="n">
        <v>0</v>
      </c>
      <c r="AY99" s="1" t="n">
        <v>4.19106666666667</v>
      </c>
      <c r="AZ99" s="1" t="n">
        <v>0.2700419593406</v>
      </c>
      <c r="BA99" s="1" t="n">
        <v>1.53023776959673</v>
      </c>
      <c r="BB99" s="1" t="n">
        <v>1</v>
      </c>
      <c r="BC99" s="1" t="n">
        <v>0.732536908908813</v>
      </c>
      <c r="BD99" s="1" t="n">
        <v>0.732536908908813</v>
      </c>
      <c r="BE99" s="1" t="n">
        <v>0.00426244193135092</v>
      </c>
      <c r="BF99" s="1" t="n">
        <v>0.0393657795415044</v>
      </c>
      <c r="BG99" s="1" t="n">
        <v>0.267463091091187</v>
      </c>
      <c r="BH99" s="1" t="n">
        <v>0.302125358195621</v>
      </c>
      <c r="BI99" s="1" t="n">
        <v>0.0436282214728554</v>
      </c>
      <c r="BJ99" s="1" t="n">
        <v>1</v>
      </c>
      <c r="BK99" s="1" t="n">
        <v>0.802125358195621</v>
      </c>
      <c r="BL99" s="1" t="n">
        <v>1</v>
      </c>
      <c r="BM99" s="1" t="n">
        <v>0.135433591541009</v>
      </c>
      <c r="BN99" s="1" t="n">
        <v>0.158740969824266</v>
      </c>
      <c r="BO99" s="0" t="n">
        <v>0.93</v>
      </c>
      <c r="BP99" s="0" t="n">
        <v>0.656597427660201</v>
      </c>
      <c r="BQ99" s="0" t="n">
        <v>0.975332068311196</v>
      </c>
      <c r="BR99" s="0" t="n">
        <v>0</v>
      </c>
      <c r="BS99" s="0" t="n">
        <v>0</v>
      </c>
      <c r="BT99" s="0" t="n">
        <v>0.696825568366326</v>
      </c>
      <c r="BU99" s="0" t="n">
        <v>4.19106666666667</v>
      </c>
      <c r="BV99" s="0" t="n">
        <v>0.378011423907949</v>
      </c>
      <c r="BW99" s="0" t="n">
        <v>0.000473827541911358</v>
      </c>
      <c r="BX99" s="0" t="n">
        <v>0.000113043770557875</v>
      </c>
      <c r="BY99" s="0" t="n">
        <v>0.000113043770557875</v>
      </c>
      <c r="BZ99" s="0" t="n">
        <v>0.0479288798733341</v>
      </c>
      <c r="CA99" s="0" t="n">
        <v>0.000113043770557875</v>
      </c>
      <c r="CB99" s="0" t="n">
        <v>-0.000113043770557875</v>
      </c>
      <c r="CC99" s="0" t="n">
        <v>-0.00227133504330453</v>
      </c>
      <c r="CD99" s="0" t="n">
        <v>-0.00531640270522924</v>
      </c>
      <c r="CE99" s="0" t="n">
        <v>0</v>
      </c>
      <c r="CF99" s="0" t="n">
        <v>0.0456575448300295</v>
      </c>
      <c r="CG99" s="0" t="n">
        <v>0.494683597294771</v>
      </c>
      <c r="CH99" s="0" t="n">
        <v>1</v>
      </c>
      <c r="CI99" s="0" t="n">
        <v>0.142504659420737</v>
      </c>
      <c r="CJ99" s="0" t="n">
        <v>0.109417821899576</v>
      </c>
      <c r="CK99" s="0" t="n">
        <v>0.93</v>
      </c>
      <c r="CL99" s="0" t="n">
        <v>0.696825568366326</v>
      </c>
      <c r="CM99" s="0" t="n">
        <v>0.975332068311196</v>
      </c>
      <c r="CN99" s="0" t="n">
        <v>0</v>
      </c>
      <c r="CO99" s="0" t="n">
        <v>0</v>
      </c>
      <c r="CP99" s="0" t="n">
        <v>0</v>
      </c>
      <c r="CQ99" s="0" t="n">
        <v>4.19106666666667</v>
      </c>
      <c r="CR99" s="0" t="n">
        <v>0.356188607065646</v>
      </c>
      <c r="CS99" s="0" t="n">
        <v>0.0628568130115846</v>
      </c>
      <c r="CT99" s="0" t="n">
        <v>0</v>
      </c>
      <c r="CU99" s="0" t="n">
        <v>0.0147761973885668</v>
      </c>
      <c r="CV99" s="0" t="n">
        <v>0.038236843592735</v>
      </c>
      <c r="CW99" s="0" t="n">
        <v>0.0147761973885668</v>
      </c>
      <c r="CX99" s="0" t="n">
        <v>-0.0147761973885668</v>
      </c>
      <c r="CY99" s="0" t="n">
        <v>-0.0234849142843634</v>
      </c>
      <c r="CZ99" s="0" t="n">
        <v>-0.061232768921898</v>
      </c>
      <c r="DA99" s="0" t="n">
        <v>0</v>
      </c>
      <c r="DB99" s="0" t="n">
        <v>0.0147519293083716</v>
      </c>
      <c r="DC99" s="0" t="n">
        <v>0.438767231078102</v>
      </c>
      <c r="DD99" s="0" t="n">
        <v>0.0998466666666666</v>
      </c>
      <c r="DE99" s="0" t="n">
        <v>0.0998466666666667</v>
      </c>
      <c r="DF99" s="0" t="n">
        <v>0.0998466666666667</v>
      </c>
    </row>
    <row r="100" customFormat="false" ht="13.2" hidden="false" customHeight="false" outlineLevel="0" collapsed="false">
      <c r="A100" s="1" t="n">
        <v>0.94</v>
      </c>
      <c r="B100" s="1" t="n">
        <v>0.622336489809342</v>
      </c>
      <c r="C100" s="1" t="n">
        <v>0.975332068311196</v>
      </c>
      <c r="D100" s="1" t="n">
        <v>0.95268306600146</v>
      </c>
      <c r="E100" s="1" t="n">
        <v>0</v>
      </c>
      <c r="F100" s="1" t="n">
        <v>0</v>
      </c>
      <c r="G100" s="1" t="n">
        <v>4.19106666666667</v>
      </c>
      <c r="H100" s="1" t="n">
        <v>0.344221764857215</v>
      </c>
      <c r="I100" s="1" t="n">
        <v>0</v>
      </c>
      <c r="J100" s="1" t="n">
        <v>0.0538725329082282</v>
      </c>
      <c r="K100" s="1" t="n">
        <v>1</v>
      </c>
      <c r="L100" s="1" t="n">
        <v>0.0538725329082282</v>
      </c>
      <c r="M100" s="1" t="n">
        <v>0.00012275801724221</v>
      </c>
      <c r="N100" s="1" t="n">
        <v>0</v>
      </c>
      <c r="O100" s="1" t="n">
        <v>0</v>
      </c>
      <c r="P100" s="1" t="n">
        <v>0</v>
      </c>
      <c r="Q100" s="1" t="n">
        <v>0.00012275801724221</v>
      </c>
      <c r="R100" s="1" t="n">
        <v>0.0538725329082282</v>
      </c>
      <c r="S100" s="1" t="n">
        <v>0.5</v>
      </c>
      <c r="T100" s="1" t="n">
        <v>1</v>
      </c>
      <c r="U100" s="1" t="n">
        <v>0.1416450238279</v>
      </c>
      <c r="V100" s="1" t="n">
        <v>0.109820637292437</v>
      </c>
      <c r="W100" s="1" t="n">
        <v>0.94</v>
      </c>
      <c r="X100" s="1" t="n">
        <v>0.892850940803187</v>
      </c>
      <c r="Y100" s="1" t="n">
        <v>0.975332068311196</v>
      </c>
      <c r="Z100" s="1" t="n">
        <v>0.95268306600146</v>
      </c>
      <c r="AA100" s="1" t="n">
        <v>0</v>
      </c>
      <c r="AB100" s="1" t="n">
        <v>0</v>
      </c>
      <c r="AC100" s="1" t="n">
        <v>4.19106666666667</v>
      </c>
      <c r="AD100" s="1" t="n">
        <v>0.239930043266245</v>
      </c>
      <c r="AE100" s="1" t="n">
        <v>1.00556280666505</v>
      </c>
      <c r="AF100" s="1" t="n">
        <v>0.806497112825642</v>
      </c>
      <c r="AG100" s="1" t="n">
        <v>0.806497112825642</v>
      </c>
      <c r="AH100" s="1" t="n">
        <v>0.806497112825642</v>
      </c>
      <c r="AI100" s="1" t="n">
        <v>0.00294332778235598</v>
      </c>
      <c r="AJ100" s="1" t="n">
        <v>0.0265351503743775</v>
      </c>
      <c r="AK100" s="1" t="n">
        <v>0.193502887174358</v>
      </c>
      <c r="AL100" s="1" t="n">
        <v>0.244913272030246</v>
      </c>
      <c r="AM100" s="1" t="n">
        <v>0.0294784781567335</v>
      </c>
      <c r="AN100" s="1" t="n">
        <v>1</v>
      </c>
      <c r="AO100" s="1" t="n">
        <v>0.744913272030246</v>
      </c>
      <c r="AP100" s="1" t="n">
        <v>1</v>
      </c>
      <c r="AQ100" s="1" t="n">
        <v>0.12380288171999</v>
      </c>
      <c r="AR100" s="1" t="n">
        <v>0.14875421433596</v>
      </c>
      <c r="AS100" s="1" t="n">
        <v>0.94</v>
      </c>
      <c r="AT100" s="1" t="n">
        <v>0.910376810960185</v>
      </c>
      <c r="AU100" s="1" t="n">
        <v>0.975332068311196</v>
      </c>
      <c r="AV100" s="1" t="n">
        <v>0.95268306600146</v>
      </c>
      <c r="AW100" s="1" t="n">
        <v>0</v>
      </c>
      <c r="AX100" s="1" t="n">
        <v>0</v>
      </c>
      <c r="AY100" s="1" t="n">
        <v>4.19106666666667</v>
      </c>
      <c r="AZ100" s="1" t="n">
        <v>0.23531109566738</v>
      </c>
      <c r="BA100" s="1" t="n">
        <v>1.33342954211515</v>
      </c>
      <c r="BB100" s="1" t="n">
        <v>1</v>
      </c>
      <c r="BC100" s="1" t="n">
        <v>0.758633277728472</v>
      </c>
      <c r="BD100" s="1" t="n">
        <v>0.758633277728472</v>
      </c>
      <c r="BE100" s="1" t="n">
        <v>0.0037162744428592</v>
      </c>
      <c r="BF100" s="1" t="n">
        <v>0.0343216500751147</v>
      </c>
      <c r="BG100" s="1" t="n">
        <v>0.241366722271528</v>
      </c>
      <c r="BH100" s="1" t="n">
        <v>0.282028343197533</v>
      </c>
      <c r="BI100" s="1" t="n">
        <v>0.0380379245179739</v>
      </c>
      <c r="BJ100" s="1" t="n">
        <v>1</v>
      </c>
      <c r="BK100" s="1" t="n">
        <v>0.782028343197533</v>
      </c>
      <c r="BL100" s="1" t="n">
        <v>1</v>
      </c>
      <c r="BM100" s="1" t="n">
        <v>0.130856656018182</v>
      </c>
      <c r="BN100" s="1" t="n">
        <v>0.154823391700639</v>
      </c>
      <c r="BO100" s="0" t="n">
        <v>0.94</v>
      </c>
      <c r="BP100" s="0" t="n">
        <v>0.622682405419821</v>
      </c>
      <c r="BQ100" s="0" t="n">
        <v>0.975332068311196</v>
      </c>
      <c r="BR100" s="0" t="n">
        <v>0</v>
      </c>
      <c r="BS100" s="0" t="n">
        <v>0</v>
      </c>
      <c r="BT100" s="0" t="n">
        <v>0.665169017574484</v>
      </c>
      <c r="BU100" s="0" t="n">
        <v>4.19106666666667</v>
      </c>
      <c r="BV100" s="0" t="n">
        <v>0.344030541079421</v>
      </c>
      <c r="BW100" s="0" t="n">
        <v>0.000431233384263519</v>
      </c>
      <c r="BX100" s="0" t="n">
        <v>0.000102882882097658</v>
      </c>
      <c r="BY100" s="0" t="n">
        <v>0.000102882882097658</v>
      </c>
      <c r="BZ100" s="0" t="n">
        <v>0.0524148171796213</v>
      </c>
      <c r="CA100" s="0" t="n">
        <v>0.000102882882097658</v>
      </c>
      <c r="CB100" s="0" t="n">
        <v>-0.000102882882097658</v>
      </c>
      <c r="CC100" s="0" t="n">
        <v>-0.00226063304175187</v>
      </c>
      <c r="CD100" s="0" t="n">
        <v>-0.00507182087800333</v>
      </c>
      <c r="CE100" s="0" t="n">
        <v>0</v>
      </c>
      <c r="CF100" s="0" t="n">
        <v>0.0501541841378694</v>
      </c>
      <c r="CG100" s="0" t="n">
        <v>0.494928179121997</v>
      </c>
      <c r="CH100" s="0" t="n">
        <v>1</v>
      </c>
      <c r="CI100" s="0" t="n">
        <v>0.13866997040925</v>
      </c>
      <c r="CJ100" s="0" t="n">
        <v>0.108977499605475</v>
      </c>
      <c r="CK100" s="0" t="n">
        <v>0.94</v>
      </c>
      <c r="CL100" s="0" t="n">
        <v>0.665169017574484</v>
      </c>
      <c r="CM100" s="0" t="n">
        <v>0.975332068311196</v>
      </c>
      <c r="CN100" s="0" t="n">
        <v>0</v>
      </c>
      <c r="CO100" s="0" t="n">
        <v>0</v>
      </c>
      <c r="CP100" s="0" t="n">
        <v>0</v>
      </c>
      <c r="CQ100" s="0" t="n">
        <v>4.19106666666667</v>
      </c>
      <c r="CR100" s="0" t="n">
        <v>0.322056137909683</v>
      </c>
      <c r="CS100" s="0" t="n">
        <v>0.0568334361017087</v>
      </c>
      <c r="CT100" s="0" t="n">
        <v>0</v>
      </c>
      <c r="CU100" s="0" t="n">
        <v>0.0133791837676856</v>
      </c>
      <c r="CV100" s="0" t="n">
        <v>0.0421186144407786</v>
      </c>
      <c r="CW100" s="0" t="n">
        <v>0.0133791837676856</v>
      </c>
      <c r="CX100" s="0" t="n">
        <v>-0.0133791837676856</v>
      </c>
      <c r="CY100" s="0" t="n">
        <v>-0.0233901268566787</v>
      </c>
      <c r="CZ100" s="0" t="n">
        <v>-0.0582250240672369</v>
      </c>
      <c r="DA100" s="0" t="n">
        <v>0</v>
      </c>
      <c r="DB100" s="0" t="n">
        <v>0.0187284875840999</v>
      </c>
      <c r="DC100" s="0" t="n">
        <v>0.441774975932763</v>
      </c>
      <c r="DD100" s="0" t="n">
        <v>0.0998466666666667</v>
      </c>
      <c r="DE100" s="0" t="n">
        <v>0.0998466666666667</v>
      </c>
      <c r="DF100" s="0" t="n">
        <v>0.0998466666666667</v>
      </c>
    </row>
    <row r="101" customFormat="false" ht="13.2" hidden="false" customHeight="false" outlineLevel="0" collapsed="false">
      <c r="A101" s="1" t="n">
        <v>0.95</v>
      </c>
      <c r="B101" s="1" t="n">
        <v>0.580329514092165</v>
      </c>
      <c r="C101" s="1" t="n">
        <v>0.975332068311196</v>
      </c>
      <c r="D101" s="1" t="n">
        <v>0.952370112043953</v>
      </c>
      <c r="E101" s="1" t="n">
        <v>0</v>
      </c>
      <c r="F101" s="1" t="n">
        <v>0</v>
      </c>
      <c r="G101" s="1" t="n">
        <v>4.19106666666667</v>
      </c>
      <c r="H101" s="1" t="n">
        <v>0.309766839378238</v>
      </c>
      <c r="I101" s="1" t="n">
        <v>0</v>
      </c>
      <c r="J101" s="1" t="n">
        <v>0.0595081157441348</v>
      </c>
      <c r="K101" s="1" t="n">
        <v>1</v>
      </c>
      <c r="L101" s="1" t="n">
        <v>0.0595081157441348</v>
      </c>
      <c r="M101" s="1" t="n">
        <v>0.000110471893836173</v>
      </c>
      <c r="N101" s="1" t="n">
        <v>0</v>
      </c>
      <c r="O101" s="1" t="n">
        <v>0</v>
      </c>
      <c r="P101" s="1" t="n">
        <v>0</v>
      </c>
      <c r="Q101" s="1" t="n">
        <v>0.000110471893836173</v>
      </c>
      <c r="R101" s="1" t="n">
        <v>0.0595081157441348</v>
      </c>
      <c r="S101" s="1" t="n">
        <v>0.5</v>
      </c>
      <c r="T101" s="1" t="n">
        <v>1</v>
      </c>
      <c r="U101" s="1" t="n">
        <v>0.13746121144831</v>
      </c>
      <c r="V101" s="1" t="n">
        <v>0.109308305878786</v>
      </c>
      <c r="W101" s="1" t="n">
        <v>0.95</v>
      </c>
      <c r="X101" s="1" t="n">
        <v>0.878000920340283</v>
      </c>
      <c r="Y101" s="1" t="n">
        <v>0.975332068311196</v>
      </c>
      <c r="Z101" s="1" t="n">
        <v>0.952370112043953</v>
      </c>
      <c r="AA101" s="1" t="n">
        <v>0</v>
      </c>
      <c r="AB101" s="1" t="n">
        <v>0</v>
      </c>
      <c r="AC101" s="1" t="n">
        <v>4.19106666666667</v>
      </c>
      <c r="AD101" s="1" t="n">
        <v>0.204745616107745</v>
      </c>
      <c r="AE101" s="1" t="n">
        <v>0.858102526815299</v>
      </c>
      <c r="AF101" s="1" t="n">
        <v>0.830050748166048</v>
      </c>
      <c r="AG101" s="1" t="n">
        <v>0.830050748166048</v>
      </c>
      <c r="AH101" s="1" t="n">
        <v>0.830050748166048</v>
      </c>
      <c r="AI101" s="1" t="n">
        <v>0.00251278945612723</v>
      </c>
      <c r="AJ101" s="1" t="n">
        <v>0.0226536937126706</v>
      </c>
      <c r="AK101" s="1" t="n">
        <v>0.169949251833952</v>
      </c>
      <c r="AL101" s="1" t="n">
        <v>0.226244124845124</v>
      </c>
      <c r="AM101" s="1" t="n">
        <v>0.0251664831687978</v>
      </c>
      <c r="AN101" s="1" t="n">
        <v>1</v>
      </c>
      <c r="AO101" s="1" t="n">
        <v>0.726244124845124</v>
      </c>
      <c r="AP101" s="1" t="n">
        <v>1</v>
      </c>
      <c r="AQ101" s="1" t="n">
        <v>0.120289833949638</v>
      </c>
      <c r="AR101" s="1" t="n">
        <v>0.145026110104072</v>
      </c>
      <c r="AS101" s="1" t="n">
        <v>0.95</v>
      </c>
      <c r="AT101" s="1" t="n">
        <v>0.898410327760766</v>
      </c>
      <c r="AU101" s="1" t="n">
        <v>0.975332068311196</v>
      </c>
      <c r="AV101" s="1" t="n">
        <v>0.952370112043953</v>
      </c>
      <c r="AW101" s="1" t="n">
        <v>0</v>
      </c>
      <c r="AX101" s="1" t="n">
        <v>0</v>
      </c>
      <c r="AY101" s="1" t="n">
        <v>4.19106666666667</v>
      </c>
      <c r="AZ101" s="1" t="n">
        <v>0.200094359808058</v>
      </c>
      <c r="BA101" s="1" t="n">
        <v>1.13386803891233</v>
      </c>
      <c r="BB101" s="1" t="n">
        <v>1</v>
      </c>
      <c r="BC101" s="1" t="n">
        <v>0.787064423959159</v>
      </c>
      <c r="BD101" s="1" t="n">
        <v>0.787064423959159</v>
      </c>
      <c r="BE101" s="1" t="n">
        <v>0.00316185414564235</v>
      </c>
      <c r="BF101" s="1" t="n">
        <v>0.029201301799389</v>
      </c>
      <c r="BG101" s="1" t="n">
        <v>0.212935576040841</v>
      </c>
      <c r="BH101" s="1" t="n">
        <v>0.260069232867484</v>
      </c>
      <c r="BI101" s="1" t="n">
        <v>0.0323631559450313</v>
      </c>
      <c r="BJ101" s="1" t="n">
        <v>1</v>
      </c>
      <c r="BK101" s="1" t="n">
        <v>0.760069232867484</v>
      </c>
      <c r="BL101" s="1" t="n">
        <v>1</v>
      </c>
      <c r="BM101" s="1" t="n">
        <v>0.126215690827419</v>
      </c>
      <c r="BN101" s="1" t="n">
        <v>0.150542829126968</v>
      </c>
      <c r="BO101" s="0" t="n">
        <v>0.95</v>
      </c>
      <c r="BP101" s="0" t="n">
        <v>0.580690490583459</v>
      </c>
      <c r="BQ101" s="0" t="n">
        <v>0.975332068311196</v>
      </c>
      <c r="BR101" s="0" t="n">
        <v>0</v>
      </c>
      <c r="BS101" s="0" t="n">
        <v>0</v>
      </c>
      <c r="BT101" s="0" t="n">
        <v>0.625393062979035</v>
      </c>
      <c r="BU101" s="0" t="n">
        <v>4.19106666666667</v>
      </c>
      <c r="BV101" s="0" t="n">
        <v>0.309574278024795</v>
      </c>
      <c r="BW101" s="0" t="n">
        <v>0.000388043349798846</v>
      </c>
      <c r="BX101" s="0" t="n">
        <v>9.25796356266299E-005</v>
      </c>
      <c r="BY101" s="0" t="n">
        <v>9.25796356266299E-005</v>
      </c>
      <c r="BZ101" s="0" t="n">
        <v>0.057910850824191</v>
      </c>
      <c r="CA101" s="0" t="n">
        <v>9.25796356266299E-005</v>
      </c>
      <c r="CB101" s="0" t="n">
        <v>-9.25796356266299E-005</v>
      </c>
      <c r="CC101" s="0" t="n">
        <v>-0.00224752127567453</v>
      </c>
      <c r="CD101" s="0" t="n">
        <v>-0.00481113831148968</v>
      </c>
      <c r="CE101" s="0" t="n">
        <v>1.35525271560688E-020</v>
      </c>
      <c r="CF101" s="0" t="n">
        <v>0.0556633295485164</v>
      </c>
      <c r="CG101" s="0" t="n">
        <v>0.49518886168851</v>
      </c>
      <c r="CH101" s="0" t="n">
        <v>1</v>
      </c>
      <c r="CI101" s="0" t="n">
        <v>0.134781635489313</v>
      </c>
      <c r="CJ101" s="0" t="n">
        <v>0.108508191043097</v>
      </c>
      <c r="CK101" s="0" t="n">
        <v>0.95</v>
      </c>
      <c r="CL101" s="0" t="n">
        <v>0.625393062979035</v>
      </c>
      <c r="CM101" s="0" t="n">
        <v>0.975332068311196</v>
      </c>
      <c r="CN101" s="0" t="n">
        <v>0</v>
      </c>
      <c r="CO101" s="0" t="n">
        <v>0</v>
      </c>
      <c r="CP101" s="0" t="n">
        <v>0</v>
      </c>
      <c r="CQ101" s="0" t="n">
        <v>4.19106666666667</v>
      </c>
      <c r="CR101" s="0" t="n">
        <v>0.28744616788988</v>
      </c>
      <c r="CS101" s="0" t="n">
        <v>0.0507257943335083</v>
      </c>
      <c r="CT101" s="0" t="n">
        <v>0</v>
      </c>
      <c r="CU101" s="0" t="n">
        <v>0.0119585752485277</v>
      </c>
      <c r="CV101" s="0" t="n">
        <v>0.0469518019053523</v>
      </c>
      <c r="CW101" s="0" t="n">
        <v>0.0119585752485277</v>
      </c>
      <c r="CX101" s="0" t="n">
        <v>-0.0119585752485277</v>
      </c>
      <c r="CY101" s="0" t="n">
        <v>-0.0232721071627763</v>
      </c>
      <c r="CZ101" s="0" t="n">
        <v>-0.0550075304740022</v>
      </c>
      <c r="DA101" s="0" t="n">
        <v>0</v>
      </c>
      <c r="DB101" s="0" t="n">
        <v>0.0236796947425761</v>
      </c>
      <c r="DC101" s="0" t="n">
        <v>0.444992469525998</v>
      </c>
      <c r="DD101" s="0" t="n">
        <v>0.0998466666666667</v>
      </c>
      <c r="DE101" s="0" t="n">
        <v>0.0998466666666667</v>
      </c>
      <c r="DF101" s="0" t="n">
        <v>0.0998466666666667</v>
      </c>
    </row>
    <row r="102" customFormat="false" ht="13.2" hidden="false" customHeight="false" outlineLevel="0" collapsed="false">
      <c r="A102" s="1" t="n">
        <v>0.96</v>
      </c>
      <c r="B102" s="1" t="n">
        <v>0.5269743025033</v>
      </c>
      <c r="C102" s="1" t="n">
        <v>0.975332068311196</v>
      </c>
      <c r="D102" s="1" t="n">
        <v>0.952048284880444</v>
      </c>
      <c r="E102" s="1" t="n">
        <v>0</v>
      </c>
      <c r="F102" s="1" t="n">
        <v>0</v>
      </c>
      <c r="G102" s="1" t="n">
        <v>4.19106666666667</v>
      </c>
      <c r="H102" s="1" t="n">
        <v>0.274826506652752</v>
      </c>
      <c r="I102" s="1" t="n">
        <v>0</v>
      </c>
      <c r="J102" s="1" t="n">
        <v>0.0665700932393168</v>
      </c>
      <c r="K102" s="1" t="n">
        <v>1</v>
      </c>
      <c r="L102" s="1" t="n">
        <v>0.0665700932393168</v>
      </c>
      <c r="M102" s="1" t="n">
        <v>9.80123729435707E-005</v>
      </c>
      <c r="N102" s="1" t="n">
        <v>0</v>
      </c>
      <c r="O102" s="1" t="n">
        <v>0</v>
      </c>
      <c r="P102" s="1" t="n">
        <v>0</v>
      </c>
      <c r="Q102" s="1" t="n">
        <v>9.80123729435707E-005</v>
      </c>
      <c r="R102" s="1" t="n">
        <v>0.0665700932393168</v>
      </c>
      <c r="S102" s="1" t="n">
        <v>0.5</v>
      </c>
      <c r="T102" s="1" t="n">
        <v>1</v>
      </c>
      <c r="U102" s="1" t="n">
        <v>0.133218456760215</v>
      </c>
      <c r="V102" s="1" t="n">
        <v>0.108758729302367</v>
      </c>
      <c r="W102" s="1" t="n">
        <v>0.96</v>
      </c>
      <c r="X102" s="1" t="n">
        <v>0.856629548464292</v>
      </c>
      <c r="Y102" s="1" t="n">
        <v>0.975332068311196</v>
      </c>
      <c r="Z102" s="1" t="n">
        <v>0.952048284880444</v>
      </c>
      <c r="AA102" s="1" t="n">
        <v>0</v>
      </c>
      <c r="AB102" s="1" t="n">
        <v>0</v>
      </c>
      <c r="AC102" s="1" t="n">
        <v>4.19106666666667</v>
      </c>
      <c r="AD102" s="1" t="n">
        <v>0.169065504350612</v>
      </c>
      <c r="AE102" s="1" t="n">
        <v>0.708564799767037</v>
      </c>
      <c r="AF102" s="1" t="n">
        <v>0.855384062123599</v>
      </c>
      <c r="AG102" s="1" t="n">
        <v>0.855384062123599</v>
      </c>
      <c r="AH102" s="1" t="n">
        <v>0.855384062123599</v>
      </c>
      <c r="AI102" s="1" t="n">
        <v>0.00207580574622289</v>
      </c>
      <c r="AJ102" s="1" t="n">
        <v>0.0187141296168962</v>
      </c>
      <c r="AK102" s="1" t="n">
        <v>0.144615937876401</v>
      </c>
      <c r="AL102" s="1" t="n">
        <v>0.205587879233317</v>
      </c>
      <c r="AM102" s="1" t="n">
        <v>0.0207899353631191</v>
      </c>
      <c r="AN102" s="1" t="n">
        <v>1</v>
      </c>
      <c r="AO102" s="1" t="n">
        <v>0.705587879233317</v>
      </c>
      <c r="AP102" s="1" t="n">
        <v>1</v>
      </c>
      <c r="AQ102" s="1" t="n">
        <v>0.116727293724394</v>
      </c>
      <c r="AR102" s="1" t="n">
        <v>0.140901195563699</v>
      </c>
      <c r="AS102" s="1" t="n">
        <v>0.96</v>
      </c>
      <c r="AT102" s="1" t="n">
        <v>0.881039049962688</v>
      </c>
      <c r="AU102" s="1" t="n">
        <v>0.975332068311196</v>
      </c>
      <c r="AV102" s="1" t="n">
        <v>0.952048284880444</v>
      </c>
      <c r="AW102" s="1" t="n">
        <v>0</v>
      </c>
      <c r="AX102" s="1" t="n">
        <v>0</v>
      </c>
      <c r="AY102" s="1" t="n">
        <v>4.19106666666667</v>
      </c>
      <c r="AZ102" s="1" t="n">
        <v>0.16438148417926</v>
      </c>
      <c r="BA102" s="1" t="n">
        <v>0.931495077015809</v>
      </c>
      <c r="BB102" s="1" t="n">
        <v>1</v>
      </c>
      <c r="BC102" s="1" t="n">
        <v>0.818158350523623</v>
      </c>
      <c r="BD102" s="1" t="n">
        <v>0.818158350523623</v>
      </c>
      <c r="BE102" s="1" t="n">
        <v>0.00259899256085481</v>
      </c>
      <c r="BF102" s="1" t="n">
        <v>0.0240029940180779</v>
      </c>
      <c r="BG102" s="1" t="n">
        <v>0.181841649476377</v>
      </c>
      <c r="BH102" s="1" t="n">
        <v>0.235720851778632</v>
      </c>
      <c r="BI102" s="1" t="n">
        <v>0.0266019865789327</v>
      </c>
      <c r="BJ102" s="1" t="n">
        <v>1</v>
      </c>
      <c r="BK102" s="1" t="n">
        <v>0.735720851778632</v>
      </c>
      <c r="BL102" s="1" t="n">
        <v>1</v>
      </c>
      <c r="BM102" s="1" t="n">
        <v>0.121509342876337</v>
      </c>
      <c r="BN102" s="1" t="n">
        <v>0.145796518040048</v>
      </c>
      <c r="BO102" s="0" t="n">
        <v>0.96</v>
      </c>
      <c r="BP102" s="0" t="n">
        <v>0.527346398486659</v>
      </c>
      <c r="BQ102" s="0" t="n">
        <v>0.975332068311196</v>
      </c>
      <c r="BR102" s="0" t="n">
        <v>0</v>
      </c>
      <c r="BS102" s="0" t="n">
        <v>0</v>
      </c>
      <c r="BT102" s="0" t="n">
        <v>0.573914430359687</v>
      </c>
      <c r="BU102" s="0" t="n">
        <v>4.19106666666667</v>
      </c>
      <c r="BV102" s="0" t="n">
        <v>0.274632588879653</v>
      </c>
      <c r="BW102" s="0" t="n">
        <v>0.000344244846286145</v>
      </c>
      <c r="BX102" s="0" t="n">
        <v>8.21310183023512E-005</v>
      </c>
      <c r="BY102" s="0" t="n">
        <v>8.21310183023512E-005</v>
      </c>
      <c r="BZ102" s="0" t="n">
        <v>0.0648014280664851</v>
      </c>
      <c r="CA102" s="0" t="n">
        <v>8.21310183023512E-005</v>
      </c>
      <c r="CB102" s="0" t="n">
        <v>-8.21310183023512E-005</v>
      </c>
      <c r="CC102" s="0" t="n">
        <v>-0.00223108257773678</v>
      </c>
      <c r="CD102" s="0" t="n">
        <v>-0.00453149435508253</v>
      </c>
      <c r="CE102" s="0" t="n">
        <v>0</v>
      </c>
      <c r="CF102" s="0" t="n">
        <v>0.0625703454887483</v>
      </c>
      <c r="CG102" s="0" t="n">
        <v>0.495468505644917</v>
      </c>
      <c r="CH102" s="0" t="n">
        <v>1</v>
      </c>
      <c r="CI102" s="0" t="n">
        <v>0.130838521000975</v>
      </c>
      <c r="CJ102" s="0" t="n">
        <v>0.108004746164084</v>
      </c>
      <c r="CK102" s="0" t="n">
        <v>0.96</v>
      </c>
      <c r="CL102" s="0" t="n">
        <v>0.573914430359687</v>
      </c>
      <c r="CM102" s="0" t="n">
        <v>0.975332068311196</v>
      </c>
      <c r="CN102" s="0" t="n">
        <v>0</v>
      </c>
      <c r="CO102" s="0" t="n">
        <v>0</v>
      </c>
      <c r="CP102" s="0" t="n">
        <v>0</v>
      </c>
      <c r="CQ102" s="0" t="n">
        <v>4.19106666666667</v>
      </c>
      <c r="CR102" s="0" t="n">
        <v>0.252348606327925</v>
      </c>
      <c r="CS102" s="0" t="n">
        <v>0.0445321069990457</v>
      </c>
      <c r="CT102" s="0" t="n">
        <v>0</v>
      </c>
      <c r="CU102" s="0" t="n">
        <v>0.0105137689801778</v>
      </c>
      <c r="CV102" s="0" t="n">
        <v>0.0531350452807906</v>
      </c>
      <c r="CW102" s="0" t="n">
        <v>0.0105137689801778</v>
      </c>
      <c r="CX102" s="0" t="n">
        <v>-0.0105137689801778</v>
      </c>
      <c r="CY102" s="0" t="n">
        <v>-0.0231211209873295</v>
      </c>
      <c r="CZ102" s="0" t="n">
        <v>-0.0515399913954895</v>
      </c>
      <c r="DA102" s="0" t="n">
        <v>0</v>
      </c>
      <c r="DB102" s="0" t="n">
        <v>0.0300139242934611</v>
      </c>
      <c r="DC102" s="0" t="n">
        <v>0.44846000860451</v>
      </c>
      <c r="DD102" s="0" t="n">
        <v>0.0998466666666667</v>
      </c>
      <c r="DE102" s="0" t="n">
        <v>0.0998466666666667</v>
      </c>
      <c r="DF102" s="0" t="n">
        <v>0.0998466666666667</v>
      </c>
    </row>
    <row r="103" customFormat="false" ht="13.2" hidden="false" customHeight="false" outlineLevel="0" collapsed="false">
      <c r="A103" s="1" t="n">
        <v>0.97</v>
      </c>
      <c r="B103" s="1" t="n">
        <v>0.456954078496796</v>
      </c>
      <c r="C103" s="1" t="n">
        <v>0.975332068311196</v>
      </c>
      <c r="D103" s="1" t="n">
        <v>0.951717197057208</v>
      </c>
      <c r="E103" s="1" t="n">
        <v>0</v>
      </c>
      <c r="F103" s="1" t="n">
        <v>0</v>
      </c>
      <c r="G103" s="1" t="n">
        <v>4.19106666666667</v>
      </c>
      <c r="H103" s="1" t="n">
        <v>0.239390436153441</v>
      </c>
      <c r="I103" s="1" t="n">
        <v>0</v>
      </c>
      <c r="J103" s="1" t="n">
        <v>0.0756784701825352</v>
      </c>
      <c r="K103" s="1" t="n">
        <v>1</v>
      </c>
      <c r="L103" s="1" t="n">
        <v>0.0756784701825352</v>
      </c>
      <c r="M103" s="1" t="n">
        <v>8.53757576660851E-005</v>
      </c>
      <c r="N103" s="1" t="n">
        <v>0</v>
      </c>
      <c r="O103" s="1" t="n">
        <v>0</v>
      </c>
      <c r="P103" s="1" t="n">
        <v>0</v>
      </c>
      <c r="Q103" s="1" t="n">
        <v>8.53757576660851E-005</v>
      </c>
      <c r="R103" s="1" t="n">
        <v>0.0756784701825352</v>
      </c>
      <c r="S103" s="1" t="n">
        <v>0.5</v>
      </c>
      <c r="T103" s="1" t="n">
        <v>1</v>
      </c>
      <c r="U103" s="1" t="n">
        <v>0.128915505342442</v>
      </c>
      <c r="V103" s="1" t="n">
        <v>0.108164348798628</v>
      </c>
      <c r="W103" s="1" t="n">
        <v>0.97</v>
      </c>
      <c r="X103" s="1" t="n">
        <v>0.823232455625374</v>
      </c>
      <c r="Y103" s="1" t="n">
        <v>0.975332068311196</v>
      </c>
      <c r="Z103" s="1" t="n">
        <v>0.951717197057208</v>
      </c>
      <c r="AA103" s="1" t="n">
        <v>0</v>
      </c>
      <c r="AB103" s="1" t="n">
        <v>0</v>
      </c>
      <c r="AC103" s="1" t="n">
        <v>4.19106666666667</v>
      </c>
      <c r="AD103" s="1" t="n">
        <v>0.13287915874301</v>
      </c>
      <c r="AE103" s="1" t="n">
        <v>0.556905412902537</v>
      </c>
      <c r="AF103" s="1" t="n">
        <v>0.882706679068537</v>
      </c>
      <c r="AG103" s="1" t="n">
        <v>0.882706679068537</v>
      </c>
      <c r="AH103" s="1" t="n">
        <v>0.882706679068537</v>
      </c>
      <c r="AI103" s="1" t="n">
        <v>0.00163223082494308</v>
      </c>
      <c r="AJ103" s="1" t="n">
        <v>0.0147151433982967</v>
      </c>
      <c r="AK103" s="1" t="n">
        <v>0.117293320931463</v>
      </c>
      <c r="AL103" s="1" t="n">
        <v>0.182262968498136</v>
      </c>
      <c r="AM103" s="1" t="n">
        <v>0.0163473742232398</v>
      </c>
      <c r="AN103" s="1" t="n">
        <v>1</v>
      </c>
      <c r="AO103" s="1" t="n">
        <v>0.682262968498136</v>
      </c>
      <c r="AP103" s="1" t="n">
        <v>1</v>
      </c>
      <c r="AQ103" s="1" t="n">
        <v>0.113114207736627</v>
      </c>
      <c r="AR103" s="1" t="n">
        <v>0.136243366389288</v>
      </c>
      <c r="AS103" s="1" t="n">
        <v>0.97</v>
      </c>
      <c r="AT103" s="1" t="n">
        <v>0.853533130773397</v>
      </c>
      <c r="AU103" s="1" t="n">
        <v>0.975332068311196</v>
      </c>
      <c r="AV103" s="1" t="n">
        <v>0.951717197057208</v>
      </c>
      <c r="AW103" s="1" t="n">
        <v>0</v>
      </c>
      <c r="AX103" s="1" t="n">
        <v>0</v>
      </c>
      <c r="AY103" s="1" t="n">
        <v>4.19106666666667</v>
      </c>
      <c r="AZ103" s="1" t="n">
        <v>0.128161909842119</v>
      </c>
      <c r="BA103" s="1" t="n">
        <v>0.726250822438675</v>
      </c>
      <c r="BB103" s="1" t="n">
        <v>1</v>
      </c>
      <c r="BC103" s="1" t="n">
        <v>0.852307518469626</v>
      </c>
      <c r="BD103" s="1" t="n">
        <v>0.852307518469626</v>
      </c>
      <c r="BE103" s="1" t="n">
        <v>0.00202749542628082</v>
      </c>
      <c r="BF103" s="1" t="n">
        <v>0.0187249326226208</v>
      </c>
      <c r="BG103" s="1" t="n">
        <v>0.147692481530374</v>
      </c>
      <c r="BH103" s="1" t="n">
        <v>0.208137837658826</v>
      </c>
      <c r="BI103" s="1" t="n">
        <v>0.0207524280489016</v>
      </c>
      <c r="BJ103" s="1" t="n">
        <v>1</v>
      </c>
      <c r="BK103" s="1" t="n">
        <v>0.708137837658826</v>
      </c>
      <c r="BL103" s="1" t="n">
        <v>1</v>
      </c>
      <c r="BM103" s="1" t="n">
        <v>0.116736220676868</v>
      </c>
      <c r="BN103" s="1" t="n">
        <v>0.140419669154294</v>
      </c>
      <c r="BO103" s="0" t="n">
        <v>0.97</v>
      </c>
      <c r="BP103" s="0" t="n">
        <v>0.457327163551516</v>
      </c>
      <c r="BQ103" s="0" t="n">
        <v>0.975332068311196</v>
      </c>
      <c r="BR103" s="0" t="n">
        <v>0</v>
      </c>
      <c r="BS103" s="0" t="n">
        <v>0</v>
      </c>
      <c r="BT103" s="0" t="n">
        <v>0.504677663940059</v>
      </c>
      <c r="BU103" s="0" t="n">
        <v>4.19106666666667</v>
      </c>
      <c r="BV103" s="0" t="n">
        <v>0.239195142715636</v>
      </c>
      <c r="BW103" s="0" t="n">
        <v>0.000299824924173946</v>
      </c>
      <c r="BX103" s="0" t="n">
        <v>7.15339316605901E-005</v>
      </c>
      <c r="BY103" s="0" t="n">
        <v>7.15339316605901E-005</v>
      </c>
      <c r="BZ103" s="0" t="n">
        <v>0.0736944406633201</v>
      </c>
      <c r="CA103" s="0" t="n">
        <v>7.15339316605901E-005</v>
      </c>
      <c r="CB103" s="0" t="n">
        <v>-7.15339316605901E-005</v>
      </c>
      <c r="CC103" s="0" t="n">
        <v>-0.00220986671400062</v>
      </c>
      <c r="CD103" s="0" t="n">
        <v>-0.00422903798546554</v>
      </c>
      <c r="CE103" s="0" t="n">
        <v>0</v>
      </c>
      <c r="CF103" s="0" t="n">
        <v>0.0714845739493194</v>
      </c>
      <c r="CG103" s="0" t="n">
        <v>0.495770962014534</v>
      </c>
      <c r="CH103" s="0" t="n">
        <v>1</v>
      </c>
      <c r="CI103" s="0" t="n">
        <v>0.126839461115273</v>
      </c>
      <c r="CJ103" s="0" t="n">
        <v>0.107460231945487</v>
      </c>
      <c r="CK103" s="0" t="n">
        <v>0.97</v>
      </c>
      <c r="CL103" s="0" t="n">
        <v>0.504677663940059</v>
      </c>
      <c r="CM103" s="0" t="n">
        <v>0.975332068311196</v>
      </c>
      <c r="CN103" s="0" t="n">
        <v>0</v>
      </c>
      <c r="CO103" s="0" t="n">
        <v>0</v>
      </c>
      <c r="CP103" s="0" t="n">
        <v>0</v>
      </c>
      <c r="CQ103" s="0" t="n">
        <v>4.19106666666667</v>
      </c>
      <c r="CR103" s="0" t="n">
        <v>0.216753076209916</v>
      </c>
      <c r="CS103" s="0" t="n">
        <v>0.0382505428605734</v>
      </c>
      <c r="CT103" s="0" t="n">
        <v>0</v>
      </c>
      <c r="CU103" s="0" t="n">
        <v>0.00904414139814522</v>
      </c>
      <c r="CV103" s="0" t="n">
        <v>0.0613258413364404</v>
      </c>
      <c r="CW103" s="0" t="n">
        <v>0.00904414139814522</v>
      </c>
      <c r="CX103" s="0" t="n">
        <v>-0.00904414139814522</v>
      </c>
      <c r="CY103" s="0" t="n">
        <v>-0.0229211131766683</v>
      </c>
      <c r="CZ103" s="0" t="n">
        <v>-0.0477668410682534</v>
      </c>
      <c r="DA103" s="0" t="n">
        <v>0</v>
      </c>
      <c r="DB103" s="0" t="n">
        <v>0.0384047281597721</v>
      </c>
      <c r="DC103" s="0" t="n">
        <v>0.452233158931747</v>
      </c>
      <c r="DD103" s="0" t="n">
        <v>0.0998466666666667</v>
      </c>
      <c r="DE103" s="0" t="n">
        <v>0.0998466666666667</v>
      </c>
      <c r="DF103" s="0" t="n">
        <v>0.0998466666666667</v>
      </c>
    </row>
    <row r="104" customFormat="false" ht="13.2" hidden="false" customHeight="false" outlineLevel="0" collapsed="false">
      <c r="A104" s="1" t="n">
        <v>0.98</v>
      </c>
      <c r="B104" s="1" t="n">
        <v>0.361016089382569</v>
      </c>
      <c r="C104" s="1" t="n">
        <v>0.975332068311196</v>
      </c>
      <c r="D104" s="1" t="n">
        <v>0.951376437946149</v>
      </c>
      <c r="E104" s="1" t="n">
        <v>0</v>
      </c>
      <c r="F104" s="1" t="n">
        <v>0</v>
      </c>
      <c r="G104" s="1" t="n">
        <v>4.19106666666667</v>
      </c>
      <c r="H104" s="1" t="n">
        <v>0.203448002116962</v>
      </c>
      <c r="I104" s="1" t="n">
        <v>0</v>
      </c>
      <c r="J104" s="1" t="n">
        <v>0.087873461380399</v>
      </c>
      <c r="K104" s="1" t="n">
        <v>1</v>
      </c>
      <c r="L104" s="1" t="n">
        <v>0.087873461380399</v>
      </c>
      <c r="M104" s="1" t="n">
        <v>7.25582452608701E-005</v>
      </c>
      <c r="N104" s="1" t="n">
        <v>0</v>
      </c>
      <c r="O104" s="1" t="n">
        <v>0</v>
      </c>
      <c r="P104" s="1" t="n">
        <v>0</v>
      </c>
      <c r="Q104" s="1" t="n">
        <v>7.25582452608701E-005</v>
      </c>
      <c r="R104" s="1" t="n">
        <v>0.087873461380399</v>
      </c>
      <c r="S104" s="1" t="n">
        <v>0.5</v>
      </c>
      <c r="T104" s="1" t="n">
        <v>1</v>
      </c>
      <c r="U104" s="1" t="n">
        <v>0.124551066923726</v>
      </c>
      <c r="V104" s="1" t="n">
        <v>0.107514552464708</v>
      </c>
      <c r="W104" s="1" t="n">
        <v>0.98</v>
      </c>
      <c r="X104" s="1" t="n">
        <v>0.763685424870155</v>
      </c>
      <c r="Y104" s="1" t="n">
        <v>0.975332068311196</v>
      </c>
      <c r="Z104" s="1" t="n">
        <v>0.951376437946149</v>
      </c>
      <c r="AA104" s="1" t="n">
        <v>0</v>
      </c>
      <c r="AB104" s="1" t="n">
        <v>0</v>
      </c>
      <c r="AC104" s="1" t="n">
        <v>4.19106666666667</v>
      </c>
      <c r="AD104" s="1" t="n">
        <v>0.0961757285461486</v>
      </c>
      <c r="AE104" s="1" t="n">
        <v>0.403078890052145</v>
      </c>
      <c r="AF104" s="1" t="n">
        <v>0.912262490363926</v>
      </c>
      <c r="AG104" s="1" t="n">
        <v>0.912262490363926</v>
      </c>
      <c r="AH104" s="1" t="n">
        <v>0.912262490363926</v>
      </c>
      <c r="AI104" s="1" t="n">
        <v>0.00118191443199599</v>
      </c>
      <c r="AJ104" s="1" t="n">
        <v>0.0106553804067166</v>
      </c>
      <c r="AK104" s="1" t="n">
        <v>0.0877375096360744</v>
      </c>
      <c r="AL104" s="1" t="n">
        <v>0.155061059381578</v>
      </c>
      <c r="AM104" s="1" t="n">
        <v>0.0118372948387126</v>
      </c>
      <c r="AN104" s="1" t="n">
        <v>1</v>
      </c>
      <c r="AO104" s="1" t="n">
        <v>0.655061059381578</v>
      </c>
      <c r="AP104" s="1" t="n">
        <v>1</v>
      </c>
      <c r="AQ104" s="1" t="n">
        <v>0.109449492576238</v>
      </c>
      <c r="AR104" s="1" t="n">
        <v>0.130811326484772</v>
      </c>
      <c r="AS104" s="1" t="n">
        <v>0.98</v>
      </c>
      <c r="AT104" s="1" t="n">
        <v>0.803370872261922</v>
      </c>
      <c r="AU104" s="1" t="n">
        <v>0.975332068311196</v>
      </c>
      <c r="AV104" s="1" t="n">
        <v>0.951376437946149</v>
      </c>
      <c r="AW104" s="1" t="n">
        <v>0</v>
      </c>
      <c r="AX104" s="1" t="n">
        <v>0</v>
      </c>
      <c r="AY104" s="1" t="n">
        <v>4.19106666666667</v>
      </c>
      <c r="AZ104" s="1" t="n">
        <v>0.0914247760939682</v>
      </c>
      <c r="BA104" s="1" t="n">
        <v>0.518073731199153</v>
      </c>
      <c r="BB104" s="1" t="n">
        <v>1</v>
      </c>
      <c r="BC104" s="1" t="n">
        <v>0.889985498959865</v>
      </c>
      <c r="BD104" s="1" t="n">
        <v>0.889985498959865</v>
      </c>
      <c r="BE104" s="1" t="n">
        <v>0.00144716247279524</v>
      </c>
      <c r="BF104" s="1" t="n">
        <v>0.0133652680276492</v>
      </c>
      <c r="BG104" s="1" t="n">
        <v>0.110014501040135</v>
      </c>
      <c r="BH104" s="1" t="n">
        <v>0.175793780463698</v>
      </c>
      <c r="BI104" s="1" t="n">
        <v>0.0148124305004445</v>
      </c>
      <c r="BJ104" s="1" t="n">
        <v>1</v>
      </c>
      <c r="BK104" s="1" t="n">
        <v>0.675793780463698</v>
      </c>
      <c r="BL104" s="1" t="n">
        <v>1</v>
      </c>
      <c r="BM104" s="1" t="n">
        <v>0.111894892973624</v>
      </c>
      <c r="BN104" s="1" t="n">
        <v>0.134114734271724</v>
      </c>
      <c r="BO104" s="0" t="n">
        <v>0.98</v>
      </c>
      <c r="BP104" s="0" t="n">
        <v>0.361365449029065</v>
      </c>
      <c r="BQ104" s="0" t="n">
        <v>0.975332068311196</v>
      </c>
      <c r="BR104" s="0" t="n">
        <v>0</v>
      </c>
      <c r="BS104" s="0" t="n">
        <v>0</v>
      </c>
      <c r="BT104" s="0" t="n">
        <v>0.406578730941487</v>
      </c>
      <c r="BU104" s="0" t="n">
        <v>4.19106666666667</v>
      </c>
      <c r="BV104" s="0" t="n">
        <v>0.203251313356896</v>
      </c>
      <c r="BW104" s="0" t="n">
        <v>0.000254770263825691</v>
      </c>
      <c r="BX104" s="0" t="n">
        <v>6.07851885519599E-005</v>
      </c>
      <c r="BY104" s="0" t="n">
        <v>6.07851885519599E-005</v>
      </c>
      <c r="BZ104" s="0" t="n">
        <v>0.0856111577284709</v>
      </c>
      <c r="CA104" s="0" t="n">
        <v>6.07851885519599E-005</v>
      </c>
      <c r="CB104" s="0" t="n">
        <v>-6.07851885519599E-005</v>
      </c>
      <c r="CC104" s="0" t="n">
        <v>-0.00218143726529765</v>
      </c>
      <c r="CD104" s="0" t="n">
        <v>-0.00389836131007993</v>
      </c>
      <c r="CE104" s="0" t="n">
        <v>6.7762635780344E-021</v>
      </c>
      <c r="CF104" s="0" t="n">
        <v>0.0834297204631732</v>
      </c>
      <c r="CG104" s="0" t="n">
        <v>0.49610163868992</v>
      </c>
      <c r="CH104" s="0" t="n">
        <v>1</v>
      </c>
      <c r="CI104" s="0" t="n">
        <v>0.122783256685028</v>
      </c>
      <c r="CJ104" s="0" t="n">
        <v>0.106864912522279</v>
      </c>
      <c r="CK104" s="0" t="n">
        <v>0.98</v>
      </c>
      <c r="CL104" s="0" t="n">
        <v>0.406578730941487</v>
      </c>
      <c r="CM104" s="0" t="n">
        <v>0.975332068311196</v>
      </c>
      <c r="CN104" s="0" t="n">
        <v>0</v>
      </c>
      <c r="CO104" s="0" t="n">
        <v>0</v>
      </c>
      <c r="CP104" s="0" t="n">
        <v>0</v>
      </c>
      <c r="CQ104" s="0" t="n">
        <v>4.19106666666667</v>
      </c>
      <c r="CR104" s="0" t="n">
        <v>0.18064890395738</v>
      </c>
      <c r="CS104" s="0" t="n">
        <v>0.03187921834542</v>
      </c>
      <c r="CT104" s="0" t="n">
        <v>0</v>
      </c>
      <c r="CU104" s="0" t="n">
        <v>0.0075490473270246</v>
      </c>
      <c r="CV104" s="0" t="n">
        <v>0.0726913761176028</v>
      </c>
      <c r="CW104" s="0" t="n">
        <v>0.0075490473270246</v>
      </c>
      <c r="CX104" s="0" t="n">
        <v>-0.0075490473270246</v>
      </c>
      <c r="CY104" s="0" t="n">
        <v>-0.0226435826761981</v>
      </c>
      <c r="CZ104" s="0" t="n">
        <v>-0.0436075363925205</v>
      </c>
      <c r="DA104" s="0" t="n">
        <v>0</v>
      </c>
      <c r="DB104" s="0" t="n">
        <v>0.0500477934414047</v>
      </c>
      <c r="DC104" s="0" t="n">
        <v>0.456392463607479</v>
      </c>
      <c r="DD104" s="0" t="n">
        <v>0.0998466666666667</v>
      </c>
      <c r="DE104" s="0" t="n">
        <v>0.0998466666666667</v>
      </c>
      <c r="DF104" s="0" t="n">
        <v>0.0998466666666667</v>
      </c>
    </row>
    <row r="105" customFormat="false" ht="13.2" hidden="false" customHeight="false" outlineLevel="0" collapsed="false">
      <c r="A105" s="1" t="n">
        <v>0.99</v>
      </c>
      <c r="B105" s="1" t="n">
        <v>0.221502218533535</v>
      </c>
      <c r="C105" s="1" t="n">
        <v>0.975332068311196</v>
      </c>
      <c r="D105" s="1" t="n">
        <v>0.951025571963955</v>
      </c>
      <c r="E105" s="1" t="n">
        <v>0</v>
      </c>
      <c r="F105" s="1" t="n">
        <v>0</v>
      </c>
      <c r="G105" s="1" t="n">
        <v>4.19106666666667</v>
      </c>
      <c r="H105" s="1" t="n">
        <v>0.166988272921108</v>
      </c>
      <c r="I105" s="1" t="n">
        <v>0</v>
      </c>
      <c r="J105" s="1" t="n">
        <v>0.105044115008703</v>
      </c>
      <c r="K105" s="1" t="n">
        <v>1</v>
      </c>
      <c r="L105" s="1" t="n">
        <v>0.105044115008703</v>
      </c>
      <c r="M105" s="1" t="n">
        <v>5.95559233252488E-005</v>
      </c>
      <c r="N105" s="1" t="n">
        <v>0</v>
      </c>
      <c r="O105" s="1" t="n">
        <v>0</v>
      </c>
      <c r="P105" s="1" t="n">
        <v>0</v>
      </c>
      <c r="Q105" s="1" t="n">
        <v>5.95559233252488E-005</v>
      </c>
      <c r="R105" s="1" t="n">
        <v>0.105044115008703</v>
      </c>
      <c r="S105" s="1" t="n">
        <v>0.5</v>
      </c>
      <c r="T105" s="1" t="n">
        <v>1</v>
      </c>
      <c r="U105" s="1" t="n">
        <v>0.120123814092801</v>
      </c>
      <c r="V105" s="1" t="n">
        <v>0.106793580432808</v>
      </c>
      <c r="W105" s="1" t="n">
        <v>0.99</v>
      </c>
      <c r="X105" s="1" t="n">
        <v>0.627514948333125</v>
      </c>
      <c r="Y105" s="1" t="n">
        <v>0.975332068311196</v>
      </c>
      <c r="Z105" s="1" t="n">
        <v>0.951025571963955</v>
      </c>
      <c r="AA105" s="1" t="n">
        <v>0</v>
      </c>
      <c r="AB105" s="1" t="n">
        <v>0</v>
      </c>
      <c r="AC105" s="1" t="n">
        <v>4.19106666666667</v>
      </c>
      <c r="AD105" s="1" t="n">
        <v>0.0589440506865392</v>
      </c>
      <c r="AE105" s="1" t="n">
        <v>0.247038446030665</v>
      </c>
      <c r="AF105" s="1" t="n">
        <v>0.944336954678272</v>
      </c>
      <c r="AG105" s="1" t="n">
        <v>0.944336954678272</v>
      </c>
      <c r="AH105" s="1" t="n">
        <v>0.944336954678272</v>
      </c>
      <c r="AI105" s="1" t="n">
        <v>0.000724701704791443</v>
      </c>
      <c r="AJ105" s="1" t="n">
        <v>0.00653344450063798</v>
      </c>
      <c r="AK105" s="1" t="n">
        <v>0.0556630453217281</v>
      </c>
      <c r="AL105" s="1" t="n">
        <v>0.121391979437007</v>
      </c>
      <c r="AM105" s="1" t="n">
        <v>0.00725814620542942</v>
      </c>
      <c r="AN105" s="1" t="n">
        <v>1</v>
      </c>
      <c r="AO105" s="1" t="n">
        <v>0.621391979437007</v>
      </c>
      <c r="AP105" s="1" t="n">
        <v>1</v>
      </c>
      <c r="AQ105" s="1" t="n">
        <v>0.105732033647549</v>
      </c>
      <c r="AR105" s="1" t="n">
        <v>0.124087835680374</v>
      </c>
      <c r="AS105" s="1" t="n">
        <v>0.99</v>
      </c>
      <c r="AT105" s="1" t="n">
        <v>0.682958227686418</v>
      </c>
      <c r="AU105" s="1" t="n">
        <v>0.975332068311196</v>
      </c>
      <c r="AV105" s="1" t="n">
        <v>0.951025571963955</v>
      </c>
      <c r="AW105" s="1" t="n">
        <v>0</v>
      </c>
      <c r="AX105" s="1" t="n">
        <v>0</v>
      </c>
      <c r="AY105" s="1" t="n">
        <v>4.19106666666667</v>
      </c>
      <c r="AZ105" s="1" t="n">
        <v>0.0541589096106358</v>
      </c>
      <c r="BA105" s="1" t="n">
        <v>0.306900487793603</v>
      </c>
      <c r="BB105" s="1" t="n">
        <v>1</v>
      </c>
      <c r="BC105" s="1" t="n">
        <v>0.931769068724907</v>
      </c>
      <c r="BD105" s="1" t="n">
        <v>0.931769068724907</v>
      </c>
      <c r="BE105" s="1" t="n">
        <v>0.000857787190375171</v>
      </c>
      <c r="BF105" s="1" t="n">
        <v>0.00792209300998814</v>
      </c>
      <c r="BG105" s="1" t="n">
        <v>0.0682309312750927</v>
      </c>
      <c r="BH105" s="1" t="n">
        <v>0.135302714323567</v>
      </c>
      <c r="BI105" s="1" t="n">
        <v>0.00877988020036331</v>
      </c>
      <c r="BJ105" s="1" t="n">
        <v>1</v>
      </c>
      <c r="BK105" s="1" t="n">
        <v>0.635302714323567</v>
      </c>
      <c r="BL105" s="1" t="n">
        <v>1</v>
      </c>
      <c r="BM105" s="1" t="n">
        <v>0.10698388731303</v>
      </c>
      <c r="BN105" s="1" t="n">
        <v>0.126221675778807</v>
      </c>
      <c r="BO105" s="0" t="n">
        <v>0.99</v>
      </c>
      <c r="BP105" s="0" t="n">
        <v>0.221765306653239</v>
      </c>
      <c r="BQ105" s="0" t="n">
        <v>0.975332068311196</v>
      </c>
      <c r="BR105" s="0" t="n">
        <v>0</v>
      </c>
      <c r="BS105" s="0" t="n">
        <v>0</v>
      </c>
      <c r="BT105" s="0" t="n">
        <v>0.256818225935912</v>
      </c>
      <c r="BU105" s="0" t="n">
        <v>4.19106666666667</v>
      </c>
      <c r="BV105" s="0" t="n">
        <v>0.166790168756852</v>
      </c>
      <c r="BW105" s="0" t="n">
        <v>0.000209067162203766</v>
      </c>
      <c r="BX105" s="0" t="n">
        <v>4.98815099460842E-005</v>
      </c>
      <c r="BY105" s="0" t="n">
        <v>4.98815099460842E-005</v>
      </c>
      <c r="BZ105" s="0" t="n">
        <v>0.102409577516104</v>
      </c>
      <c r="CA105" s="0" t="n">
        <v>4.98815099460842E-005</v>
      </c>
      <c r="CB105" s="0" t="n">
        <v>-4.98815099460842E-005</v>
      </c>
      <c r="CC105" s="0" t="n">
        <v>-0.0021413616462297</v>
      </c>
      <c r="CD105" s="0" t="n">
        <v>-0.00353143024266509</v>
      </c>
      <c r="CE105" s="0" t="n">
        <v>6.7762635780344E-021</v>
      </c>
      <c r="CF105" s="0" t="n">
        <v>0.100268215869874</v>
      </c>
      <c r="CG105" s="0" t="n">
        <v>0.496468569757335</v>
      </c>
      <c r="CH105" s="0" t="n">
        <v>1</v>
      </c>
      <c r="CI105" s="0" t="n">
        <v>0.118668674046032</v>
      </c>
      <c r="CJ105" s="0" t="n">
        <v>0.106204324075405</v>
      </c>
      <c r="CK105" s="0" t="n">
        <v>0.99</v>
      </c>
      <c r="CL105" s="0" t="n">
        <v>0.256818225935912</v>
      </c>
      <c r="CM105" s="0" t="n">
        <v>0.975332068311196</v>
      </c>
      <c r="CN105" s="0" t="n">
        <v>0</v>
      </c>
      <c r="CO105" s="0" t="n">
        <v>0</v>
      </c>
      <c r="CP105" s="0" t="n">
        <v>0</v>
      </c>
      <c r="CQ105" s="0" t="n">
        <v>4.19106666666667</v>
      </c>
      <c r="CR105" s="0" t="n">
        <v>0.144025108756646</v>
      </c>
      <c r="CS105" s="0" t="n">
        <v>0.0254161956629376</v>
      </c>
      <c r="CT105" s="0" t="n">
        <v>0</v>
      </c>
      <c r="CU105" s="0" t="n">
        <v>0.00602781903609948</v>
      </c>
      <c r="CV105" s="0" t="n">
        <v>0.0895211350181531</v>
      </c>
      <c r="CW105" s="0" t="n">
        <v>0.00602781903609948</v>
      </c>
      <c r="CX105" s="0" t="n">
        <v>-0.00602781903609948</v>
      </c>
      <c r="CY105" s="0" t="n">
        <v>-0.0222326234472311</v>
      </c>
      <c r="CZ105" s="0" t="n">
        <v>-0.0389370452944512</v>
      </c>
      <c r="DA105" s="0" t="n">
        <v>0</v>
      </c>
      <c r="DB105" s="0" t="n">
        <v>0.067288511570922</v>
      </c>
      <c r="DC105" s="0" t="n">
        <v>0.461062954705549</v>
      </c>
      <c r="DD105" s="0" t="n">
        <v>0.0998466666666667</v>
      </c>
      <c r="DE105" s="0" t="n">
        <v>0.0998466666666667</v>
      </c>
      <c r="DF105" s="0" t="n">
        <v>0.0998466666666667</v>
      </c>
    </row>
    <row r="106" customFormat="false" ht="13.2" hidden="false" customHeight="false" outlineLevel="0" collapsed="false">
      <c r="A106" s="1" t="n">
        <v>1</v>
      </c>
      <c r="B106" s="1" t="n">
        <v>0</v>
      </c>
      <c r="C106" s="1" t="n">
        <v>0.975332068311196</v>
      </c>
      <c r="D106" s="1" t="n">
        <v>0.950664136622391</v>
      </c>
      <c r="E106" s="1" t="n">
        <v>0</v>
      </c>
      <c r="F106" s="1" t="n">
        <v>0</v>
      </c>
      <c r="G106" s="1" t="n">
        <v>4.19106666666667</v>
      </c>
      <c r="H106" s="1" t="n">
        <v>0.13</v>
      </c>
      <c r="I106" s="1" t="n">
        <v>0</v>
      </c>
      <c r="J106" s="1" t="n">
        <v>0.131016042780749</v>
      </c>
      <c r="K106" s="1" t="n">
        <v>1</v>
      </c>
      <c r="L106" s="1" t="n">
        <v>0.131016042780749</v>
      </c>
      <c r="M106" s="1" t="n">
        <v>4.63647658151803E-005</v>
      </c>
      <c r="N106" s="1" t="n">
        <v>0</v>
      </c>
      <c r="O106" s="1" t="n">
        <v>0</v>
      </c>
      <c r="P106" s="1" t="n">
        <v>0</v>
      </c>
      <c r="Q106" s="1" t="n">
        <v>4.63647658151803E-005</v>
      </c>
      <c r="R106" s="1" t="n">
        <v>0.131016042780749</v>
      </c>
      <c r="S106" s="1" t="n">
        <v>0.5</v>
      </c>
      <c r="T106" s="1" t="n">
        <v>1</v>
      </c>
      <c r="U106" s="1" t="n">
        <v>0.115632380952381</v>
      </c>
      <c r="V106" s="1" t="n">
        <v>0.105976103834955</v>
      </c>
      <c r="W106" s="1" t="n">
        <v>1</v>
      </c>
      <c r="X106" s="1" t="n">
        <v>0</v>
      </c>
      <c r="Y106" s="1" t="n">
        <v>0.975332068311196</v>
      </c>
      <c r="Z106" s="1" t="n">
        <v>0.950664136622391</v>
      </c>
      <c r="AA106" s="1" t="n">
        <v>0</v>
      </c>
      <c r="AB106" s="1" t="n">
        <v>0</v>
      </c>
      <c r="AC106" s="1" t="n">
        <v>4.19106666666667</v>
      </c>
      <c r="AD106" s="1" t="n">
        <v>0.021172638436482</v>
      </c>
      <c r="AE106" s="1" t="n">
        <v>0.0887359391965252</v>
      </c>
      <c r="AF106" s="1" t="n">
        <v>0.9792663476874</v>
      </c>
      <c r="AG106" s="1" t="n">
        <v>0.9792663476874</v>
      </c>
      <c r="AH106" s="1" t="n">
        <v>0.9792663476874</v>
      </c>
      <c r="AI106" s="1" t="n">
        <v>0.000260433000877457</v>
      </c>
      <c r="AJ106" s="1" t="n">
        <v>0.00234789644638291</v>
      </c>
      <c r="AK106" s="1" t="n">
        <v>0.0207336523125997</v>
      </c>
      <c r="AL106" s="1" t="n">
        <v>0.0727541037270098</v>
      </c>
      <c r="AM106" s="1" t="n">
        <v>0.00260832944726037</v>
      </c>
      <c r="AN106" s="1" t="n">
        <v>1</v>
      </c>
      <c r="AO106" s="1" t="n">
        <v>0.57275410372701</v>
      </c>
      <c r="AP106" s="1" t="n">
        <v>1</v>
      </c>
      <c r="AQ106" s="1" t="n">
        <v>0.101960684039088</v>
      </c>
      <c r="AR106" s="1" t="n">
        <v>0.114375176153592</v>
      </c>
      <c r="AS106" s="1" t="n">
        <v>1</v>
      </c>
      <c r="AT106" s="1" t="n">
        <v>0</v>
      </c>
      <c r="AU106" s="1" t="n">
        <v>0.975332068311196</v>
      </c>
      <c r="AV106" s="1" t="n">
        <v>0.950664136622391</v>
      </c>
      <c r="AW106" s="1" t="n">
        <v>0</v>
      </c>
      <c r="AX106" s="1" t="n">
        <v>0</v>
      </c>
      <c r="AY106" s="1" t="n">
        <v>4.19106666666667</v>
      </c>
      <c r="AZ106" s="1" t="n">
        <v>0.0163528131165385</v>
      </c>
      <c r="BA106" s="1" t="n">
        <v>0.0926659409937181</v>
      </c>
      <c r="BB106" s="1" t="n">
        <v>1</v>
      </c>
      <c r="BC106" s="1" t="n">
        <v>0.978367944621938</v>
      </c>
      <c r="BD106" s="1" t="n">
        <v>0.978367944621938</v>
      </c>
      <c r="BE106" s="1" t="n">
        <v>0.000259156583088304</v>
      </c>
      <c r="BF106" s="1" t="n">
        <v>0.00239344044585035</v>
      </c>
      <c r="BG106" s="1" t="n">
        <v>0.0216320553780617</v>
      </c>
      <c r="BH106" s="1" t="n">
        <v>0.0743477431444572</v>
      </c>
      <c r="BI106" s="1" t="n">
        <v>0.00265259702893865</v>
      </c>
      <c r="BJ106" s="1" t="n">
        <v>1</v>
      </c>
      <c r="BK106" s="1" t="n">
        <v>0.574347743144457</v>
      </c>
      <c r="BL106" s="1" t="n">
        <v>1</v>
      </c>
      <c r="BM106" s="1" t="n">
        <v>0.102001688550242</v>
      </c>
      <c r="BN106" s="1" t="n">
        <v>0.114339520063626</v>
      </c>
      <c r="BO106" s="0" t="n">
        <v>1</v>
      </c>
      <c r="BP106" s="0" t="n">
        <v>0</v>
      </c>
      <c r="BQ106" s="0" t="n">
        <v>0.975332068311196</v>
      </c>
      <c r="BR106" s="0" t="n">
        <v>0</v>
      </c>
      <c r="BS106" s="0" t="n">
        <v>0</v>
      </c>
      <c r="BT106" s="0" t="n">
        <v>0</v>
      </c>
      <c r="BU106" s="0" t="n">
        <v>4.19106666666667</v>
      </c>
      <c r="BV106" s="0" t="n">
        <v>0.129800459912942</v>
      </c>
      <c r="BW106" s="0" t="n">
        <v>0.000162701518974438</v>
      </c>
      <c r="BX106" s="0" t="n">
        <v>3.88195215965645E-005</v>
      </c>
      <c r="BY106" s="0" t="n">
        <v>3.88195215965644E-005</v>
      </c>
      <c r="BZ106" s="0" t="n">
        <v>0.127862076432023</v>
      </c>
      <c r="CA106" s="0" t="n">
        <v>3.88195215965645E-005</v>
      </c>
      <c r="CB106" s="0" t="n">
        <v>-3.88195215965645E-005</v>
      </c>
      <c r="CC106" s="0" t="n">
        <v>-0.00208064018172429</v>
      </c>
      <c r="CD106" s="0" t="n">
        <v>-0.00311532617113854</v>
      </c>
      <c r="CE106" s="0" t="n">
        <v>0</v>
      </c>
      <c r="CF106" s="0" t="n">
        <v>0.125781436250299</v>
      </c>
      <c r="CG106" s="0" t="n">
        <v>0.496884673828862</v>
      </c>
      <c r="CH106" s="0" t="n">
        <v>1</v>
      </c>
      <c r="CI106" s="0" t="n">
        <v>0.114494443766095</v>
      </c>
      <c r="CJ106" s="0" t="n">
        <v>0.105455209141409</v>
      </c>
      <c r="CK106" s="0" t="n">
        <v>1</v>
      </c>
      <c r="CL106" s="0" t="n">
        <v>0</v>
      </c>
      <c r="CM106" s="0" t="n">
        <v>0.975332068311196</v>
      </c>
      <c r="CN106" s="0" t="n">
        <v>0</v>
      </c>
      <c r="CO106" s="0" t="n">
        <v>0</v>
      </c>
      <c r="CP106" s="0" t="n">
        <v>0</v>
      </c>
      <c r="CQ106" s="0" t="n">
        <v>4.19106666666667</v>
      </c>
      <c r="CR106" s="0" t="n">
        <v>0.106870391424145</v>
      </c>
      <c r="CS106" s="0" t="n">
        <v>0.018859480839555</v>
      </c>
      <c r="CT106" s="0" t="n">
        <v>0</v>
      </c>
      <c r="CU106" s="0" t="n">
        <v>0.00447976524498571</v>
      </c>
      <c r="CV106" s="0" t="n">
        <v>0.117002703458757</v>
      </c>
      <c r="CW106" s="0" t="n">
        <v>0.00447976524498571</v>
      </c>
      <c r="CX106" s="0" t="n">
        <v>-0.00447976524498571</v>
      </c>
      <c r="CY106" s="0" t="n">
        <v>-0.0215615618922862</v>
      </c>
      <c r="CZ106" s="0" t="n">
        <v>-0.033540735857471</v>
      </c>
      <c r="DA106" s="0" t="n">
        <v>0</v>
      </c>
      <c r="DB106" s="0" t="n">
        <v>0.0954411415664713</v>
      </c>
      <c r="DC106" s="0" t="n">
        <v>0.466459264142529</v>
      </c>
      <c r="DD106" s="0" t="n">
        <v>0.0998466666666667</v>
      </c>
      <c r="DE106" s="0" t="n">
        <v>0.0998466666666667</v>
      </c>
      <c r="DF106" s="0" t="n">
        <v>0.0998466666666667</v>
      </c>
    </row>
    <row r="107" customFormat="false" ht="13.2" hidden="false" customHeight="false" outlineLevel="0" collapsed="false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</row>
    <row r="108" customFormat="false" ht="13.2" hidden="false" customHeight="false" outlineLevel="0" collapsed="false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</row>
    <row r="109" customFormat="false" ht="13.2" hidden="false" customHeight="false" outlineLevel="0" collapsed="false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</row>
    <row r="110" customFormat="false" ht="13.2" hidden="false" customHeight="false" outlineLevel="0" collapsed="false">
      <c r="A110" s="1" t="s">
        <v>51</v>
      </c>
      <c r="B110" s="1" t="s">
        <v>18</v>
      </c>
      <c r="C110" s="1" t="s">
        <v>19</v>
      </c>
      <c r="D110" s="1" t="s">
        <v>20</v>
      </c>
      <c r="E110" s="1" t="s">
        <v>21</v>
      </c>
      <c r="F110" s="1" t="s">
        <v>52</v>
      </c>
      <c r="G110" s="1" t="s">
        <v>53</v>
      </c>
      <c r="H110" s="1" t="s">
        <v>30</v>
      </c>
      <c r="I110" s="1" t="s">
        <v>54</v>
      </c>
      <c r="J110" s="1" t="s">
        <v>55</v>
      </c>
      <c r="K110" s="1" t="s">
        <v>56</v>
      </c>
      <c r="L110" s="1" t="s">
        <v>57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</row>
    <row r="111" customFormat="false" ht="13.2" hidden="false" customHeight="false" outlineLevel="0" collapsed="false">
      <c r="A111" s="1" t="n">
        <v>-0.4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.957452025046992</v>
      </c>
      <c r="G111" s="1" t="n">
        <v>0.717881944444446</v>
      </c>
      <c r="H111" s="1" t="n">
        <v>0</v>
      </c>
      <c r="I111" s="1" t="n">
        <v>5.00958333333333</v>
      </c>
      <c r="J111" s="1" t="n">
        <v>-0.1568</v>
      </c>
      <c r="K111" s="1" t="n">
        <v>0.398350702856108</v>
      </c>
      <c r="L111" s="1" t="n">
        <v>0.975332068311196</v>
      </c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</row>
    <row r="112" customFormat="false" ht="13.2" hidden="false" customHeight="false" outlineLevel="0" collapsed="false">
      <c r="A112" s="1" t="n">
        <v>-0.39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.957052186740293</v>
      </c>
      <c r="G112" s="1" t="n">
        <v>0.72058848134509</v>
      </c>
      <c r="H112" s="1" t="n">
        <v>0</v>
      </c>
      <c r="I112" s="1" t="n">
        <v>5.00118589263565</v>
      </c>
      <c r="J112" s="1" t="n">
        <v>-0.198433</v>
      </c>
      <c r="K112" s="1" t="n">
        <v>0.397528936703899</v>
      </c>
      <c r="L112" s="1" t="n">
        <v>0.975332068311196</v>
      </c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</row>
    <row r="113" customFormat="false" ht="13.2" hidden="false" customHeight="false" outlineLevel="0" collapsed="false">
      <c r="A113" s="1" t="n">
        <v>-0.38</v>
      </c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.956644878242507</v>
      </c>
      <c r="G113" s="1" t="n">
        <v>0.723483148583149</v>
      </c>
      <c r="H113" s="1" t="n">
        <v>0</v>
      </c>
      <c r="I113" s="1" t="n">
        <v>4.99232359614744</v>
      </c>
      <c r="J113" s="1" t="n">
        <v>-0.239012</v>
      </c>
      <c r="K113" s="1" t="n">
        <v>0.396651920401387</v>
      </c>
      <c r="L113" s="1" t="n">
        <v>0.975332068311196</v>
      </c>
    </row>
    <row r="114" customFormat="false" ht="13.2" hidden="false" customHeight="false" outlineLevel="0" collapsed="false">
      <c r="A114" s="1" t="n">
        <v>-0.37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.956230312003445</v>
      </c>
      <c r="G114" s="1" t="n">
        <v>0.726573933251626</v>
      </c>
      <c r="H114" s="1" t="n">
        <v>0</v>
      </c>
      <c r="I114" s="1" t="n">
        <v>4.98295829283995</v>
      </c>
      <c r="J114" s="1" t="n">
        <v>-0.278537</v>
      </c>
      <c r="K114" s="1" t="n">
        <v>0.395714395684555</v>
      </c>
      <c r="L114" s="1" t="n">
        <v>0.975332068311196</v>
      </c>
    </row>
    <row r="115" customFormat="false" ht="13.2" hidden="false" customHeight="false" outlineLevel="0" collapsed="false">
      <c r="A115" s="1" t="n">
        <v>-0.36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.955808746328331</v>
      </c>
      <c r="G115" s="1" t="n">
        <v>0.729868845824239</v>
      </c>
      <c r="H115" s="1" t="n">
        <v>0</v>
      </c>
      <c r="I115" s="1" t="n">
        <v>4.973047580262</v>
      </c>
      <c r="J115" s="1" t="n">
        <v>-0.317008</v>
      </c>
      <c r="K115" s="1" t="n">
        <v>0.394710461675986</v>
      </c>
      <c r="L115" s="1" t="n">
        <v>0.975332068311196</v>
      </c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customFormat="false" ht="13.2" hidden="false" customHeight="false" outlineLevel="0" collapsed="false">
      <c r="A116" s="1" t="n">
        <v>-0.35</v>
      </c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.955380489094414</v>
      </c>
      <c r="G116" s="1" t="n">
        <v>0.733375871655805</v>
      </c>
      <c r="H116" s="1" t="n">
        <v>0</v>
      </c>
      <c r="I116" s="1" t="n">
        <v>4.96254419677171</v>
      </c>
      <c r="J116" s="1" t="n">
        <v>-0.354425</v>
      </c>
      <c r="K116" s="1" t="n">
        <v>0.393633476949171</v>
      </c>
      <c r="L116" s="1" t="n">
        <v>0.975332068311196</v>
      </c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customFormat="false" ht="13.2" hidden="false" customHeight="false" outlineLevel="0" collapsed="false">
      <c r="A117" s="1" t="n">
        <v>-0.34</v>
      </c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.954945901519031</v>
      </c>
      <c r="G117" s="1" t="n">
        <v>0.737102915677274</v>
      </c>
      <c r="H117" s="1" t="n">
        <v>0</v>
      </c>
      <c r="I117" s="1" t="n">
        <v>4.95139530649771</v>
      </c>
      <c r="J117" s="1" t="n">
        <v>-0.390788</v>
      </c>
      <c r="K117" s="1" t="n">
        <v>0.392475943172418</v>
      </c>
      <c r="L117" s="1" t="n">
        <v>0.975332068311196</v>
      </c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customFormat="false" ht="13.2" hidden="false" customHeight="false" outlineLevel="0" collapsed="false">
      <c r="A118" s="1" t="n">
        <v>-0.33</v>
      </c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.954505401936579</v>
      </c>
      <c r="G118" s="1" t="n">
        <v>0.741057739898839</v>
      </c>
      <c r="H118" s="1" t="n">
        <v>0</v>
      </c>
      <c r="I118" s="1" t="n">
        <v>4.93954165427448</v>
      </c>
      <c r="J118" s="1" t="n">
        <v>-0.426097</v>
      </c>
      <c r="K118" s="1" t="n">
        <v>0.391229366119139</v>
      </c>
      <c r="L118" s="1" t="n">
        <v>0.975332068311196</v>
      </c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customFormat="false" ht="13.2" hidden="false" customHeight="false" outlineLevel="0" collapsed="false">
      <c r="A119" s="1" t="n">
        <v>-0.32</v>
      </c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.954059469533583</v>
      </c>
      <c r="G119" s="1" t="n">
        <v>0.745247893396043</v>
      </c>
      <c r="H119" s="1" t="n">
        <v>0</v>
      </c>
      <c r="I119" s="1" t="n">
        <v>4.9269165621079</v>
      </c>
      <c r="J119" s="1" t="n">
        <v>-0.460352</v>
      </c>
      <c r="K119" s="1" t="n">
        <v>0.389884088684103</v>
      </c>
      <c r="L119" s="1" t="n">
        <v>0.975332068311196</v>
      </c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customFormat="false" ht="13.2" hidden="false" customHeight="false" outlineLevel="0" collapsed="false">
      <c r="A120" s="1" t="n">
        <v>-0.31</v>
      </c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.9536086479823</v>
      </c>
      <c r="G120" s="1" t="n">
        <v>0.749680634537521</v>
      </c>
      <c r="H120" s="1" t="n">
        <v>0</v>
      </c>
      <c r="I120" s="1" t="n">
        <v>4.91344473138654</v>
      </c>
      <c r="J120" s="1" t="n">
        <v>-0.493553</v>
      </c>
      <c r="K120" s="1" t="n">
        <v>0.388429089033533</v>
      </c>
      <c r="L120" s="1" t="n">
        <v>0.975332068311196</v>
      </c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customFormat="false" ht="13.2" hidden="false" customHeight="false" outlineLevel="0" collapsed="false">
      <c r="A121" s="1" t="n">
        <v>-0.3</v>
      </c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.953153548904084</v>
      </c>
      <c r="G121" s="1" t="n">
        <v>0.754362845321267</v>
      </c>
      <c r="H121" s="1" t="n">
        <v>0</v>
      </c>
      <c r="I121" s="1" t="n">
        <v>4.89904080551139</v>
      </c>
      <c r="J121" s="1" t="n">
        <v>-0.5257</v>
      </c>
      <c r="K121" s="1" t="n">
        <v>0.386851735007661</v>
      </c>
      <c r="L121" s="1" t="n">
        <v>0.975332068311196</v>
      </c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customFormat="false" ht="13.2" hidden="false" customHeight="false" outlineLevel="0" collapsed="false">
      <c r="A122" s="1" t="n">
        <v>-0.29</v>
      </c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.952694855084387</v>
      </c>
      <c r="G122" s="1" t="n">
        <v>0.759300937822106</v>
      </c>
      <c r="H122" s="1" t="n">
        <v>0</v>
      </c>
      <c r="I122" s="1" t="n">
        <v>4.88360763511313</v>
      </c>
      <c r="J122" s="1" t="n">
        <v>-0.556793</v>
      </c>
      <c r="K122" s="1" t="n">
        <v>0.385137483198729</v>
      </c>
      <c r="L122" s="1" t="n">
        <v>0.975332068311196</v>
      </c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customFormat="false" ht="13.2" hidden="false" customHeight="false" outlineLevel="0" collapsed="false">
      <c r="A123" s="1" t="n">
        <v>-0.28</v>
      </c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.952233323351903</v>
      </c>
      <c r="G123" s="1" t="n">
        <v>0.764500752918266</v>
      </c>
      <c r="H123" s="1" t="n">
        <v>0</v>
      </c>
      <c r="I123" s="1" t="n">
        <v>4.86703417150226</v>
      </c>
      <c r="J123" s="1" t="n">
        <v>-0.586832</v>
      </c>
      <c r="K123" s="1" t="n">
        <v>0.383269507475183</v>
      </c>
      <c r="L123" s="1" t="n">
        <v>0.975332068311196</v>
      </c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customFormat="false" ht="13.2" hidden="false" customHeight="false" outlineLevel="0" collapsed="false">
      <c r="A124" s="1" t="n">
        <v>-0.27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.951769787025423</v>
      </c>
      <c r="G124" s="1" t="n">
        <v>0.769967451661274</v>
      </c>
      <c r="H124" s="1" t="n">
        <v>0</v>
      </c>
      <c r="I124" s="1" t="n">
        <v>4.84919289196679</v>
      </c>
      <c r="J124" s="1" t="n">
        <v>-0.615817</v>
      </c>
      <c r="K124" s="1" t="n">
        <v>0.381228236721613</v>
      </c>
      <c r="L124" s="1" t="n">
        <v>0.975332068311196</v>
      </c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customFormat="false" ht="13.2" hidden="false" customHeight="false" outlineLevel="0" collapsed="false">
      <c r="A125" s="1" t="n">
        <v>-0.26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.951305157823736</v>
      </c>
      <c r="G125" s="1" t="n">
        <v>0.775705399881439</v>
      </c>
      <c r="H125" s="1" t="n">
        <v>0</v>
      </c>
      <c r="I125" s="1" t="n">
        <v>4.82993663087485</v>
      </c>
      <c r="J125" s="1" t="n">
        <v>-0.643748</v>
      </c>
      <c r="K125" s="1" t="n">
        <v>0.378990774637387</v>
      </c>
      <c r="L125" s="1" t="n">
        <v>0.975332068311196</v>
      </c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customFormat="false" ht="13.2" hidden="false" customHeight="false" outlineLevel="0" collapsed="false">
      <c r="A126" s="1" t="n">
        <v>-0.25</v>
      </c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.950840427126889</v>
      </c>
      <c r="G126" s="1" t="n">
        <v>0.781718046880248</v>
      </c>
      <c r="H126" s="1" t="n">
        <v>0</v>
      </c>
      <c r="I126" s="1" t="n">
        <v>4.80909465020576</v>
      </c>
      <c r="J126" s="1" t="n">
        <v>-0.670625</v>
      </c>
      <c r="K126" s="1" t="n">
        <v>0.376530164725129</v>
      </c>
      <c r="L126" s="1" t="n">
        <v>0.975332068311196</v>
      </c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customFormat="false" ht="13.2" hidden="false" customHeight="false" outlineLevel="0" collapsed="false">
      <c r="A127" s="1" t="n">
        <v>-0.24</v>
      </c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.95037666647185</v>
      </c>
      <c r="G127" s="1" t="n">
        <v>0.788007799349119</v>
      </c>
      <c r="H127" s="1" t="n">
        <v>0</v>
      </c>
      <c r="I127" s="1" t="n">
        <v>4.78646772767462</v>
      </c>
      <c r="J127" s="1" t="n">
        <v>-0.696448</v>
      </c>
      <c r="K127" s="1" t="n">
        <v>0.373814449801953</v>
      </c>
      <c r="L127" s="1" t="n">
        <v>0.975332068311196</v>
      </c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customFormat="false" ht="13.2" hidden="false" customHeight="false" outlineLevel="0" collapsed="false">
      <c r="A128" s="1" t="n">
        <v>-0.23</v>
      </c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.949915027162569</v>
      </c>
      <c r="G128" s="1" t="n">
        <v>0.794575891966927</v>
      </c>
      <c r="H128" s="1" t="n">
        <v>0</v>
      </c>
      <c r="I128" s="1" t="n">
        <v>4.76182196345474</v>
      </c>
      <c r="J128" s="1" t="n">
        <v>-0.721217</v>
      </c>
      <c r="K128" s="1" t="n">
        <v>0.370805455478548</v>
      </c>
      <c r="L128" s="1" t="n">
        <v>0.975332068311196</v>
      </c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customFormat="false" ht="13.2" hidden="false" customHeight="false" outlineLevel="0" collapsed="false">
      <c r="A129" s="1" t="n">
        <v>-0.22</v>
      </c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.94945673887433</v>
      </c>
      <c r="G129" s="1" t="n">
        <v>0.80142225646055</v>
      </c>
      <c r="H129" s="1" t="n">
        <v>0</v>
      </c>
      <c r="I129" s="1" t="n">
        <v>4.73488089777696</v>
      </c>
      <c r="J129" s="1" t="n">
        <v>-0.744932</v>
      </c>
      <c r="K129" s="1" t="n">
        <v>0.367457197935388</v>
      </c>
      <c r="L129" s="1" t="n">
        <v>0.975332068311196</v>
      </c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customFormat="false" ht="13.2" hidden="false" customHeight="false" outlineLevel="0" collapsed="false">
      <c r="A130" s="1" t="n">
        <v>-0.21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.94900310713565</v>
      </c>
      <c r="G130" s="1" t="n">
        <v>0.808545391254676</v>
      </c>
      <c r="H130" s="1" t="n">
        <v>0</v>
      </c>
      <c r="I130" s="1" t="n">
        <v>4.7053153763623</v>
      </c>
      <c r="J130" s="1" t="n">
        <v>-0.767593</v>
      </c>
      <c r="K130" s="1" t="n">
        <v>0.363713772967087</v>
      </c>
      <c r="L130" s="1" t="n">
        <v>0.975332068311196</v>
      </c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customFormat="false" ht="13.2" hidden="false" customHeight="false" outlineLevel="0" collapsed="false">
      <c r="A131" s="1" t="n">
        <v>-0.2</v>
      </c>
      <c r="B131" s="1" t="n">
        <v>100</v>
      </c>
      <c r="C131" s="1" t="n">
        <v>0</v>
      </c>
      <c r="D131" s="1" t="n">
        <v>0</v>
      </c>
      <c r="E131" s="1" t="n">
        <v>0</v>
      </c>
      <c r="F131" s="1" t="n">
        <v>0.948555509578455</v>
      </c>
      <c r="G131" s="1" t="n">
        <v>0.815942234178113</v>
      </c>
      <c r="H131" s="1" t="n">
        <v>0</v>
      </c>
      <c r="I131" s="1" t="n">
        <v>4.67273037542662</v>
      </c>
      <c r="J131" s="1" t="n">
        <v>-0.7892</v>
      </c>
      <c r="K131" s="1" t="n">
        <v>0.359506517481166</v>
      </c>
      <c r="L131" s="1" t="n">
        <v>0.975332068311196</v>
      </c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customFormat="false" ht="13.2" hidden="false" customHeight="false" outlineLevel="0" collapsed="false">
      <c r="A132" s="1" t="n">
        <v>-0.19</v>
      </c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.94811539085938</v>
      </c>
      <c r="G132" s="1" t="n">
        <v>0.823608041020058</v>
      </c>
      <c r="H132" s="1" t="n">
        <v>0</v>
      </c>
      <c r="I132" s="1" t="n">
        <v>4.63664766609665</v>
      </c>
      <c r="J132" s="1" t="n">
        <v>-0.809753</v>
      </c>
      <c r="K132" s="1" t="n">
        <v>0.354750132753709</v>
      </c>
      <c r="L132" s="1" t="n">
        <v>0.975332068311196</v>
      </c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customFormat="false" ht="13.2" hidden="false" customHeight="false" outlineLevel="0" collapsed="false">
      <c r="A133" s="1" t="n">
        <v>-0.18</v>
      </c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.947684256172282</v>
      </c>
      <c r="G133" s="1" t="n">
        <v>0.831536273024963</v>
      </c>
      <c r="H133" s="1" t="n">
        <v>0</v>
      </c>
      <c r="I133" s="1" t="n">
        <v>4.59648270022707</v>
      </c>
      <c r="J133" s="1" t="n">
        <v>-0.829252</v>
      </c>
      <c r="K133" s="1" t="n">
        <v>0.349337297324157</v>
      </c>
      <c r="L133" s="1" t="n">
        <v>0.975332068311196</v>
      </c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customFormat="false" ht="13.2" hidden="false" customHeight="false" outlineLevel="0" collapsed="false">
      <c r="A134" s="1" t="n">
        <v>-0.17</v>
      </c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.94726366329465</v>
      </c>
      <c r="G134" s="1" t="n">
        <v>0.839718496660291</v>
      </c>
      <c r="H134" s="1" t="n">
        <v>0</v>
      </c>
      <c r="I134" s="1" t="n">
        <v>4.55151333819167</v>
      </c>
      <c r="J134" s="1" t="n">
        <v>-0.847697</v>
      </c>
      <c r="K134" s="1" t="n">
        <v>0.343131035115885</v>
      </c>
      <c r="L134" s="1" t="n">
        <v>0.975332068311196</v>
      </c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customFormat="false" ht="13.2" hidden="false" customHeight="false" outlineLevel="0" collapsed="false">
      <c r="A135" s="1" t="n">
        <v>-0.16</v>
      </c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.946855213138718</v>
      </c>
      <c r="G135" s="1" t="n">
        <v>0.848144299167815</v>
      </c>
      <c r="H135" s="1" t="n">
        <v>0</v>
      </c>
      <c r="I135" s="1" t="n">
        <v>4.50083684950774</v>
      </c>
      <c r="J135" s="1" t="n">
        <v>-0.865088</v>
      </c>
      <c r="K135" s="1" t="n">
        <v>0.335953665928594</v>
      </c>
      <c r="L135" s="1" t="n">
        <v>0.975332068311196</v>
      </c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customFormat="false" ht="13.2" hidden="false" customHeight="false" outlineLevel="0" collapsed="false">
      <c r="A136" s="1" t="n">
        <v>-0.15</v>
      </c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.946460538811573</v>
      </c>
      <c r="G136" s="1" t="n">
        <v>0.856801223495456</v>
      </c>
      <c r="H136" s="1" t="n">
        <v>0</v>
      </c>
      <c r="I136" s="1" t="n">
        <v>4.44330971361086</v>
      </c>
      <c r="J136" s="1" t="n">
        <v>-0.881425</v>
      </c>
      <c r="K136" s="1" t="n">
        <v>0.327570408830248</v>
      </c>
      <c r="L136" s="1" t="n">
        <v>0.975332068311196</v>
      </c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customFormat="false" ht="13.2" hidden="false" customHeight="false" outlineLevel="0" collapsed="false">
      <c r="A137" s="1" t="n">
        <v>-0.14</v>
      </c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.946081293226906</v>
      </c>
      <c r="G137" s="1" t="n">
        <v>0.865674726183097</v>
      </c>
      <c r="H137" s="1" t="n">
        <v>0</v>
      </c>
      <c r="I137" s="1" t="n">
        <v>4.3774616208497</v>
      </c>
      <c r="J137" s="1" t="n">
        <v>-0.896708</v>
      </c>
      <c r="K137" s="1" t="n">
        <v>0.317664355116852</v>
      </c>
      <c r="L137" s="1" t="n">
        <v>0.975332068311196</v>
      </c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customFormat="false" ht="13.2" hidden="false" customHeight="false" outlineLevel="0" collapsed="false">
      <c r="A138" s="1" t="n">
        <v>-0.13</v>
      </c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.945719135353577</v>
      </c>
      <c r="G138" s="1" t="n">
        <v>0.874748161624128</v>
      </c>
      <c r="H138" s="1" t="n">
        <v>0</v>
      </c>
      <c r="I138" s="1" t="n">
        <v>4.3013697815047</v>
      </c>
      <c r="J138" s="1" t="n">
        <v>-0.910937</v>
      </c>
      <c r="K138" s="1" t="n">
        <v>0.305797002224432</v>
      </c>
      <c r="L138" s="1" t="n">
        <v>0.975332068311196</v>
      </c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  <row r="139" customFormat="false" ht="13.2" hidden="false" customHeight="false" outlineLevel="0" collapsed="false">
      <c r="A139" s="1" t="n">
        <v>-0.12</v>
      </c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.9453757152317</v>
      </c>
      <c r="G139" s="1" t="n">
        <v>0.88400279583005</v>
      </c>
      <c r="H139" s="1" t="n">
        <v>0</v>
      </c>
      <c r="I139" s="1" t="n">
        <v>4.2124703891709</v>
      </c>
      <c r="J139" s="1" t="n">
        <v>-0.924112</v>
      </c>
      <c r="K139" s="1" t="n">
        <v>0.291343597277611</v>
      </c>
      <c r="L139" s="1" t="n">
        <v>0.975332068311196</v>
      </c>
      <c r="V139" s="1"/>
      <c r="W139" s="1"/>
      <c r="X139" s="1"/>
      <c r="Y139" s="1"/>
      <c r="Z139" s="1"/>
      <c r="AA139" s="1"/>
      <c r="AB139" s="1"/>
      <c r="AC139" s="1"/>
      <c r="AD139" s="1"/>
      <c r="AE139" s="1"/>
    </row>
    <row r="140" customFormat="false" ht="13.2" hidden="false" customHeight="false" outlineLevel="0" collapsed="false">
      <c r="A140" s="1" t="n">
        <v>-0.11</v>
      </c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.945052657934012</v>
      </c>
      <c r="G140" s="1" t="n">
        <v>0.89341785237879</v>
      </c>
      <c r="H140" s="1" t="n">
        <v>0</v>
      </c>
      <c r="I140" s="1" t="n">
        <v>4.10726724581831</v>
      </c>
      <c r="J140" s="1" t="n">
        <v>-0.936233</v>
      </c>
      <c r="K140" s="1" t="n">
        <v>0.273382301490963</v>
      </c>
      <c r="L140" s="1" t="n">
        <v>0.975332068311196</v>
      </c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customFormat="false" ht="13.2" hidden="false" customHeight="false" outlineLevel="0" collapsed="false">
      <c r="A141" s="1" t="n">
        <v>-0.1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.944751546697107</v>
      </c>
      <c r="G141" s="1" t="n">
        <v>0.902970592625766</v>
      </c>
      <c r="H141" s="1" t="n">
        <v>0</v>
      </c>
      <c r="I141" s="1" t="n">
        <v>3.98086556169429</v>
      </c>
      <c r="J141" s="1" t="n">
        <v>-0.9473</v>
      </c>
      <c r="K141" s="1" t="n">
        <v>0.25049350078404</v>
      </c>
      <c r="L141" s="1" t="n">
        <v>0.975332068311196</v>
      </c>
      <c r="V141" s="1"/>
      <c r="W141" s="1"/>
      <c r="X141" s="1"/>
      <c r="Y141" s="1"/>
      <c r="Z141" s="1"/>
      <c r="AA141" s="1"/>
      <c r="AB141" s="1"/>
      <c r="AC141" s="1"/>
      <c r="AD141" s="1"/>
      <c r="AE141" s="1"/>
    </row>
    <row r="142" customFormat="false" ht="13.2" hidden="false" customHeight="false" outlineLevel="0" collapsed="false">
      <c r="A142" s="1" t="n">
        <v>-0.09</v>
      </c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.944473905491685</v>
      </c>
      <c r="G142" s="1" t="n">
        <v>0.912636431505469</v>
      </c>
      <c r="H142" s="1" t="n">
        <v>0</v>
      </c>
      <c r="I142" s="1" t="n">
        <v>3.82619495493266</v>
      </c>
      <c r="J142" s="1" t="n">
        <v>-0.957313</v>
      </c>
      <c r="K142" s="1" t="n">
        <v>0.220371007748341</v>
      </c>
      <c r="L142" s="1" t="n">
        <v>0.975332068311196</v>
      </c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customFormat="false" ht="13.2" hidden="false" customHeight="false" outlineLevel="0" collapsed="false">
      <c r="A143" s="1" t="n">
        <v>-0.08</v>
      </c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.944221181340953</v>
      </c>
      <c r="G143" s="1" t="n">
        <v>0.922389089365315</v>
      </c>
      <c r="H143" s="1" t="n">
        <v>0</v>
      </c>
      <c r="I143" s="1" t="n">
        <v>3.6326497005988</v>
      </c>
      <c r="J143" s="1" t="n">
        <v>-0.966272</v>
      </c>
      <c r="K143" s="1" t="n">
        <v>0.179001378508004</v>
      </c>
      <c r="L143" s="1" t="n">
        <v>0.975332068311196</v>
      </c>
      <c r="V143" s="1"/>
      <c r="W143" s="1"/>
      <c r="X143" s="1"/>
      <c r="Y143" s="1"/>
      <c r="Z143" s="1"/>
      <c r="AA143" s="1"/>
      <c r="AB143" s="1"/>
      <c r="AC143" s="1"/>
      <c r="AD143" s="1"/>
      <c r="AE143" s="1"/>
    </row>
    <row r="144" customFormat="false" ht="13.2" hidden="false" customHeight="false" outlineLevel="0" collapsed="false">
      <c r="A144" s="1" t="n">
        <v>-0.07</v>
      </c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.943994726729602</v>
      </c>
      <c r="G144" s="1" t="n">
        <v>0.932200779276737</v>
      </c>
      <c r="H144" s="1" t="n">
        <v>0</v>
      </c>
      <c r="I144" s="1" t="n">
        <v>3.38356347858895</v>
      </c>
      <c r="J144" s="1" t="n">
        <v>-0.974177</v>
      </c>
      <c r="K144" s="1" t="n">
        <v>0.118724491547903</v>
      </c>
      <c r="L144" s="1" t="n">
        <v>0.975332068311196</v>
      </c>
      <c r="V144" s="1"/>
      <c r="W144" s="1"/>
      <c r="X144" s="1"/>
      <c r="Y144" s="1"/>
      <c r="Z144" s="1"/>
      <c r="AA144" s="1"/>
      <c r="AB144" s="1"/>
      <c r="AC144" s="1"/>
      <c r="AD144" s="1"/>
      <c r="AE144" s="1"/>
    </row>
    <row r="145" customFormat="false" ht="13.2" hidden="false" customHeight="false" outlineLevel="0" collapsed="false">
      <c r="A145" s="1" t="n">
        <v>-0.06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.943795782470024</v>
      </c>
      <c r="G145" s="1" t="n">
        <v>0.942042428195139</v>
      </c>
      <c r="H145" s="1" t="n">
        <v>0</v>
      </c>
      <c r="I145" s="1" t="n">
        <v>3.05115886902498</v>
      </c>
      <c r="J145" s="1" t="n">
        <v>-0.981028</v>
      </c>
      <c r="K145" s="1" t="n">
        <v>0.0228731343050013</v>
      </c>
      <c r="L145" s="1" t="n">
        <v>0.975332068311196</v>
      </c>
      <c r="V145" s="1"/>
      <c r="W145" s="1"/>
      <c r="X145" s="1"/>
      <c r="Y145" s="1"/>
      <c r="Z145" s="1"/>
      <c r="AA145" s="1"/>
      <c r="AB145" s="1"/>
      <c r="AC145" s="1"/>
      <c r="AD145" s="1"/>
      <c r="AE145" s="1"/>
    </row>
    <row r="146" customFormat="false" ht="13.2" hidden="false" customHeight="false" outlineLevel="0" collapsed="false">
      <c r="A146" s="1" t="n">
        <v>-0.05</v>
      </c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.943625461405814</v>
      </c>
      <c r="G146" s="1" t="n">
        <v>0.943625461405814</v>
      </c>
      <c r="H146" s="1" t="n">
        <v>0</v>
      </c>
      <c r="I146" s="1" t="n">
        <v>2.58543624161074</v>
      </c>
      <c r="J146" s="1" t="n">
        <v>-0.986825</v>
      </c>
      <c r="K146" s="1" t="n">
        <v>-0.152979974787572</v>
      </c>
      <c r="L146" s="1" t="n">
        <v>0.975332068311196</v>
      </c>
      <c r="V146" s="1"/>
      <c r="W146" s="1"/>
      <c r="X146" s="1"/>
      <c r="Y146" s="1"/>
      <c r="Z146" s="1"/>
      <c r="AA146" s="1"/>
      <c r="AB146" s="1"/>
      <c r="AC146" s="1"/>
      <c r="AD146" s="1"/>
      <c r="AE146" s="1"/>
    </row>
    <row r="147" customFormat="false" ht="13.2" hidden="false" customHeight="false" outlineLevel="0" collapsed="false">
      <c r="A147" s="1" t="n">
        <v>-0.04</v>
      </c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.943484733333463</v>
      </c>
      <c r="G147" s="1" t="n">
        <v>0.943484733333463</v>
      </c>
      <c r="H147" s="1" t="n">
        <v>0</v>
      </c>
      <c r="I147" s="1" t="n">
        <v>1.88639597834494</v>
      </c>
      <c r="J147" s="1" t="n">
        <v>-0.991568</v>
      </c>
      <c r="K147" s="1" t="n">
        <v>-0.580057855419808</v>
      </c>
      <c r="L147" s="1" t="n">
        <v>0.975332068311196</v>
      </c>
      <c r="V147" s="1"/>
      <c r="W147" s="1"/>
      <c r="X147" s="1"/>
      <c r="Y147" s="1"/>
      <c r="Z147" s="1"/>
      <c r="AA147" s="1"/>
      <c r="AB147" s="1"/>
      <c r="AC147" s="1"/>
      <c r="AD147" s="1"/>
      <c r="AE147" s="1"/>
    </row>
    <row r="148" customFormat="false" ht="13.2" hidden="false" customHeight="false" outlineLevel="0" collapsed="false">
      <c r="A148" s="1" t="n">
        <v>-0.03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.943374411510483</v>
      </c>
      <c r="G148" s="1" t="n">
        <v>0.943374411510483</v>
      </c>
      <c r="H148" s="1" t="n">
        <v>0</v>
      </c>
      <c r="I148" s="1" t="n">
        <v>0.720705140703194</v>
      </c>
      <c r="J148" s="1" t="n">
        <v>-0.995257</v>
      </c>
      <c r="K148" s="1" t="n">
        <v>-3.13532093252149</v>
      </c>
      <c r="L148" s="1" t="n">
        <v>0.975332068311196</v>
      </c>
      <c r="V148" s="1"/>
      <c r="W148" s="1"/>
      <c r="X148" s="1"/>
      <c r="Y148" s="1"/>
      <c r="Z148" s="1"/>
      <c r="AA148" s="1"/>
      <c r="AB148" s="1"/>
      <c r="AC148" s="1"/>
      <c r="AD148" s="1"/>
      <c r="AE148" s="1"/>
    </row>
    <row r="149" customFormat="false" ht="13.2" hidden="false" customHeight="false" outlineLevel="0" collapsed="false">
      <c r="A149" s="1" t="n">
        <v>-0.02</v>
      </c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.94329514109169</v>
      </c>
      <c r="G149" s="1" t="n">
        <v>0.94329514109169</v>
      </c>
      <c r="H149" s="1" t="n">
        <v>0</v>
      </c>
      <c r="I149" s="1" t="n">
        <v>-1.61163586315375</v>
      </c>
      <c r="J149" s="1" t="n">
        <v>-0.997892</v>
      </c>
      <c r="K149" s="1" t="n">
        <v>2.84914887425264</v>
      </c>
      <c r="L149" s="1" t="n">
        <v>0.975332068311196</v>
      </c>
      <c r="V149" s="1"/>
      <c r="W149" s="1"/>
      <c r="X149" s="1"/>
      <c r="Y149" s="1"/>
      <c r="Z149" s="1"/>
      <c r="AA149" s="1"/>
      <c r="AB149" s="1"/>
      <c r="AC149" s="1"/>
      <c r="AD149" s="1"/>
      <c r="AE149" s="1"/>
    </row>
    <row r="150" customFormat="false" ht="13.2" hidden="false" customHeight="false" outlineLevel="0" collapsed="false">
      <c r="A150" s="1" t="n">
        <v>-0.01</v>
      </c>
      <c r="B150" s="1" t="n">
        <v>0</v>
      </c>
      <c r="C150" s="1" t="n">
        <v>100</v>
      </c>
      <c r="D150" s="1" t="n">
        <v>0</v>
      </c>
      <c r="E150" s="1" t="n">
        <v>0</v>
      </c>
      <c r="F150" s="1" t="n">
        <v>0.943247389795305</v>
      </c>
      <c r="G150" s="1" t="n">
        <v>0.943247389795305</v>
      </c>
      <c r="H150" s="1" t="n">
        <v>0</v>
      </c>
      <c r="I150" s="1" t="n">
        <v>-2.4563497871425</v>
      </c>
      <c r="J150" s="1" t="n">
        <v>-0.999473</v>
      </c>
      <c r="K150" s="1" t="n">
        <v>2.2131980289194</v>
      </c>
      <c r="L150" s="1" t="n">
        <v>0.975332068311196</v>
      </c>
      <c r="V150" s="1"/>
      <c r="W150" s="1"/>
      <c r="X150" s="1"/>
      <c r="Y150" s="1"/>
      <c r="Z150" s="1"/>
      <c r="AA150" s="1"/>
      <c r="AB150" s="1"/>
      <c r="AC150" s="1"/>
      <c r="AD150" s="1"/>
      <c r="AE150" s="1"/>
    </row>
    <row r="151" customFormat="false" ht="13.2" hidden="false" customHeight="false" outlineLevel="0" collapsed="false">
      <c r="A151" s="1" t="n">
        <v>-2.77555756156289E-017</v>
      </c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.943231441048035</v>
      </c>
      <c r="G151" s="1" t="n">
        <v>0.943231441048035</v>
      </c>
      <c r="H151" s="1" t="n">
        <v>0</v>
      </c>
      <c r="I151" s="1" t="n">
        <v>-2.14302745098039</v>
      </c>
      <c r="J151" s="1" t="n">
        <v>-1</v>
      </c>
      <c r="K151" s="1" t="n">
        <v>2.39055614926291</v>
      </c>
      <c r="L151" s="1" t="n">
        <v>0.975332068311196</v>
      </c>
      <c r="V151" s="1"/>
      <c r="W151" s="1"/>
      <c r="X151" s="1"/>
      <c r="Y151" s="1"/>
      <c r="Z151" s="1"/>
      <c r="AA151" s="1"/>
      <c r="AB151" s="1"/>
      <c r="AC151" s="1"/>
      <c r="AD151" s="1"/>
      <c r="AE151" s="1"/>
    </row>
    <row r="152" customFormat="false" ht="13.2" hidden="false" customHeight="false" outlineLevel="0" collapsed="false">
      <c r="A152" s="1" t="n">
        <v>0.00999999999999997</v>
      </c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.943247389795305</v>
      </c>
      <c r="G152" s="1" t="n">
        <v>0.943247389795305</v>
      </c>
      <c r="H152" s="1" t="n">
        <v>0</v>
      </c>
      <c r="I152" s="1" t="n">
        <v>-1.85987017090901</v>
      </c>
      <c r="J152" s="1" t="n">
        <v>-0.999473</v>
      </c>
      <c r="K152" s="1" t="n">
        <v>2.60228319519818</v>
      </c>
      <c r="L152" s="1" t="n">
        <v>0.975332068311196</v>
      </c>
      <c r="V152" s="1"/>
      <c r="W152" s="1"/>
      <c r="X152" s="1"/>
      <c r="Y152" s="1"/>
      <c r="Z152" s="1"/>
      <c r="AA152" s="1"/>
      <c r="AB152" s="1"/>
      <c r="AC152" s="1"/>
      <c r="AD152" s="1"/>
      <c r="AE152" s="1"/>
    </row>
    <row r="153" customFormat="false" ht="13.2" hidden="false" customHeight="false" outlineLevel="0" collapsed="false">
      <c r="A153" s="1" t="n">
        <v>0.02</v>
      </c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.94329514109169</v>
      </c>
      <c r="G153" s="1" t="n">
        <v>0.94329514109169</v>
      </c>
      <c r="H153" s="1" t="n">
        <v>0</v>
      </c>
      <c r="I153" s="1" t="n">
        <v>-1.60288571328106</v>
      </c>
      <c r="J153" s="1" t="n">
        <v>-0.997892</v>
      </c>
      <c r="K153" s="1" t="n">
        <v>2.85924337422388</v>
      </c>
      <c r="L153" s="1" t="n">
        <v>0.975332068311196</v>
      </c>
      <c r="V153" s="1"/>
      <c r="W153" s="1"/>
      <c r="X153" s="1"/>
      <c r="Y153" s="1"/>
      <c r="Z153" s="1"/>
      <c r="AA153" s="1"/>
      <c r="AB153" s="1"/>
      <c r="AC153" s="1"/>
      <c r="AD153" s="1"/>
      <c r="AE153" s="1"/>
    </row>
    <row r="154" customFormat="false" ht="13.2" hidden="false" customHeight="false" outlineLevel="0" collapsed="false">
      <c r="A154" s="1" t="n">
        <v>0.03</v>
      </c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.943374411510483</v>
      </c>
      <c r="G154" s="1" t="n">
        <v>0.943374411510483</v>
      </c>
      <c r="H154" s="1" t="n">
        <v>0</v>
      </c>
      <c r="I154" s="1" t="n">
        <v>-1.36876168735687</v>
      </c>
      <c r="J154" s="1" t="n">
        <v>-0.995257</v>
      </c>
      <c r="K154" s="1" t="n">
        <v>3.17740391337292</v>
      </c>
      <c r="L154" s="1" t="n">
        <v>0.975332068311196</v>
      </c>
      <c r="V154" s="1"/>
      <c r="W154" s="1"/>
      <c r="X154" s="1"/>
      <c r="Y154" s="1"/>
      <c r="Z154" s="1"/>
      <c r="AA154" s="1"/>
      <c r="AB154" s="1"/>
      <c r="AC154" s="1"/>
      <c r="AD154" s="1"/>
      <c r="AE154" s="1"/>
    </row>
    <row r="155" customFormat="false" ht="13.2" hidden="false" customHeight="false" outlineLevel="0" collapsed="false">
      <c r="A155" s="1" t="n">
        <v>0.04</v>
      </c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.943484733333463</v>
      </c>
      <c r="G155" s="1" t="n">
        <v>0.943484733333463</v>
      </c>
      <c r="H155" s="1" t="n">
        <v>0</v>
      </c>
      <c r="I155" s="1" t="n">
        <v>-1.15472695197648</v>
      </c>
      <c r="J155" s="1" t="n">
        <v>-0.991568</v>
      </c>
      <c r="K155" s="1" t="n">
        <v>3.58122907663538</v>
      </c>
      <c r="L155" s="1" t="n">
        <v>0.975332068311196</v>
      </c>
      <c r="V155" s="1"/>
      <c r="W155" s="1"/>
      <c r="X155" s="1"/>
      <c r="Y155" s="1"/>
      <c r="Z155" s="1"/>
      <c r="AA155" s="1"/>
      <c r="AB155" s="1"/>
      <c r="AC155" s="1"/>
      <c r="AD155" s="1"/>
      <c r="AE155" s="1"/>
    </row>
    <row r="156" customFormat="false" ht="13.2" hidden="false" customHeight="false" outlineLevel="0" collapsed="false">
      <c r="A156" s="1" t="n">
        <v>0.05</v>
      </c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.943625461405814</v>
      </c>
      <c r="G156" s="1" t="n">
        <v>0.943625461405814</v>
      </c>
      <c r="H156" s="1" t="n">
        <v>0</v>
      </c>
      <c r="I156" s="1" t="n">
        <v>-0.958445609042256</v>
      </c>
      <c r="J156" s="1" t="n">
        <v>-0.986825</v>
      </c>
      <c r="K156" s="1" t="n">
        <v>4.11019862216908</v>
      </c>
      <c r="L156" s="1" t="n">
        <v>0.975332068311196</v>
      </c>
      <c r="V156" s="1"/>
      <c r="W156" s="1"/>
      <c r="X156" s="1"/>
      <c r="Y156" s="1"/>
      <c r="Z156" s="1"/>
      <c r="AA156" s="1"/>
      <c r="AB156" s="1"/>
      <c r="AC156" s="1"/>
      <c r="AD156" s="1"/>
      <c r="AE156" s="1"/>
    </row>
    <row r="157" customFormat="false" ht="13.2" hidden="false" customHeight="false" outlineLevel="0" collapsed="false">
      <c r="A157" s="1" t="n">
        <v>0.06</v>
      </c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.943795782470024</v>
      </c>
      <c r="G157" s="1" t="n">
        <v>0.943795782470024</v>
      </c>
      <c r="H157" s="1" t="n">
        <v>0</v>
      </c>
      <c r="I157" s="1" t="n">
        <v>-0.777934982533252</v>
      </c>
      <c r="J157" s="1" t="n">
        <v>-0.981028</v>
      </c>
      <c r="K157" s="1" t="n">
        <v>4.83241449397147</v>
      </c>
      <c r="L157" s="1" t="n">
        <v>0.975332068311196</v>
      </c>
      <c r="V157" s="1"/>
      <c r="W157" s="1"/>
      <c r="X157" s="1"/>
      <c r="Y157" s="1"/>
      <c r="Z157" s="1"/>
      <c r="AA157" s="1"/>
      <c r="AB157" s="1"/>
      <c r="AC157" s="1"/>
      <c r="AD157" s="1"/>
      <c r="AE157" s="1"/>
    </row>
    <row r="158" customFormat="false" ht="13.2" hidden="false" customHeight="false" outlineLevel="0" collapsed="false">
      <c r="A158" s="1" t="n">
        <v>0.07</v>
      </c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.943994726729602</v>
      </c>
      <c r="G158" s="1" t="n">
        <v>0.943994726729602</v>
      </c>
      <c r="H158" s="1" t="n">
        <v>0</v>
      </c>
      <c r="I158" s="1" t="n">
        <v>-0.611501482168107</v>
      </c>
      <c r="J158" s="1" t="n">
        <v>-0.974177</v>
      </c>
      <c r="K158" s="1" t="n">
        <v>5.87627865496111</v>
      </c>
      <c r="L158" s="1" t="n">
        <v>0.975332068311196</v>
      </c>
      <c r="V158" s="1"/>
      <c r="W158" s="1"/>
      <c r="X158" s="1"/>
      <c r="Y158" s="1"/>
      <c r="Z158" s="1"/>
      <c r="AA158" s="1"/>
      <c r="AB158" s="1"/>
      <c r="AC158" s="1"/>
      <c r="AD158" s="1"/>
      <c r="AE158" s="1"/>
    </row>
    <row r="159" customFormat="false" ht="13.2" hidden="false" customHeight="false" outlineLevel="0" collapsed="false">
      <c r="A159" s="1" t="n">
        <v>0.08</v>
      </c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.944221181340953</v>
      </c>
      <c r="G159" s="1" t="n">
        <v>0.944221181340953</v>
      </c>
      <c r="H159" s="1" t="n">
        <v>0</v>
      </c>
      <c r="I159" s="1" t="n">
        <v>-0.4576899621793</v>
      </c>
      <c r="J159" s="1" t="n">
        <v>-0.966272</v>
      </c>
      <c r="K159" s="1" t="n">
        <v>7.51620232690743</v>
      </c>
      <c r="L159" s="1" t="n">
        <v>0.975332068311196</v>
      </c>
      <c r="V159" s="1"/>
      <c r="W159" s="1"/>
      <c r="X159" s="1"/>
      <c r="Y159" s="1"/>
      <c r="Z159" s="1"/>
      <c r="AA159" s="1"/>
      <c r="AB159" s="1"/>
      <c r="AC159" s="1"/>
      <c r="AD159" s="1"/>
      <c r="AE159" s="1"/>
    </row>
    <row r="160" customFormat="false" ht="13.2" hidden="false" customHeight="false" outlineLevel="0" collapsed="false">
      <c r="A160" s="1" t="n">
        <v>0.09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.944473905491685</v>
      </c>
      <c r="G160" s="1" t="n">
        <v>0.944473905491685</v>
      </c>
      <c r="H160" s="1" t="n">
        <v>0</v>
      </c>
      <c r="I160" s="1" t="n">
        <v>-0.315243375254118</v>
      </c>
      <c r="J160" s="1" t="n">
        <v>-0.957313</v>
      </c>
      <c r="K160" s="1" t="n">
        <v>10.4625700364613</v>
      </c>
      <c r="L160" s="1" t="n">
        <v>0.975332068311196</v>
      </c>
      <c r="V160" s="1"/>
      <c r="W160" s="1"/>
      <c r="X160" s="1"/>
      <c r="Y160" s="1"/>
      <c r="Z160" s="1"/>
      <c r="AA160" s="1"/>
      <c r="AB160" s="1"/>
      <c r="AC160" s="1"/>
      <c r="AD160" s="1"/>
      <c r="AE160" s="1"/>
    </row>
    <row r="161" customFormat="false" ht="13.2" hidden="false" customHeight="false" outlineLevel="0" collapsed="false">
      <c r="A161" s="1" t="n">
        <v>0.1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.944751546697107</v>
      </c>
      <c r="G161" s="1" t="n">
        <v>0.944751546697107</v>
      </c>
      <c r="H161" s="1" t="n">
        <v>0</v>
      </c>
      <c r="I161" s="1" t="n">
        <v>-0.183070360491557</v>
      </c>
      <c r="J161" s="1" t="n">
        <v>-0.9473</v>
      </c>
      <c r="K161" s="1" t="n">
        <v>17.2980211705678</v>
      </c>
      <c r="L161" s="1" t="n">
        <v>0.975332068311196</v>
      </c>
      <c r="V161" s="1"/>
      <c r="W161" s="1"/>
      <c r="X161" s="1"/>
      <c r="Y161" s="1"/>
      <c r="Z161" s="1"/>
      <c r="AA161" s="1"/>
      <c r="AB161" s="1"/>
      <c r="AC161" s="1"/>
      <c r="AD161" s="1"/>
      <c r="AE161" s="1"/>
    </row>
    <row r="162" customFormat="false" ht="13.2" hidden="false" customHeight="false" outlineLevel="0" collapsed="false">
      <c r="A162" s="1" t="n">
        <v>0.11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.945052657934012</v>
      </c>
      <c r="G162" s="1" t="n">
        <v>0.945052657934012</v>
      </c>
      <c r="H162" s="1" t="n">
        <v>0</v>
      </c>
      <c r="I162" s="1" t="n">
        <v>-0.0602190035146041</v>
      </c>
      <c r="J162" s="1" t="n">
        <v>-0.936233</v>
      </c>
      <c r="K162" s="1" t="n">
        <v>50.5593234550005</v>
      </c>
      <c r="L162" s="1" t="n">
        <v>0.975332068311196</v>
      </c>
      <c r="V162" s="1"/>
      <c r="W162" s="1"/>
      <c r="X162" s="1"/>
      <c r="Y162" s="1"/>
      <c r="Z162" s="1"/>
      <c r="AA162" s="1"/>
      <c r="AB162" s="1"/>
      <c r="AC162" s="1"/>
      <c r="AD162" s="1"/>
      <c r="AE162" s="1"/>
    </row>
    <row r="163" customFormat="false" ht="13.2" hidden="false" customHeight="false" outlineLevel="0" collapsed="false">
      <c r="A163" s="1" t="n">
        <v>0.12</v>
      </c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.9453757152317</v>
      </c>
      <c r="G163" s="1" t="n">
        <v>0.9453757152317</v>
      </c>
      <c r="H163" s="1" t="n">
        <v>0</v>
      </c>
      <c r="I163" s="1" t="n">
        <v>0.0541445596877447</v>
      </c>
      <c r="J163" s="1" t="n">
        <v>-0.924112</v>
      </c>
      <c r="K163" s="1" t="n">
        <v>-54.1337776090567</v>
      </c>
      <c r="L163" s="1" t="n">
        <v>0.975332068311196</v>
      </c>
      <c r="V163" s="1"/>
      <c r="W163" s="1"/>
      <c r="X163" s="1"/>
      <c r="Y163" s="1"/>
      <c r="Z163" s="1"/>
      <c r="AA163" s="1"/>
      <c r="AB163" s="1"/>
      <c r="AC163" s="1"/>
      <c r="AD163" s="1"/>
      <c r="AE163" s="1"/>
    </row>
    <row r="164" customFormat="false" ht="13.2" hidden="false" customHeight="false" outlineLevel="0" collapsed="false">
      <c r="A164" s="1" t="n">
        <v>0.13</v>
      </c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.945719135353576</v>
      </c>
      <c r="G164" s="1" t="n">
        <v>0.945719135353576</v>
      </c>
      <c r="H164" s="1" t="n">
        <v>0</v>
      </c>
      <c r="I164" s="1" t="n">
        <v>0.160753706554766</v>
      </c>
      <c r="J164" s="1" t="n">
        <v>-0.910937</v>
      </c>
      <c r="K164" s="1" t="n">
        <v>-17.5751474156181</v>
      </c>
      <c r="L164" s="1" t="n">
        <v>0.975332068311196</v>
      </c>
      <c r="V164" s="1"/>
      <c r="W164" s="1"/>
      <c r="X164" s="1"/>
      <c r="Y164" s="1"/>
      <c r="Z164" s="1"/>
      <c r="AA164" s="1"/>
      <c r="AB164" s="1"/>
      <c r="AC164" s="1"/>
      <c r="AD164" s="1"/>
      <c r="AE164" s="1"/>
    </row>
    <row r="165" customFormat="false" ht="13.2" hidden="false" customHeight="false" outlineLevel="0" collapsed="false">
      <c r="A165" s="1" t="n">
        <v>0.14</v>
      </c>
      <c r="B165" s="1" t="n">
        <v>0</v>
      </c>
      <c r="C165" s="1" t="n">
        <v>0</v>
      </c>
      <c r="D165" s="1" t="n">
        <v>0</v>
      </c>
      <c r="E165" s="1" t="n">
        <v>0</v>
      </c>
      <c r="F165" s="1" t="n">
        <v>0.946081293226906</v>
      </c>
      <c r="G165" s="1" t="n">
        <v>0.946081293226906</v>
      </c>
      <c r="H165" s="1" t="n">
        <v>0</v>
      </c>
      <c r="I165" s="1" t="n">
        <v>0.260255836353726</v>
      </c>
      <c r="J165" s="1" t="n">
        <v>-0.896708</v>
      </c>
      <c r="K165" s="1" t="n">
        <v>-10.4767766205022</v>
      </c>
      <c r="L165" s="1" t="n">
        <v>0.975332068311196</v>
      </c>
      <c r="V165" s="1"/>
      <c r="W165" s="1"/>
      <c r="X165" s="1"/>
      <c r="Y165" s="1"/>
      <c r="Z165" s="1"/>
      <c r="AA165" s="1"/>
      <c r="AB165" s="1"/>
      <c r="AC165" s="1"/>
      <c r="AD165" s="1"/>
      <c r="AE165" s="1"/>
    </row>
    <row r="166" customFormat="false" ht="13.2" hidden="false" customHeight="false" outlineLevel="0" collapsed="false">
      <c r="A166" s="1" t="n">
        <v>0.15</v>
      </c>
      <c r="B166" s="1" t="n">
        <v>0</v>
      </c>
      <c r="C166" s="1" t="n">
        <v>0</v>
      </c>
      <c r="D166" s="1" t="n">
        <v>0</v>
      </c>
      <c r="E166" s="1" t="n">
        <v>0</v>
      </c>
      <c r="F166" s="1" t="n">
        <v>0.946460538811573</v>
      </c>
      <c r="G166" s="1" t="n">
        <v>0.946460538811573</v>
      </c>
      <c r="H166" s="1" t="n">
        <v>0</v>
      </c>
      <c r="I166" s="1" t="n">
        <v>0.353224425147696</v>
      </c>
      <c r="J166" s="1" t="n">
        <v>-0.881425</v>
      </c>
      <c r="K166" s="1" t="n">
        <v>-7.458681567433</v>
      </c>
      <c r="L166" s="1" t="n">
        <v>0.975332068311196</v>
      </c>
      <c r="V166" s="1"/>
      <c r="W166" s="1"/>
      <c r="X166" s="1"/>
      <c r="Y166" s="1"/>
      <c r="Z166" s="1"/>
      <c r="AA166" s="1"/>
      <c r="AB166" s="1"/>
      <c r="AC166" s="1"/>
      <c r="AD166" s="1"/>
      <c r="AE166" s="1"/>
    </row>
    <row r="167" customFormat="false" ht="13.2" hidden="false" customHeight="false" outlineLevel="0" collapsed="false">
      <c r="A167" s="1" t="n">
        <v>0.16</v>
      </c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.946855213138718</v>
      </c>
      <c r="G167" s="1" t="n">
        <v>0.946855213138718</v>
      </c>
      <c r="H167" s="1" t="n">
        <v>0</v>
      </c>
      <c r="I167" s="1" t="n">
        <v>0.440169097415302</v>
      </c>
      <c r="J167" s="1" t="n">
        <v>-0.865088</v>
      </c>
      <c r="K167" s="1" t="n">
        <v>-5.79003643763112</v>
      </c>
      <c r="L167" s="1" t="n">
        <v>0.975332068311196</v>
      </c>
      <c r="V167" s="1"/>
      <c r="W167" s="1"/>
      <c r="X167" s="1"/>
      <c r="Y167" s="1"/>
      <c r="Z167" s="1"/>
      <c r="AA167" s="1"/>
      <c r="AB167" s="1"/>
      <c r="AC167" s="1"/>
      <c r="AD167" s="1"/>
      <c r="AE167" s="1"/>
    </row>
    <row r="168" customFormat="false" ht="13.2" hidden="false" customHeight="false" outlineLevel="0" collapsed="false">
      <c r="A168" s="1" t="n">
        <v>0.17</v>
      </c>
      <c r="B168" s="1" t="n">
        <v>0</v>
      </c>
      <c r="C168" s="1" t="n">
        <v>0</v>
      </c>
      <c r="D168" s="1" t="n">
        <v>0</v>
      </c>
      <c r="E168" s="1" t="n">
        <v>0</v>
      </c>
      <c r="F168" s="1" t="n">
        <v>0.94726366329465</v>
      </c>
      <c r="G168" s="1" t="n">
        <v>0.94726366329465</v>
      </c>
      <c r="H168" s="1" t="n">
        <v>0</v>
      </c>
      <c r="I168" s="1" t="n">
        <v>0.521544084160446</v>
      </c>
      <c r="J168" s="1" t="n">
        <v>-0.847697</v>
      </c>
      <c r="K168" s="1" t="n">
        <v>-4.73249308335448</v>
      </c>
      <c r="L168" s="1" t="n">
        <v>0.975332068311196</v>
      </c>
      <c r="V168" s="1"/>
      <c r="W168" s="1"/>
      <c r="X168" s="1"/>
      <c r="Y168" s="1"/>
      <c r="Z168" s="1"/>
      <c r="AA168" s="1"/>
      <c r="AB168" s="1"/>
      <c r="AC168" s="1"/>
      <c r="AD168" s="1"/>
      <c r="AE168" s="1"/>
    </row>
    <row r="169" customFormat="false" ht="13.2" hidden="false" customHeight="false" outlineLevel="0" collapsed="false">
      <c r="A169" s="1" t="n">
        <v>0.18</v>
      </c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.947684256172282</v>
      </c>
      <c r="G169" s="1" t="n">
        <v>0.947684256172282</v>
      </c>
      <c r="H169" s="1" t="n">
        <v>0</v>
      </c>
      <c r="I169" s="1" t="n">
        <v>0.597755360525024</v>
      </c>
      <c r="J169" s="1" t="n">
        <v>-0.829252</v>
      </c>
      <c r="K169" s="1" t="n">
        <v>-4.00331750083452</v>
      </c>
      <c r="L169" s="1" t="n">
        <v>0.975332068311196</v>
      </c>
      <c r="V169" s="1"/>
      <c r="W169" s="1"/>
      <c r="X169" s="1"/>
      <c r="Y169" s="1"/>
      <c r="Z169" s="1"/>
      <c r="AA169" s="1"/>
      <c r="AB169" s="1"/>
      <c r="AC169" s="1"/>
      <c r="AD169" s="1"/>
      <c r="AE169" s="1"/>
    </row>
    <row r="170" customFormat="false" ht="13.2" hidden="false" customHeight="false" outlineLevel="0" collapsed="false">
      <c r="A170" s="1" t="n">
        <v>0.19</v>
      </c>
      <c r="B170" s="1" t="n">
        <v>0</v>
      </c>
      <c r="C170" s="1" t="n">
        <v>0</v>
      </c>
      <c r="D170" s="1" t="n">
        <v>0</v>
      </c>
      <c r="E170" s="1" t="n">
        <v>0</v>
      </c>
      <c r="F170" s="1" t="n">
        <v>0.94811539085938</v>
      </c>
      <c r="G170" s="1" t="n">
        <v>0.94811539085938</v>
      </c>
      <c r="H170" s="1" t="n">
        <v>0</v>
      </c>
      <c r="I170" s="1" t="n">
        <v>0.669166696586865</v>
      </c>
      <c r="J170" s="1" t="n">
        <v>-0.809753</v>
      </c>
      <c r="K170" s="1" t="n">
        <v>-3.47092825491252</v>
      </c>
      <c r="L170" s="1" t="n">
        <v>0.975332068311196</v>
      </c>
      <c r="V170" s="1"/>
      <c r="W170" s="1"/>
      <c r="X170" s="1"/>
      <c r="Y170" s="1"/>
      <c r="Z170" s="1"/>
      <c r="AA170" s="1"/>
      <c r="AB170" s="1"/>
      <c r="AC170" s="1"/>
      <c r="AD170" s="1"/>
      <c r="AE170" s="1"/>
    </row>
    <row r="171" customFormat="false" ht="13.2" hidden="false" customHeight="false" outlineLevel="0" collapsed="false">
      <c r="A171" s="1" t="n">
        <v>0.2</v>
      </c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0.948555509578455</v>
      </c>
      <c r="G171" s="1" t="n">
        <v>0.948555509578455</v>
      </c>
      <c r="H171" s="1" t="n">
        <v>0</v>
      </c>
      <c r="I171" s="1" t="n">
        <v>0.736104808871066</v>
      </c>
      <c r="J171" s="1" t="n">
        <v>-0.7892</v>
      </c>
      <c r="K171" s="1" t="n">
        <v>-3.0657978523718</v>
      </c>
      <c r="L171" s="1" t="n">
        <v>0.975332068311196</v>
      </c>
      <c r="V171" s="1"/>
      <c r="W171" s="1"/>
      <c r="X171" s="1"/>
      <c r="Y171" s="1"/>
      <c r="Z171" s="1"/>
      <c r="AA171" s="1"/>
      <c r="AB171" s="1"/>
      <c r="AC171" s="1"/>
      <c r="AD171" s="1"/>
      <c r="AE171" s="1"/>
    </row>
    <row r="172" customFormat="false" ht="13.2" hidden="false" customHeight="false" outlineLevel="0" collapsed="false">
      <c r="A172" s="1" t="n">
        <v>0.21</v>
      </c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.94900310713565</v>
      </c>
      <c r="G172" s="1" t="n">
        <v>0.94900310713565</v>
      </c>
      <c r="H172" s="1" t="n">
        <v>0</v>
      </c>
      <c r="I172" s="1" t="n">
        <v>0.79886376395176</v>
      </c>
      <c r="J172" s="1" t="n">
        <v>-0.767593</v>
      </c>
      <c r="K172" s="1" t="n">
        <v>-2.74773209516398</v>
      </c>
      <c r="L172" s="1" t="n">
        <v>0.975332068311196</v>
      </c>
      <c r="V172" s="1"/>
      <c r="W172" s="1"/>
      <c r="X172" s="1"/>
      <c r="Y172" s="1"/>
      <c r="Z172" s="1"/>
      <c r="AA172" s="1"/>
      <c r="AB172" s="1"/>
      <c r="AC172" s="1"/>
      <c r="AD172" s="1"/>
      <c r="AE172" s="1"/>
    </row>
    <row r="173" customFormat="false" ht="13.2" hidden="false" customHeight="false" outlineLevel="0" collapsed="false">
      <c r="A173" s="1" t="n">
        <v>0.22</v>
      </c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.949456738874329</v>
      </c>
      <c r="G173" s="1" t="n">
        <v>0.949456738874329</v>
      </c>
      <c r="H173" s="1" t="n">
        <v>0</v>
      </c>
      <c r="I173" s="1" t="n">
        <v>0.857708757020479</v>
      </c>
      <c r="J173" s="1" t="n">
        <v>-0.744932</v>
      </c>
      <c r="K173" s="1" t="n">
        <v>-2.49187857300906</v>
      </c>
      <c r="L173" s="1" t="n">
        <v>0.975332068311196</v>
      </c>
      <c r="V173" s="1"/>
      <c r="W173" s="1"/>
      <c r="X173" s="1"/>
      <c r="Y173" s="1"/>
      <c r="Z173" s="1"/>
      <c r="AA173" s="1"/>
      <c r="AB173" s="1"/>
      <c r="AC173" s="1"/>
      <c r="AD173" s="1"/>
      <c r="AE173" s="1"/>
    </row>
    <row r="174" customFormat="false" ht="13.2" hidden="false" customHeight="false" outlineLevel="0" collapsed="false">
      <c r="A174" s="1" t="n">
        <v>0.23</v>
      </c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.949915027162569</v>
      </c>
      <c r="G174" s="1" t="n">
        <v>0.949915027162569</v>
      </c>
      <c r="H174" s="1" t="n">
        <v>0</v>
      </c>
      <c r="I174" s="1" t="n">
        <v>0.912879365688581</v>
      </c>
      <c r="J174" s="1" t="n">
        <v>-0.721217</v>
      </c>
      <c r="K174" s="1" t="n">
        <v>-2.28204636231228</v>
      </c>
      <c r="L174" s="1" t="n">
        <v>0.975332068311196</v>
      </c>
      <c r="V174" s="1"/>
      <c r="W174" s="1"/>
      <c r="X174" s="1"/>
      <c r="Y174" s="1"/>
      <c r="Z174" s="1"/>
      <c r="AA174" s="1"/>
      <c r="AB174" s="1"/>
      <c r="AC174" s="1"/>
      <c r="AD174" s="1"/>
      <c r="AE174" s="1"/>
    </row>
    <row r="175" customFormat="false" ht="13.2" hidden="false" customHeight="false" outlineLevel="0" collapsed="false">
      <c r="A175" s="1" t="n">
        <v>0.24</v>
      </c>
      <c r="B175" s="1" t="n">
        <v>0</v>
      </c>
      <c r="C175" s="1" t="n">
        <v>0</v>
      </c>
      <c r="D175" s="1" t="n">
        <v>0</v>
      </c>
      <c r="E175" s="1" t="n">
        <v>0</v>
      </c>
      <c r="F175" s="1" t="n">
        <v>0.95037666647185</v>
      </c>
      <c r="G175" s="1" t="n">
        <v>0.95037666647185</v>
      </c>
      <c r="H175" s="1" t="n">
        <v>0</v>
      </c>
      <c r="I175" s="1" t="n">
        <v>0.964592361251047</v>
      </c>
      <c r="J175" s="1" t="n">
        <v>-0.696448</v>
      </c>
      <c r="K175" s="1" t="n">
        <v>-2.10723684735781</v>
      </c>
      <c r="L175" s="1" t="n">
        <v>0.975332068311196</v>
      </c>
      <c r="V175" s="1"/>
      <c r="W175" s="1"/>
      <c r="X175" s="1"/>
      <c r="Y175" s="1"/>
      <c r="Z175" s="1"/>
      <c r="AA175" s="1"/>
      <c r="AB175" s="1"/>
      <c r="AC175" s="1"/>
      <c r="AD175" s="1"/>
      <c r="AE175" s="1"/>
    </row>
    <row r="176" customFormat="false" ht="13.2" hidden="false" customHeight="false" outlineLevel="0" collapsed="false">
      <c r="A176" s="1" t="n">
        <v>0.25</v>
      </c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.950840427126889</v>
      </c>
      <c r="G176" s="1" t="n">
        <v>0.950840427126889</v>
      </c>
      <c r="H176" s="1" t="n">
        <v>0</v>
      </c>
      <c r="I176" s="1" t="n">
        <v>1.01304414516336</v>
      </c>
      <c r="J176" s="1" t="n">
        <v>-0.670625</v>
      </c>
      <c r="K176" s="1" t="n">
        <v>-1.9597184522512</v>
      </c>
      <c r="L176" s="1" t="n">
        <v>0.975332068311196</v>
      </c>
      <c r="V176" s="1"/>
      <c r="W176" s="1"/>
      <c r="X176" s="1"/>
      <c r="Y176" s="1"/>
      <c r="Z176" s="1"/>
      <c r="AA176" s="1"/>
      <c r="AB176" s="1"/>
      <c r="AC176" s="1"/>
      <c r="AD176" s="1"/>
      <c r="AE176" s="1"/>
    </row>
    <row r="177" customFormat="false" ht="13.2" hidden="false" customHeight="false" outlineLevel="0" collapsed="false">
      <c r="A177" s="1" t="n">
        <v>0.26</v>
      </c>
      <c r="B177" s="1" t="n">
        <v>0</v>
      </c>
      <c r="C177" s="1" t="n">
        <v>0</v>
      </c>
      <c r="D177" s="1" t="n">
        <v>0</v>
      </c>
      <c r="E177" s="1" t="n">
        <v>0</v>
      </c>
      <c r="F177" s="1" t="n">
        <v>0.951305157823736</v>
      </c>
      <c r="G177" s="1" t="n">
        <v>0.951305157823736</v>
      </c>
      <c r="H177" s="1" t="n">
        <v>0</v>
      </c>
      <c r="I177" s="1" t="n">
        <v>1.0584128668059</v>
      </c>
      <c r="J177" s="1" t="n">
        <v>-0.643748</v>
      </c>
      <c r="K177" s="1" t="n">
        <v>-1.83389903860661</v>
      </c>
      <c r="L177" s="1" t="n">
        <v>0.975332068311196</v>
      </c>
      <c r="V177" s="1"/>
      <c r="W177" s="1"/>
      <c r="X177" s="1"/>
      <c r="Y177" s="1"/>
      <c r="Z177" s="1"/>
      <c r="AA177" s="1"/>
      <c r="AB177" s="1"/>
      <c r="AC177" s="1"/>
      <c r="AD177" s="1"/>
      <c r="AE177" s="1"/>
    </row>
    <row r="178" customFormat="false" ht="13.2" hidden="false" customHeight="false" outlineLevel="0" collapsed="false">
      <c r="A178" s="1" t="n">
        <v>0.27</v>
      </c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.951769787025423</v>
      </c>
      <c r="G178" s="1" t="n">
        <v>0.951769787025423</v>
      </c>
      <c r="H178" s="1" t="n">
        <v>0</v>
      </c>
      <c r="I178" s="1" t="n">
        <v>1.10086026914175</v>
      </c>
      <c r="J178" s="1" t="n">
        <v>-0.615817</v>
      </c>
      <c r="K178" s="1" t="n">
        <v>-1.72563532388955</v>
      </c>
      <c r="L178" s="1" t="n">
        <v>0.975332068311196</v>
      </c>
      <c r="V178" s="1"/>
      <c r="W178" s="1"/>
      <c r="X178" s="1"/>
      <c r="Y178" s="1"/>
      <c r="Z178" s="1"/>
      <c r="AA178" s="1"/>
      <c r="AB178" s="1"/>
      <c r="AC178" s="1"/>
      <c r="AD178" s="1"/>
      <c r="AE178" s="1"/>
    </row>
    <row r="179" customFormat="false" ht="13.2" hidden="false" customHeight="false" outlineLevel="0" collapsed="false">
      <c r="A179" s="1" t="n">
        <v>0.28</v>
      </c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.952233323351903</v>
      </c>
      <c r="G179" s="1" t="n">
        <v>0.952233323351903</v>
      </c>
      <c r="H179" s="1" t="n">
        <v>0</v>
      </c>
      <c r="I179" s="1" t="n">
        <v>1.14053330115933</v>
      </c>
      <c r="J179" s="1" t="n">
        <v>-0.586832</v>
      </c>
      <c r="K179" s="1" t="n">
        <v>-1.63179372200232</v>
      </c>
      <c r="L179" s="1" t="n">
        <v>0.975332068311196</v>
      </c>
      <c r="V179" s="1"/>
      <c r="W179" s="1"/>
      <c r="X179" s="1"/>
      <c r="Y179" s="1"/>
      <c r="Z179" s="1"/>
      <c r="AA179" s="1"/>
      <c r="AB179" s="1"/>
      <c r="AC179" s="1"/>
      <c r="AD179" s="1"/>
      <c r="AE179" s="1"/>
    </row>
    <row r="180" customFormat="false" ht="13.2" hidden="false" customHeight="false" outlineLevel="0" collapsed="false">
      <c r="A180" s="1" t="n">
        <v>0.29</v>
      </c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0.952694855084387</v>
      </c>
      <c r="G180" s="1" t="n">
        <v>0.952694855084387</v>
      </c>
      <c r="H180" s="1" t="n">
        <v>0</v>
      </c>
      <c r="I180" s="1" t="n">
        <v>1.177565529675</v>
      </c>
      <c r="J180" s="1" t="n">
        <v>-0.556793</v>
      </c>
      <c r="K180" s="1" t="n">
        <v>-1.54996193920886</v>
      </c>
      <c r="L180" s="1" t="n">
        <v>0.975332068311196</v>
      </c>
      <c r="V180" s="1"/>
      <c r="W180" s="1"/>
      <c r="X180" s="1"/>
      <c r="Y180" s="1"/>
      <c r="Z180" s="1"/>
      <c r="AA180" s="1"/>
      <c r="AB180" s="1"/>
      <c r="AC180" s="1"/>
      <c r="AD180" s="1"/>
      <c r="AE180" s="1"/>
    </row>
    <row r="181" customFormat="false" ht="13.2" hidden="false" customHeight="false" outlineLevel="0" collapsed="false">
      <c r="A181" s="1" t="n">
        <v>0.3</v>
      </c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0.953153548904084</v>
      </c>
      <c r="G181" s="1" t="n">
        <v>0.953153548904084</v>
      </c>
      <c r="H181" s="1" t="n">
        <v>0</v>
      </c>
      <c r="I181" s="1" t="n">
        <v>1.21207837787721</v>
      </c>
      <c r="J181" s="1" t="n">
        <v>-0.5257</v>
      </c>
      <c r="K181" s="1" t="n">
        <v>-1.47825423244228</v>
      </c>
      <c r="L181" s="1" t="n">
        <v>0.975332068311196</v>
      </c>
      <c r="V181" s="1"/>
      <c r="W181" s="1"/>
      <c r="X181" s="1"/>
      <c r="Y181" s="1"/>
      <c r="Z181" s="1"/>
      <c r="AA181" s="1"/>
      <c r="AB181" s="1"/>
      <c r="AC181" s="1"/>
      <c r="AD181" s="1"/>
      <c r="AE181" s="1"/>
    </row>
    <row r="182" customFormat="false" ht="13.2" hidden="false" customHeight="false" outlineLevel="0" collapsed="false">
      <c r="A182" s="1" t="n">
        <v>0.31</v>
      </c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.9536086479823</v>
      </c>
      <c r="G182" s="1" t="n">
        <v>0.9536086479823</v>
      </c>
      <c r="H182" s="1" t="n">
        <v>0</v>
      </c>
      <c r="I182" s="1" t="n">
        <v>1.24418221370326</v>
      </c>
      <c r="J182" s="1" t="n">
        <v>-0.493553</v>
      </c>
      <c r="K182" s="1" t="n">
        <v>-1.4151766817285</v>
      </c>
      <c r="L182" s="1" t="n">
        <v>0.975332068311196</v>
      </c>
      <c r="V182" s="1"/>
      <c r="W182" s="1"/>
      <c r="X182" s="1"/>
      <c r="Y182" s="1"/>
      <c r="Z182" s="1"/>
      <c r="AA182" s="1"/>
      <c r="AB182" s="1"/>
      <c r="AC182" s="1"/>
      <c r="AD182" s="1"/>
      <c r="AE182" s="1"/>
    </row>
    <row r="183" customFormat="false" ht="13.2" hidden="false" customHeight="false" outlineLevel="0" collapsed="false">
      <c r="A183" s="1" t="n">
        <v>0.32</v>
      </c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.954059469533583</v>
      </c>
      <c r="G183" s="1" t="n">
        <v>0.954059469533583</v>
      </c>
      <c r="H183" s="1" t="n">
        <v>0</v>
      </c>
      <c r="I183" s="1" t="n">
        <v>1.27397730758034</v>
      </c>
      <c r="J183" s="1" t="n">
        <v>-0.460352</v>
      </c>
      <c r="K183" s="1" t="n">
        <v>-1.35953197155224</v>
      </c>
      <c r="L183" s="1" t="n">
        <v>0.975332068311196</v>
      </c>
    </row>
    <row r="184" customFormat="false" ht="13.2" hidden="false" customHeight="false" outlineLevel="0" collapsed="false">
      <c r="A184" s="1" t="n">
        <v>0.33</v>
      </c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.954505401936579</v>
      </c>
      <c r="G184" s="1" t="n">
        <v>0.954505401936579</v>
      </c>
      <c r="H184" s="1" t="n">
        <v>0</v>
      </c>
      <c r="I184" s="1" t="n">
        <v>1.30155467609801</v>
      </c>
      <c r="J184" s="1" t="n">
        <v>-0.426097</v>
      </c>
      <c r="K184" s="1" t="n">
        <v>-1.3103508128975</v>
      </c>
      <c r="L184" s="1" t="n">
        <v>0.975332068311196</v>
      </c>
    </row>
    <row r="185" customFormat="false" ht="13.2" hidden="false" customHeight="false" outlineLevel="0" collapsed="false">
      <c r="A185" s="1" t="n">
        <v>0.34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.954945901519032</v>
      </c>
      <c r="G185" s="1" t="n">
        <v>0.954945901519032</v>
      </c>
      <c r="H185" s="1" t="n">
        <v>0</v>
      </c>
      <c r="I185" s="1" t="n">
        <v>1.32699682569807</v>
      </c>
      <c r="J185" s="1" t="n">
        <v>-0.390788</v>
      </c>
      <c r="K185" s="1" t="n">
        <v>-1.26684171755884</v>
      </c>
      <c r="L185" s="1" t="n">
        <v>0.975332068311196</v>
      </c>
    </row>
    <row r="186" customFormat="false" ht="13.2" hidden="false" customHeight="false" outlineLevel="0" collapsed="false">
      <c r="A186" s="1" t="n">
        <v>0.35</v>
      </c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.955380489094414</v>
      </c>
      <c r="G186" s="1" t="n">
        <v>0.955380489094414</v>
      </c>
      <c r="H186" s="1" t="n">
        <v>0</v>
      </c>
      <c r="I186" s="1" t="n">
        <v>1.35037840838446</v>
      </c>
      <c r="J186" s="1" t="n">
        <v>-0.354425</v>
      </c>
      <c r="K186" s="1" t="n">
        <v>-1.22835366101752</v>
      </c>
      <c r="L186" s="1" t="n">
        <v>0.975332068311196</v>
      </c>
    </row>
    <row r="187" customFormat="false" ht="13.2" hidden="false" customHeight="false" outlineLevel="0" collapsed="false">
      <c r="A187" s="1" t="n">
        <v>0.36</v>
      </c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.955808746328331</v>
      </c>
      <c r="G187" s="1" t="n">
        <v>0.955808746328331</v>
      </c>
      <c r="H187" s="1" t="n">
        <v>0</v>
      </c>
      <c r="I187" s="1" t="n">
        <v>1.37176679969775</v>
      </c>
      <c r="J187" s="1" t="n">
        <v>-0.317008</v>
      </c>
      <c r="K187" s="1" t="n">
        <v>-1.19434795665223</v>
      </c>
      <c r="L187" s="1" t="n">
        <v>0.975332068311196</v>
      </c>
    </row>
    <row r="188" customFormat="false" ht="13.2" hidden="false" customHeight="false" outlineLevel="0" collapsed="false">
      <c r="A188" s="1" t="n">
        <v>0.37</v>
      </c>
      <c r="B188" s="1" t="n">
        <v>0</v>
      </c>
      <c r="C188" s="1" t="n">
        <v>0</v>
      </c>
      <c r="D188" s="1" t="n">
        <v>0</v>
      </c>
      <c r="E188" s="1" t="n">
        <v>0</v>
      </c>
      <c r="F188" s="1" t="n">
        <v>0.956230312003444</v>
      </c>
      <c r="G188" s="1" t="n">
        <v>0.956230312003444</v>
      </c>
      <c r="H188" s="1" t="n">
        <v>0</v>
      </c>
      <c r="I188" s="1" t="n">
        <v>1.39122260770925</v>
      </c>
      <c r="J188" s="1" t="n">
        <v>-0.278537</v>
      </c>
      <c r="K188" s="1" t="n">
        <v>-1.16437681977113</v>
      </c>
      <c r="L188" s="1" t="n">
        <v>0.975332068311196</v>
      </c>
    </row>
    <row r="189" customFormat="false" ht="13.2" hidden="false" customHeight="false" outlineLevel="0" collapsed="false">
      <c r="A189" s="1" t="n">
        <v>0.38</v>
      </c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.956644878242507</v>
      </c>
      <c r="G189" s="1" t="n">
        <v>0.956644878242507</v>
      </c>
      <c r="H189" s="1" t="n">
        <v>0</v>
      </c>
      <c r="I189" s="1" t="n">
        <v>1.40880012052212</v>
      </c>
      <c r="J189" s="1" t="n">
        <v>-0.239012</v>
      </c>
      <c r="K189" s="1" t="n">
        <v>-1.13806686313603</v>
      </c>
      <c r="L189" s="1" t="n">
        <v>0.975332068311196</v>
      </c>
    </row>
    <row r="190" customFormat="false" ht="13.2" hidden="false" customHeight="false" outlineLevel="0" collapsed="false">
      <c r="A190" s="1" t="n">
        <v>0.39</v>
      </c>
      <c r="B190" s="1" t="n">
        <v>0</v>
      </c>
      <c r="C190" s="1" t="n">
        <v>0</v>
      </c>
      <c r="D190" s="1" t="n">
        <v>0</v>
      </c>
      <c r="E190" s="1" t="n">
        <v>0</v>
      </c>
      <c r="F190" s="1" t="n">
        <v>0.957052186740293</v>
      </c>
      <c r="G190" s="1" t="n">
        <v>0.957052186740293</v>
      </c>
      <c r="H190" s="1" t="n">
        <v>0</v>
      </c>
      <c r="I190" s="1" t="n">
        <v>1.42454769868279</v>
      </c>
      <c r="J190" s="1" t="n">
        <v>-0.198433</v>
      </c>
      <c r="K190" s="1" t="n">
        <v>-1.1151062791816</v>
      </c>
      <c r="L190" s="1" t="n">
        <v>0.975332068311196</v>
      </c>
    </row>
    <row r="191" customFormat="false" ht="13.2" hidden="false" customHeight="false" outlineLevel="0" collapsed="false">
      <c r="A191" s="1" t="n">
        <v>0.4</v>
      </c>
      <c r="B191" s="1" t="n">
        <v>0</v>
      </c>
      <c r="C191" s="1" t="n">
        <v>0</v>
      </c>
      <c r="D191" s="1" t="n">
        <v>0</v>
      </c>
      <c r="E191" s="1" t="n">
        <v>0</v>
      </c>
      <c r="F191" s="1" t="n">
        <v>0.957452025046992</v>
      </c>
      <c r="G191" s="1" t="n">
        <v>0.957452025046992</v>
      </c>
      <c r="H191" s="1" t="n">
        <v>0</v>
      </c>
      <c r="I191" s="1" t="n">
        <v>1.43850811797396</v>
      </c>
      <c r="J191" s="1" t="n">
        <v>-0.1568</v>
      </c>
      <c r="K191" s="1" t="n">
        <v>-1.09523481572617</v>
      </c>
      <c r="L191" s="1" t="n">
        <v>0.975332068311196</v>
      </c>
    </row>
    <row r="192" customFormat="false" ht="13.2" hidden="false" customHeight="false" outlineLevel="0" collapsed="false">
      <c r="A192" s="1" t="n">
        <v>0.41</v>
      </c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0.957844222938021</v>
      </c>
      <c r="G192" s="1" t="n">
        <v>0.957844222938021</v>
      </c>
      <c r="H192" s="1" t="n">
        <v>0</v>
      </c>
      <c r="I192" s="1" t="n">
        <v>1.45071886725498</v>
      </c>
      <c r="J192" s="1" t="n">
        <v>-0.114113</v>
      </c>
      <c r="K192" s="1" t="n">
        <v>-1.07823589662815</v>
      </c>
      <c r="L192" s="1" t="n">
        <v>0.975332068311196</v>
      </c>
    </row>
    <row r="193" customFormat="false" ht="13.2" hidden="false" customHeight="false" outlineLevel="0" collapsed="false">
      <c r="A193" s="1" t="n">
        <v>0.42</v>
      </c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.958228648898289</v>
      </c>
      <c r="G193" s="1" t="n">
        <v>0.958228648898289</v>
      </c>
      <c r="H193" s="1" t="n">
        <v>0</v>
      </c>
      <c r="I193" s="1" t="n">
        <v>1.46121240531429</v>
      </c>
      <c r="J193" s="1" t="n">
        <v>-0.0703720000000003</v>
      </c>
      <c r="K193" s="1" t="n">
        <v>-1.06393041173427</v>
      </c>
      <c r="L193" s="1" t="n">
        <v>0.975332068311196</v>
      </c>
    </row>
    <row r="194" customFormat="false" ht="13.2" hidden="false" customHeight="false" outlineLevel="0" collapsed="false">
      <c r="A194" s="1" t="n">
        <v>0.43</v>
      </c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0.958605206742782</v>
      </c>
      <c r="G194" s="1" t="n">
        <v>0.958605206742782</v>
      </c>
      <c r="H194" s="1" t="n">
        <v>0</v>
      </c>
      <c r="I194" s="1" t="n">
        <v>1.47001638008473</v>
      </c>
      <c r="J194" s="1" t="n">
        <v>-0.0255770000000002</v>
      </c>
      <c r="K194" s="1" t="n">
        <v>-1.05217182449982</v>
      </c>
      <c r="L194" s="1" t="n">
        <v>0.975332068311196</v>
      </c>
    </row>
    <row r="195" customFormat="false" ht="13.2" hidden="false" customHeight="false" outlineLevel="0" collapsed="false">
      <c r="A195" s="1" t="n">
        <v>0.44</v>
      </c>
      <c r="B195" s="1" t="n">
        <v>0</v>
      </c>
      <c r="C195" s="1" t="n">
        <v>0</v>
      </c>
      <c r="D195" s="1" t="n">
        <v>0</v>
      </c>
      <c r="E195" s="1" t="n">
        <v>0</v>
      </c>
      <c r="F195" s="1" t="n">
        <v>0.958973832389833</v>
      </c>
      <c r="G195" s="1" t="n">
        <v>0.958973832389833</v>
      </c>
      <c r="H195" s="1" t="n">
        <v>0</v>
      </c>
      <c r="I195" s="1" t="n">
        <v>1.47715381302968</v>
      </c>
      <c r="J195" s="1" t="n">
        <v>0.0202719999999997</v>
      </c>
      <c r="K195" s="1" t="n">
        <v>-1.0428423360151</v>
      </c>
      <c r="L195" s="1" t="n">
        <v>0.975332068311196</v>
      </c>
    </row>
    <row r="196" customFormat="false" ht="13.2" hidden="false" customHeight="false" outlineLevel="0" collapsed="false">
      <c r="A196" s="1" t="n">
        <v>0.45</v>
      </c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.959334490798673</v>
      </c>
      <c r="G196" s="1" t="n">
        <v>0.959334490798673</v>
      </c>
      <c r="H196" s="1" t="n">
        <v>0</v>
      </c>
      <c r="I196" s="1" t="n">
        <v>1.48264325102455</v>
      </c>
      <c r="J196" s="1" t="n">
        <v>0.0671749999999996</v>
      </c>
      <c r="K196" s="1" t="n">
        <v>-1.03584991107505</v>
      </c>
      <c r="L196" s="1" t="n">
        <v>0.975332068311196</v>
      </c>
    </row>
    <row r="197" customFormat="false" ht="13.2" hidden="false" customHeight="false" outlineLevel="0" collapsed="false">
      <c r="A197" s="1" t="n">
        <v>0.46</v>
      </c>
      <c r="B197" s="1" t="n">
        <v>0</v>
      </c>
      <c r="C197" s="1" t="n">
        <v>0</v>
      </c>
      <c r="D197" s="1" t="n">
        <v>0</v>
      </c>
      <c r="E197" s="1" t="n">
        <v>0</v>
      </c>
      <c r="F197" s="1" t="n">
        <v>0.959687173078753</v>
      </c>
      <c r="G197" s="1" t="n">
        <v>0.959687173078753</v>
      </c>
      <c r="H197" s="1" t="n">
        <v>0</v>
      </c>
      <c r="I197" s="1" t="n">
        <v>1.48649888762159</v>
      </c>
      <c r="J197" s="1" t="n">
        <v>0.115132</v>
      </c>
      <c r="K197" s="1" t="n">
        <v>-1.03112602239388</v>
      </c>
      <c r="L197" s="1" t="n">
        <v>0.975332068311196</v>
      </c>
    </row>
    <row r="198" customFormat="false" ht="13.2" hidden="false" customHeight="false" outlineLevel="0" collapsed="false">
      <c r="A198" s="1" t="n">
        <v>0.47</v>
      </c>
      <c r="B198" s="1" t="n">
        <v>0</v>
      </c>
      <c r="C198" s="1" t="n">
        <v>0</v>
      </c>
      <c r="D198" s="1" t="n">
        <v>0</v>
      </c>
      <c r="E198" s="1" t="n">
        <v>0</v>
      </c>
      <c r="F198" s="1" t="n">
        <v>0.960031893774801</v>
      </c>
      <c r="G198" s="1" t="n">
        <v>0.960031893774801</v>
      </c>
      <c r="H198" s="1" t="n">
        <v>0</v>
      </c>
      <c r="I198" s="1" t="n">
        <v>1.48873065518826</v>
      </c>
      <c r="J198" s="1" t="n">
        <v>0.164143</v>
      </c>
      <c r="K198" s="1" t="n">
        <v>-1.02862400799386</v>
      </c>
      <c r="L198" s="1" t="n">
        <v>0.975332068311196</v>
      </c>
    </row>
    <row r="199" customFormat="false" ht="13.2" hidden="false" customHeight="false" outlineLevel="0" collapsed="false">
      <c r="A199" s="1" t="n">
        <v>0.48</v>
      </c>
      <c r="B199" s="1" t="n">
        <v>0</v>
      </c>
      <c r="C199" s="1" t="n">
        <v>0</v>
      </c>
      <c r="D199" s="1" t="n">
        <v>0</v>
      </c>
      <c r="E199" s="1" t="n">
        <v>0</v>
      </c>
      <c r="F199" s="1" t="n">
        <v>0.960368688328687</v>
      </c>
      <c r="G199" s="1" t="n">
        <v>0.960368688328687</v>
      </c>
      <c r="H199" s="1" t="n">
        <v>0</v>
      </c>
      <c r="I199" s="1" t="n">
        <v>1.48934428904087</v>
      </c>
      <c r="J199" s="1" t="n">
        <v>0.214208</v>
      </c>
      <c r="K199" s="1" t="n">
        <v>-1.02831796768777</v>
      </c>
      <c r="L199" s="1" t="n">
        <v>0.975332068311196</v>
      </c>
    </row>
    <row r="200" customFormat="false" ht="13.2" hidden="false" customHeight="false" outlineLevel="0" collapsed="false">
      <c r="A200" s="1" t="n">
        <v>0.49</v>
      </c>
      <c r="B200" s="1" t="n">
        <v>0</v>
      </c>
      <c r="C200" s="1" t="n">
        <v>0</v>
      </c>
      <c r="D200" s="1" t="n">
        <v>0</v>
      </c>
      <c r="E200" s="1" t="n">
        <v>0</v>
      </c>
      <c r="F200" s="1" t="n">
        <v>0.960697610716709</v>
      </c>
      <c r="G200" s="1" t="n">
        <v>0.960697610716709</v>
      </c>
      <c r="H200" s="1" t="n">
        <v>0</v>
      </c>
      <c r="I200" s="1" t="n">
        <v>1.48834136434876</v>
      </c>
      <c r="J200" s="1" t="n">
        <v>0.265327</v>
      </c>
      <c r="K200" s="1" t="n">
        <v>-1.03020215000589</v>
      </c>
      <c r="L200" s="1" t="n">
        <v>0.975332068311196</v>
      </c>
    </row>
    <row r="201" customFormat="false" ht="13.2" hidden="false" customHeight="false" outlineLevel="0" collapsed="false">
      <c r="A201" s="1" t="n">
        <v>0.5</v>
      </c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.961018731259006</v>
      </c>
      <c r="G201" s="1" t="n">
        <v>0.961018731259006</v>
      </c>
      <c r="H201" s="1" t="n">
        <v>0</v>
      </c>
      <c r="I201" s="1" t="n">
        <v>1.48571930625331</v>
      </c>
      <c r="J201" s="1" t="n">
        <v>0.3175</v>
      </c>
      <c r="K201" s="1" t="n">
        <v>-1.03429080286502</v>
      </c>
      <c r="L201" s="1" t="n">
        <v>0.975332068311196</v>
      </c>
    </row>
    <row r="202" customFormat="false" ht="13.2" hidden="false" customHeight="false" outlineLevel="0" collapsed="false">
      <c r="A202" s="1" t="n">
        <v>0.51</v>
      </c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0.961332134596206</v>
      </c>
      <c r="G202" s="1" t="n">
        <v>0.961332134596206</v>
      </c>
      <c r="H202" s="1" t="n">
        <v>0</v>
      </c>
      <c r="I202" s="1" t="n">
        <v>1.48147137332321</v>
      </c>
      <c r="J202" s="1" t="n">
        <v>0.370727</v>
      </c>
      <c r="K202" s="1" t="n">
        <v>-1.04061848134469</v>
      </c>
      <c r="L202" s="1" t="n">
        <v>0.975332068311196</v>
      </c>
    </row>
    <row r="203" customFormat="false" ht="13.2" hidden="false" customHeight="false" outlineLevel="0" collapsed="false">
      <c r="A203" s="1" t="n">
        <v>0.52</v>
      </c>
      <c r="B203" s="1" t="n">
        <v>0</v>
      </c>
      <c r="C203" s="1" t="n">
        <v>0</v>
      </c>
      <c r="D203" s="1" t="n">
        <v>0</v>
      </c>
      <c r="E203" s="1" t="n">
        <v>0</v>
      </c>
      <c r="F203" s="1" t="n">
        <v>0.961637917827269</v>
      </c>
      <c r="G203" s="1" t="n">
        <v>0.961637917827269</v>
      </c>
      <c r="H203" s="1" t="n">
        <v>0</v>
      </c>
      <c r="I203" s="1" t="n">
        <v>1.47558661414721</v>
      </c>
      <c r="J203" s="1" t="n">
        <v>0.425008</v>
      </c>
      <c r="K203" s="1" t="n">
        <v>-1.04924082553294</v>
      </c>
      <c r="L203" s="1" t="n">
        <v>0.975332068311196</v>
      </c>
    </row>
    <row r="204" customFormat="false" ht="13.2" hidden="false" customHeight="false" outlineLevel="0" collapsed="false">
      <c r="A204" s="1" t="n">
        <v>0.53</v>
      </c>
      <c r="B204" s="1" t="n">
        <v>0</v>
      </c>
      <c r="C204" s="1" t="n">
        <v>0</v>
      </c>
      <c r="D204" s="1" t="n">
        <v>0</v>
      </c>
      <c r="E204" s="1" t="n">
        <v>0</v>
      </c>
      <c r="F204" s="1" t="n">
        <v>0.961936188801568</v>
      </c>
      <c r="G204" s="1" t="n">
        <v>0.961936188801568</v>
      </c>
      <c r="H204" s="1" t="n">
        <v>0</v>
      </c>
      <c r="I204" s="1" t="n">
        <v>1.46804979654159</v>
      </c>
      <c r="J204" s="1" t="n">
        <v>0.480342999999999</v>
      </c>
      <c r="K204" s="1" t="n">
        <v>-1.06023584189103</v>
      </c>
      <c r="L204" s="1" t="n">
        <v>0.975332068311196</v>
      </c>
    </row>
    <row r="205" customFormat="false" ht="13.2" hidden="false" customHeight="false" outlineLevel="0" collapsed="false">
      <c r="A205" s="1" t="n">
        <v>0.54</v>
      </c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.962227064557629</v>
      </c>
      <c r="G205" s="1" t="n">
        <v>0.962227064557629</v>
      </c>
      <c r="H205" s="1" t="n">
        <v>0</v>
      </c>
      <c r="I205" s="1" t="n">
        <v>1.45884130851519</v>
      </c>
      <c r="J205" s="1" t="n">
        <v>0.536731999999999</v>
      </c>
      <c r="K205" s="1" t="n">
        <v>-1.07370574441362</v>
      </c>
      <c r="L205" s="1" t="n">
        <v>0.975332068311196</v>
      </c>
    </row>
    <row r="206" customFormat="false" ht="13.2" hidden="false" customHeight="false" outlineLevel="0" collapsed="false">
      <c r="A206" s="1" t="n">
        <v>0.55</v>
      </c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.962510669900573</v>
      </c>
      <c r="G206" s="1" t="n">
        <v>0.962510669900573</v>
      </c>
      <c r="H206" s="1" t="n">
        <v>0</v>
      </c>
      <c r="I206" s="1" t="n">
        <v>1.44793702978373</v>
      </c>
      <c r="J206" s="1" t="n">
        <v>0.594175</v>
      </c>
      <c r="K206" s="1" t="n">
        <v>-1.08977943872256</v>
      </c>
      <c r="L206" s="1" t="n">
        <v>0.975332068311196</v>
      </c>
    </row>
    <row r="207" customFormat="false" ht="13.2" hidden="false" customHeight="false" outlineLevel="0" collapsed="false">
      <c r="A207" s="1" t="n">
        <v>0.56</v>
      </c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.962787136110044</v>
      </c>
      <c r="G207" s="1" t="n">
        <v>0.962787136110044</v>
      </c>
      <c r="H207" s="1" t="n">
        <v>0</v>
      </c>
      <c r="I207" s="1" t="n">
        <v>1.43530817225081</v>
      </c>
      <c r="J207" s="1" t="n">
        <v>0.652671999999999</v>
      </c>
      <c r="K207" s="1" t="n">
        <v>-1.10861576525258</v>
      </c>
      <c r="L207" s="1" t="n">
        <v>0.975332068311196</v>
      </c>
    </row>
    <row r="208" customFormat="false" ht="13.2" hidden="false" customHeight="false" outlineLevel="0" collapsed="false">
      <c r="A208" s="1" t="n">
        <v>0.57</v>
      </c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.963056599770375</v>
      </c>
      <c r="G208" s="1" t="n">
        <v>0.963056599770375</v>
      </c>
      <c r="H208" s="1" t="n">
        <v>0</v>
      </c>
      <c r="I208" s="1" t="n">
        <v>1.42092108746581</v>
      </c>
      <c r="J208" s="1" t="n">
        <v>0.712223</v>
      </c>
      <c r="K208" s="1" t="n">
        <v>-1.1304076596747</v>
      </c>
      <c r="L208" s="1" t="n">
        <v>0.975332068311196</v>
      </c>
    </row>
    <row r="209" customFormat="false" ht="13.2" hidden="false" customHeight="false" outlineLevel="0" collapsed="false">
      <c r="A209" s="1" t="n">
        <v>0.58</v>
      </c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.963319201714766</v>
      </c>
      <c r="G209" s="1" t="n">
        <v>0.963319201714766</v>
      </c>
      <c r="H209" s="1" t="n">
        <v>0</v>
      </c>
      <c r="I209" s="1" t="n">
        <v>1.40473703862304</v>
      </c>
      <c r="J209" s="1" t="n">
        <v>0.772828</v>
      </c>
      <c r="K209" s="1" t="n">
        <v>-1.15538744350811</v>
      </c>
      <c r="L209" s="1" t="n">
        <v>0.975332068311196</v>
      </c>
    </row>
    <row r="210" customFormat="false" ht="13.2" hidden="false" customHeight="false" outlineLevel="0" collapsed="false">
      <c r="A210" s="1" t="n">
        <v>0.59</v>
      </c>
      <c r="B210" s="1" t="n">
        <v>0</v>
      </c>
      <c r="C210" s="1" t="n">
        <v>0</v>
      </c>
      <c r="D210" s="1" t="n">
        <v>0</v>
      </c>
      <c r="E210" s="1" t="n">
        <v>0</v>
      </c>
      <c r="F210" s="1" t="n">
        <v>0.963575086075441</v>
      </c>
      <c r="G210" s="1" t="n">
        <v>0.963575086075441</v>
      </c>
      <c r="H210" s="1" t="n">
        <v>0</v>
      </c>
      <c r="I210" s="1" t="n">
        <v>1.38671193416889</v>
      </c>
      <c r="J210" s="1" t="n">
        <v>0.834487</v>
      </c>
      <c r="K210" s="1" t="n">
        <v>-1.18383353091916</v>
      </c>
      <c r="L210" s="1" t="n">
        <v>0.975332068311196</v>
      </c>
    </row>
    <row r="211" customFormat="false" ht="13.2" hidden="false" customHeight="false" outlineLevel="0" collapsed="false">
      <c r="A211" s="1" t="n">
        <v>0.6</v>
      </c>
      <c r="B211" s="1" t="n">
        <v>0</v>
      </c>
      <c r="C211" s="1" t="n">
        <v>0</v>
      </c>
      <c r="D211" s="1" t="n">
        <v>0</v>
      </c>
      <c r="E211" s="1" t="n">
        <v>0</v>
      </c>
      <c r="F211" s="1" t="n">
        <v>0.963824399431931</v>
      </c>
      <c r="G211" s="1" t="n">
        <v>0.963824399431931</v>
      </c>
      <c r="H211" s="1" t="n">
        <v>0</v>
      </c>
      <c r="I211" s="1" t="n">
        <v>1.36679601952574</v>
      </c>
      <c r="J211" s="1" t="n">
        <v>0.8972</v>
      </c>
      <c r="K211" s="1" t="n">
        <v>-1.21607893679969</v>
      </c>
      <c r="L211" s="1" t="n">
        <v>0.975332068311196</v>
      </c>
    </row>
    <row r="212" customFormat="false" ht="13.2" hidden="false" customHeight="false" outlineLevel="0" collapsed="false">
      <c r="A212" s="1" t="n">
        <v>0.61</v>
      </c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.964067290049961</v>
      </c>
      <c r="G212" s="1" t="n">
        <v>0.964067290049961</v>
      </c>
      <c r="H212" s="1" t="n">
        <v>0</v>
      </c>
      <c r="I212" s="1" t="n">
        <v>1.34493352280753</v>
      </c>
      <c r="J212" s="1" t="n">
        <v>0.960967</v>
      </c>
      <c r="K212" s="1" t="n">
        <v>-1.25252210779073</v>
      </c>
      <c r="L212" s="1" t="n">
        <v>0.975332068311196</v>
      </c>
    </row>
    <row r="213" customFormat="false" ht="13.2" hidden="false" customHeight="false" outlineLevel="0" collapsed="false">
      <c r="A213" s="1" t="n">
        <v>0.62</v>
      </c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0.964303907203726</v>
      </c>
      <c r="G213" s="1" t="n">
        <v>0.964303907203726</v>
      </c>
      <c r="H213" s="1" t="n">
        <v>0</v>
      </c>
      <c r="I213" s="1" t="n">
        <v>1.32106224967759</v>
      </c>
      <c r="J213" s="1" t="n">
        <v>1.025788</v>
      </c>
      <c r="K213" s="1" t="n">
        <v>-1.29364078900665</v>
      </c>
      <c r="L213" s="1" t="n">
        <v>0.975332068311196</v>
      </c>
    </row>
    <row r="214" customFormat="false" ht="13.2" hidden="false" customHeight="false" outlineLevel="0" collapsed="false">
      <c r="A214" s="1" t="n">
        <v>0.63</v>
      </c>
      <c r="B214" s="1" t="n">
        <v>0</v>
      </c>
      <c r="C214" s="1" t="n">
        <v>0</v>
      </c>
      <c r="D214" s="1" t="n">
        <v>0</v>
      </c>
      <c r="E214" s="1" t="n">
        <v>0</v>
      </c>
      <c r="F214" s="1" t="n">
        <v>0.964534400574685</v>
      </c>
      <c r="G214" s="1" t="n">
        <v>0.964534400574685</v>
      </c>
      <c r="H214" s="1" t="n">
        <v>0</v>
      </c>
      <c r="I214" s="1" t="n">
        <v>1.29511312166567</v>
      </c>
      <c r="J214" s="1" t="n">
        <v>1.091663</v>
      </c>
      <c r="K214" s="1" t="n">
        <v>-1.34000991063638</v>
      </c>
      <c r="L214" s="1" t="n">
        <v>0.975332068311196</v>
      </c>
    </row>
    <row r="215" customFormat="false" ht="13.2" hidden="false" customHeight="false" outlineLevel="0" collapsed="false">
      <c r="A215" s="1" t="n">
        <v>0.64</v>
      </c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.964758919720422</v>
      </c>
      <c r="G215" s="1" t="n">
        <v>0.964758919720422</v>
      </c>
      <c r="H215" s="1" t="n">
        <v>0</v>
      </c>
      <c r="I215" s="1" t="n">
        <v>1.26700965129456</v>
      </c>
      <c r="J215" s="1" t="n">
        <v>1.158592</v>
      </c>
      <c r="K215" s="1" t="n">
        <v>-1.39232487016587</v>
      </c>
      <c r="L215" s="1" t="n">
        <v>0.975332068311196</v>
      </c>
    </row>
    <row r="216" customFormat="false" ht="13.2" hidden="false" customHeight="false" outlineLevel="0" collapsed="false">
      <c r="A216" s="1" t="n">
        <v>0.65</v>
      </c>
      <c r="B216" s="1" t="n">
        <v>0</v>
      </c>
      <c r="C216" s="1" t="n">
        <v>0</v>
      </c>
      <c r="D216" s="1" t="n">
        <v>0</v>
      </c>
      <c r="E216" s="1" t="n">
        <v>0</v>
      </c>
      <c r="F216" s="1" t="n">
        <v>0.964977613607456</v>
      </c>
      <c r="G216" s="1" t="n">
        <v>0.964977613607456</v>
      </c>
      <c r="H216" s="1" t="n">
        <v>0</v>
      </c>
      <c r="I216" s="1" t="n">
        <v>1.23666734624213</v>
      </c>
      <c r="J216" s="1" t="n">
        <v>1.226575</v>
      </c>
      <c r="K216" s="1" t="n">
        <v>-1.45143216022521</v>
      </c>
      <c r="L216" s="1" t="n">
        <v>0.975332068311196</v>
      </c>
    </row>
    <row r="217" customFormat="false" ht="13.2" hidden="false" customHeight="false" outlineLevel="0" collapsed="false">
      <c r="A217" s="1" t="n">
        <v>0.66</v>
      </c>
      <c r="B217" s="1" t="n">
        <v>0</v>
      </c>
      <c r="C217" s="1" t="n">
        <v>0</v>
      </c>
      <c r="D217" s="1" t="n">
        <v>0</v>
      </c>
      <c r="E217" s="1" t="n">
        <v>0</v>
      </c>
      <c r="F217" s="1" t="n">
        <v>0.965190630202302</v>
      </c>
      <c r="G217" s="1" t="n">
        <v>0.965190630202302</v>
      </c>
      <c r="H217" s="1" t="n">
        <v>0</v>
      </c>
      <c r="I217" s="1" t="n">
        <v>1.20399303344673</v>
      </c>
      <c r="J217" s="1" t="n">
        <v>1.295612</v>
      </c>
      <c r="K217" s="1" t="n">
        <v>-1.51837014925631</v>
      </c>
      <c r="L217" s="1" t="n">
        <v>0.975332068311196</v>
      </c>
    </row>
    <row r="218" customFormat="false" ht="13.2" hidden="false" customHeight="false" outlineLevel="0" collapsed="false">
      <c r="A218" s="1" t="n">
        <v>0.67</v>
      </c>
      <c r="B218" s="1" t="n">
        <v>0</v>
      </c>
      <c r="C218" s="1" t="n">
        <v>0</v>
      </c>
      <c r="D218" s="1" t="n">
        <v>0</v>
      </c>
      <c r="E218" s="1" t="n">
        <v>0</v>
      </c>
      <c r="F218" s="1" t="n">
        <v>0.965398116115463</v>
      </c>
      <c r="G218" s="1" t="n">
        <v>0.965398116115463</v>
      </c>
      <c r="H218" s="1" t="n">
        <v>0</v>
      </c>
      <c r="I218" s="1" t="n">
        <v>1.1688840925148</v>
      </c>
      <c r="J218" s="1" t="n">
        <v>1.365703</v>
      </c>
      <c r="K218" s="1" t="n">
        <v>-1.5944241264973</v>
      </c>
      <c r="L218" s="1" t="n">
        <v>0.975332068311196</v>
      </c>
    </row>
    <row r="219" customFormat="false" ht="13.2" hidden="false" customHeight="false" outlineLevel="0" collapsed="false">
      <c r="A219" s="1" t="n">
        <v>0.68</v>
      </c>
      <c r="B219" s="1" t="n">
        <v>0</v>
      </c>
      <c r="C219" s="1" t="n">
        <v>0</v>
      </c>
      <c r="D219" s="1" t="n">
        <v>0</v>
      </c>
      <c r="E219" s="1" t="n">
        <v>0</v>
      </c>
      <c r="F219" s="1" t="n">
        <v>0.965600216293397</v>
      </c>
      <c r="G219" s="1" t="n">
        <v>0.965600216293397</v>
      </c>
      <c r="H219" s="1" t="n">
        <v>0</v>
      </c>
      <c r="I219" s="1" t="n">
        <v>1.13122758595863</v>
      </c>
      <c r="J219" s="1" t="n">
        <v>1.436848</v>
      </c>
      <c r="K219" s="1" t="n">
        <v>-1.68120174953899</v>
      </c>
      <c r="L219" s="1" t="n">
        <v>0.975332068311196</v>
      </c>
    </row>
    <row r="220" customFormat="false" ht="13.2" hidden="false" customHeight="false" outlineLevel="0" collapsed="false">
      <c r="A220" s="1" t="n">
        <v>0.69</v>
      </c>
      <c r="B220" s="1" t="n">
        <v>0</v>
      </c>
      <c r="C220" s="1" t="n">
        <v>0</v>
      </c>
      <c r="D220" s="1" t="n">
        <v>0</v>
      </c>
      <c r="E220" s="1" t="n">
        <v>0</v>
      </c>
      <c r="F220" s="1" t="n">
        <v>0.965797073753875</v>
      </c>
      <c r="G220" s="1" t="n">
        <v>0.965797073753875</v>
      </c>
      <c r="H220" s="1" t="n">
        <v>0</v>
      </c>
      <c r="I220" s="1" t="n">
        <v>1.09089927162011</v>
      </c>
      <c r="J220" s="1" t="n">
        <v>1.509047</v>
      </c>
      <c r="K220" s="1" t="n">
        <v>-1.78073825599091</v>
      </c>
      <c r="L220" s="1" t="n">
        <v>0.975332068311196</v>
      </c>
    </row>
    <row r="221" customFormat="false" ht="13.2" hidden="false" customHeight="false" outlineLevel="0" collapsed="false">
      <c r="A221" s="1" t="n">
        <v>0.7</v>
      </c>
      <c r="B221" s="1" t="n">
        <v>0</v>
      </c>
      <c r="C221" s="1" t="n">
        <v>0</v>
      </c>
      <c r="D221" s="1" t="n">
        <v>0</v>
      </c>
      <c r="E221" s="1" t="n">
        <v>0</v>
      </c>
      <c r="F221" s="1" t="n">
        <v>0.9659888293605</v>
      </c>
      <c r="G221" s="1" t="n">
        <v>0.9659888293605</v>
      </c>
      <c r="H221" s="1" t="n">
        <v>0</v>
      </c>
      <c r="I221" s="1" t="n">
        <v>1.04776248004774</v>
      </c>
      <c r="J221" s="1" t="n">
        <v>1.5823</v>
      </c>
      <c r="K221" s="1" t="n">
        <v>-1.89564606081143</v>
      </c>
      <c r="L221" s="1" t="n">
        <v>0.975332068311196</v>
      </c>
    </row>
    <row r="222" customFormat="false" ht="13.2" hidden="false" customHeight="false" outlineLevel="0" collapsed="false">
      <c r="A222" s="1" t="n">
        <v>0.71</v>
      </c>
      <c r="B222" s="1" t="n">
        <v>0</v>
      </c>
      <c r="C222" s="1" t="n">
        <v>0</v>
      </c>
      <c r="D222" s="1" t="n">
        <v>0</v>
      </c>
      <c r="E222" s="1" t="n">
        <v>0</v>
      </c>
      <c r="F222" s="1" t="n">
        <v>0.966175621632469</v>
      </c>
      <c r="G222" s="1" t="n">
        <v>0.966175621632469</v>
      </c>
      <c r="H222" s="1" t="n">
        <v>0</v>
      </c>
      <c r="I222" s="1" t="n">
        <v>1.00166683649707</v>
      </c>
      <c r="J222" s="1" t="n">
        <v>1.656607</v>
      </c>
      <c r="K222" s="1" t="n">
        <v>-2.02933219579463</v>
      </c>
      <c r="L222" s="1" t="n">
        <v>0.975332068311196</v>
      </c>
    </row>
    <row r="223" customFormat="false" ht="13.2" hidden="false" customHeight="false" outlineLevel="0" collapsed="false">
      <c r="A223" s="1" t="n">
        <v>0.72</v>
      </c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.966357586586009</v>
      </c>
      <c r="G223" s="1" t="n">
        <v>0.966357586586009</v>
      </c>
      <c r="H223" s="1" t="n">
        <v>0</v>
      </c>
      <c r="I223" s="1" t="n">
        <v>0.952446803503266</v>
      </c>
      <c r="J223" s="1" t="n">
        <v>1.731968</v>
      </c>
      <c r="K223" s="1" t="n">
        <v>-2.18632237792868</v>
      </c>
      <c r="L223" s="1" t="n">
        <v>0.975332068311196</v>
      </c>
    </row>
    <row r="224" customFormat="false" ht="13.2" hidden="false" customHeight="false" outlineLevel="0" collapsed="false">
      <c r="A224" s="1" t="n">
        <v>0.73</v>
      </c>
      <c r="B224" s="1" t="n">
        <v>0</v>
      </c>
      <c r="C224" s="1" t="n">
        <v>0</v>
      </c>
      <c r="D224" s="1" t="n">
        <v>0</v>
      </c>
      <c r="E224" s="1" t="n">
        <v>0</v>
      </c>
      <c r="F224" s="1" t="n">
        <v>0.966534857604174</v>
      </c>
      <c r="G224" s="1" t="n">
        <v>0.966534857604174</v>
      </c>
      <c r="H224" s="1" t="n">
        <v>0</v>
      </c>
      <c r="I224" s="1" t="n">
        <v>0.899920015483852</v>
      </c>
      <c r="J224" s="1" t="n">
        <v>1.808383</v>
      </c>
      <c r="K224" s="1" t="n">
        <v>-2.37275809682092</v>
      </c>
      <c r="L224" s="1" t="n">
        <v>0.975332068311196</v>
      </c>
    </row>
    <row r="225" customFormat="false" ht="13.2" hidden="false" customHeight="false" outlineLevel="0" collapsed="false">
      <c r="A225" s="1" t="n">
        <v>0.74</v>
      </c>
      <c r="B225" s="1" t="n">
        <v>0</v>
      </c>
      <c r="C225" s="1" t="n">
        <v>0</v>
      </c>
      <c r="D225" s="1" t="n">
        <v>0</v>
      </c>
      <c r="E225" s="1" t="n">
        <v>0</v>
      </c>
      <c r="F225" s="1" t="n">
        <v>0.966707565332023</v>
      </c>
      <c r="G225" s="1" t="n">
        <v>0.966707565332023</v>
      </c>
      <c r="H225" s="1" t="n">
        <v>0</v>
      </c>
      <c r="I225" s="1" t="n">
        <v>0.843885371387442</v>
      </c>
      <c r="J225" s="1" t="n">
        <v>1.885852</v>
      </c>
      <c r="K225" s="1" t="n">
        <v>-2.59718497198229</v>
      </c>
      <c r="L225" s="1" t="n">
        <v>0.975332068311196</v>
      </c>
    </row>
    <row r="226" customFormat="false" ht="13.2" hidden="false" customHeight="false" outlineLevel="0" collapsed="false">
      <c r="A226" s="1" t="n">
        <v>0.75</v>
      </c>
      <c r="B226" s="1" t="n">
        <v>0</v>
      </c>
      <c r="C226" s="1" t="n">
        <v>0</v>
      </c>
      <c r="D226" s="1" t="n">
        <v>0</v>
      </c>
      <c r="E226" s="1" t="n">
        <v>0</v>
      </c>
      <c r="F226" s="1" t="n">
        <v>0.9668758375944</v>
      </c>
      <c r="G226" s="1" t="n">
        <v>0.9668758375944</v>
      </c>
      <c r="H226" s="1" t="n">
        <v>0</v>
      </c>
      <c r="I226" s="1" t="n">
        <v>0.784120844779719</v>
      </c>
      <c r="J226" s="1" t="n">
        <v>1.964375</v>
      </c>
      <c r="K226" s="1" t="n">
        <v>-2.87185299648547</v>
      </c>
      <c r="L226" s="1" t="n">
        <v>0.975332068311196</v>
      </c>
    </row>
    <row r="227" customFormat="false" ht="13.2" hidden="false" customHeight="false" outlineLevel="0" collapsed="false">
      <c r="A227" s="1" t="n">
        <v>0.76</v>
      </c>
      <c r="B227" s="1" t="n">
        <v>0</v>
      </c>
      <c r="C227" s="1" t="n">
        <v>0</v>
      </c>
      <c r="D227" s="1" t="n">
        <v>0</v>
      </c>
      <c r="E227" s="1" t="n">
        <v>0</v>
      </c>
      <c r="F227" s="1" t="n">
        <v>0.967039799333832</v>
      </c>
      <c r="G227" s="1" t="n">
        <v>0.967039799333832</v>
      </c>
      <c r="H227" s="1" t="n">
        <v>0</v>
      </c>
      <c r="I227" s="1" t="n">
        <v>0.720380962656548</v>
      </c>
      <c r="J227" s="1" t="n">
        <v>2.043952</v>
      </c>
      <c r="K227" s="1" t="n">
        <v>-3.21496343571833</v>
      </c>
      <c r="L227" s="1" t="n">
        <v>0.975332068311196</v>
      </c>
    </row>
    <row r="228" customFormat="false" ht="13.2" hidden="false" customHeight="false" outlineLevel="0" collapsed="false">
      <c r="A228" s="1" t="n">
        <v>0.77</v>
      </c>
      <c r="B228" s="1" t="n">
        <v>0</v>
      </c>
      <c r="C228" s="1" t="n">
        <v>0</v>
      </c>
      <c r="D228" s="1" t="n">
        <v>0</v>
      </c>
      <c r="E228" s="1" t="n">
        <v>0</v>
      </c>
      <c r="F228" s="1" t="n">
        <v>0.967199572566261</v>
      </c>
      <c r="G228" s="1" t="n">
        <v>0.967199572566261</v>
      </c>
      <c r="H228" s="1" t="n">
        <v>0</v>
      </c>
      <c r="I228" s="1" t="n">
        <v>0.652393894319969</v>
      </c>
      <c r="J228" s="1" t="n">
        <v>2.124583</v>
      </c>
      <c r="K228" s="1" t="n">
        <v>-3.6547774575348</v>
      </c>
      <c r="L228" s="1" t="n">
        <v>0.975332068311196</v>
      </c>
    </row>
    <row r="229" customFormat="false" ht="13.2" hidden="false" customHeight="false" outlineLevel="0" collapsed="false">
      <c r="A229" s="1" t="n">
        <v>0.78</v>
      </c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0.967355276352543</v>
      </c>
      <c r="G229" s="1" t="n">
        <v>0.967355276352543</v>
      </c>
      <c r="H229" s="1" t="n">
        <v>0</v>
      </c>
      <c r="I229" s="1" t="n">
        <v>0.579858079361543</v>
      </c>
      <c r="J229" s="1" t="n">
        <v>2.206268</v>
      </c>
      <c r="K229" s="1" t="n">
        <v>-4.23767446039237</v>
      </c>
      <c r="L229" s="1" t="n">
        <v>0.975332068311196</v>
      </c>
    </row>
    <row r="230" customFormat="false" ht="13.2" hidden="false" customHeight="false" outlineLevel="0" collapsed="false">
      <c r="A230" s="1" t="n">
        <v>0.79</v>
      </c>
      <c r="B230" s="1" t="n">
        <v>0</v>
      </c>
      <c r="C230" s="1" t="n">
        <v>0</v>
      </c>
      <c r="D230" s="1" t="n">
        <v>0</v>
      </c>
      <c r="E230" s="1" t="n">
        <v>0</v>
      </c>
      <c r="F230" s="1" t="n">
        <v>0.967507026783833</v>
      </c>
      <c r="G230" s="1" t="n">
        <v>0.967507026783833</v>
      </c>
      <c r="H230" s="1" t="n">
        <v>0</v>
      </c>
      <c r="I230" s="1" t="n">
        <v>0.50243830854158</v>
      </c>
      <c r="J230" s="1" t="n">
        <v>2.289007</v>
      </c>
      <c r="K230" s="1" t="n">
        <v>-5.04543487904951</v>
      </c>
      <c r="L230" s="1" t="n">
        <v>0.975332068311196</v>
      </c>
    </row>
    <row r="231" customFormat="false" ht="13.2" hidden="false" customHeight="false" outlineLevel="0" collapsed="false">
      <c r="A231" s="1" t="n">
        <v>0.8</v>
      </c>
      <c r="B231" s="1" t="n">
        <v>0</v>
      </c>
      <c r="C231" s="1" t="n">
        <v>0</v>
      </c>
      <c r="D231" s="1" t="n">
        <v>0</v>
      </c>
      <c r="E231" s="1" t="n">
        <v>0</v>
      </c>
      <c r="F231" s="1" t="n">
        <v>0.967654936979178</v>
      </c>
      <c r="G231" s="1" t="n">
        <v>0.967654936979178</v>
      </c>
      <c r="H231" s="1" t="n">
        <v>0</v>
      </c>
      <c r="I231" s="1" t="n">
        <v>0.419761152314869</v>
      </c>
      <c r="J231" s="1" t="n">
        <v>2.3728</v>
      </c>
      <c r="K231" s="1" t="n">
        <v>-6.23697110096083</v>
      </c>
      <c r="L231" s="1" t="n">
        <v>0.975332068311196</v>
      </c>
    </row>
    <row r="232" customFormat="false" ht="13.2" hidden="false" customHeight="false" outlineLevel="0" collapsed="false">
      <c r="A232" s="1" t="n">
        <v>0.81</v>
      </c>
      <c r="B232" s="1" t="n">
        <v>0</v>
      </c>
      <c r="C232" s="1" t="n">
        <v>0</v>
      </c>
      <c r="D232" s="1" t="n">
        <v>0</v>
      </c>
      <c r="E232" s="1" t="n">
        <v>0</v>
      </c>
      <c r="F232" s="1" t="n">
        <v>0.967799117093761</v>
      </c>
      <c r="G232" s="1" t="n">
        <v>0.967799117093761</v>
      </c>
      <c r="H232" s="1" t="n">
        <v>0</v>
      </c>
      <c r="I232" s="1" t="n">
        <v>0.331409607861526</v>
      </c>
      <c r="J232" s="1" t="n">
        <v>2.457647</v>
      </c>
      <c r="K232" s="1" t="n">
        <v>-8.16730174323203</v>
      </c>
      <c r="L232" s="1" t="n">
        <v>0.975332068311196</v>
      </c>
    </row>
    <row r="233" customFormat="false" ht="13.2" hidden="false" customHeight="false" outlineLevel="0" collapsed="false">
      <c r="A233" s="1" t="n">
        <v>0.82</v>
      </c>
      <c r="B233" s="1" t="n">
        <v>0</v>
      </c>
      <c r="C233" s="1" t="n">
        <v>0</v>
      </c>
      <c r="D233" s="1" t="n">
        <v>0</v>
      </c>
      <c r="E233" s="1" t="n">
        <v>0</v>
      </c>
      <c r="F233" s="1" t="n">
        <v>0.967939674336438</v>
      </c>
      <c r="G233" s="1" t="n">
        <v>0.967939674336438</v>
      </c>
      <c r="H233" s="1" t="n">
        <v>0</v>
      </c>
      <c r="I233" s="1" t="n">
        <v>0.236916805318778</v>
      </c>
      <c r="J233" s="1" t="n">
        <v>2.543548</v>
      </c>
      <c r="K233" s="1" t="n">
        <v>-11.8249913197692</v>
      </c>
      <c r="L233" s="1" t="n">
        <v>0.975332068311196</v>
      </c>
    </row>
    <row r="234" customFormat="false" ht="13.2" hidden="false" customHeight="false" outlineLevel="0" collapsed="false">
      <c r="A234" s="1" t="n">
        <v>0.83</v>
      </c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0.968076712995308</v>
      </c>
      <c r="G234" s="1" t="n">
        <v>0.968076712995308</v>
      </c>
      <c r="H234" s="1" t="n">
        <v>0</v>
      </c>
      <c r="I234" s="1" t="n">
        <v>0.135758575591758</v>
      </c>
      <c r="J234" s="1" t="n">
        <v>2.630503</v>
      </c>
      <c r="K234" s="1" t="n">
        <v>-21.3836457519578</v>
      </c>
      <c r="L234" s="1" t="n">
        <v>0.975332068311196</v>
      </c>
    </row>
    <row r="235" customFormat="false" ht="13.2" hidden="false" customHeight="false" outlineLevel="0" collapsed="false">
      <c r="A235" s="1" t="n">
        <v>0.84</v>
      </c>
      <c r="B235" s="1" t="n">
        <v>0</v>
      </c>
      <c r="C235" s="1" t="n">
        <v>0</v>
      </c>
      <c r="D235" s="1" t="n">
        <v>0</v>
      </c>
      <c r="E235" s="1" t="n">
        <v>0</v>
      </c>
      <c r="F235" s="1" t="n">
        <v>0.96821033447021</v>
      </c>
      <c r="G235" s="1" t="n">
        <v>0.96821033447021</v>
      </c>
      <c r="H235" s="1" t="n">
        <v>0</v>
      </c>
      <c r="I235" s="1" t="n">
        <v>0.0273446331218553</v>
      </c>
      <c r="J235" s="1" t="n">
        <v>2.718512</v>
      </c>
      <c r="K235" s="1" t="n">
        <v>-110.13990007641</v>
      </c>
      <c r="L235" s="1" t="n">
        <v>0.975332068311196</v>
      </c>
    </row>
    <row r="236" customFormat="false" ht="13.2" hidden="false" customHeight="false" outlineLevel="0" collapsed="false">
      <c r="A236" s="1" t="n">
        <v>0.85</v>
      </c>
      <c r="B236" s="1" t="n">
        <v>0</v>
      </c>
      <c r="C236" s="1" t="n">
        <v>0</v>
      </c>
      <c r="D236" s="1" t="n">
        <v>0</v>
      </c>
      <c r="E236" s="1" t="n">
        <v>0</v>
      </c>
      <c r="F236" s="1" t="n">
        <v>0.968340637311137</v>
      </c>
      <c r="G236" s="1" t="n">
        <v>0.968340637311137</v>
      </c>
      <c r="H236" s="1" t="n">
        <v>0</v>
      </c>
      <c r="I236" s="1" t="n">
        <v>-0.0889919361051627</v>
      </c>
      <c r="J236" s="1" t="n">
        <v>2.807575</v>
      </c>
      <c r="K236" s="1" t="n">
        <v>35.153431481239</v>
      </c>
      <c r="L236" s="1" t="n">
        <v>0.975332068311196</v>
      </c>
    </row>
    <row r="237" customFormat="false" ht="13.2" hidden="false" customHeight="false" outlineLevel="0" collapsed="false">
      <c r="A237" s="1" t="n">
        <v>0.86</v>
      </c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0.968467717261668</v>
      </c>
      <c r="G237" s="1" t="n">
        <v>0.968467717261668</v>
      </c>
      <c r="H237" s="1" t="n">
        <v>0</v>
      </c>
      <c r="I237" s="1" t="n">
        <v>-0.214007272878155</v>
      </c>
      <c r="J237" s="1" t="n">
        <v>2.897692</v>
      </c>
      <c r="K237" s="1" t="n">
        <v>15.2035952691624</v>
      </c>
      <c r="L237" s="1" t="n">
        <v>0.975332068311196</v>
      </c>
    </row>
    <row r="238" customFormat="false" ht="13.2" hidden="false" customHeight="false" outlineLevel="0" collapsed="false">
      <c r="A238" s="1" t="n">
        <v>0.87</v>
      </c>
      <c r="B238" s="1" t="n">
        <v>0</v>
      </c>
      <c r="C238" s="1" t="n">
        <v>0</v>
      </c>
      <c r="D238" s="1" t="n">
        <v>0</v>
      </c>
      <c r="E238" s="1" t="n">
        <v>0</v>
      </c>
      <c r="F238" s="1" t="n">
        <v>0.968591667306624</v>
      </c>
      <c r="G238" s="1" t="n">
        <v>0.968591667306624</v>
      </c>
      <c r="H238" s="1" t="n">
        <v>0</v>
      </c>
      <c r="I238" s="1" t="n">
        <v>-0.348561927980438</v>
      </c>
      <c r="J238" s="1" t="n">
        <v>2.988863</v>
      </c>
      <c r="K238" s="1" t="n">
        <v>9.72142898613655</v>
      </c>
      <c r="L238" s="1" t="n">
        <v>0.975332068311196</v>
      </c>
    </row>
    <row r="239" customFormat="false" ht="13.2" hidden="false" customHeight="false" outlineLevel="0" collapsed="false">
      <c r="A239" s="1" t="n">
        <v>0.88</v>
      </c>
      <c r="B239" s="1" t="n">
        <v>0</v>
      </c>
      <c r="C239" s="1" t="n">
        <v>0</v>
      </c>
      <c r="D239" s="1" t="n">
        <v>0</v>
      </c>
      <c r="E239" s="1" t="n">
        <v>0</v>
      </c>
      <c r="F239" s="1" t="n">
        <v>0.968712577723218</v>
      </c>
      <c r="G239" s="1" t="n">
        <v>0.968712577723218</v>
      </c>
      <c r="H239" s="1" t="n">
        <v>0</v>
      </c>
      <c r="I239" s="1" t="n">
        <v>-0.493639269944939</v>
      </c>
      <c r="J239" s="1" t="n">
        <v>3.081088</v>
      </c>
      <c r="K239" s="1" t="n">
        <v>7.15882210191917</v>
      </c>
      <c r="L239" s="1" t="n">
        <v>0.975332068311196</v>
      </c>
    </row>
    <row r="240" customFormat="false" ht="13.2" hidden="false" customHeight="false" outlineLevel="0" collapsed="false">
      <c r="A240" s="1" t="n">
        <v>0.89</v>
      </c>
      <c r="B240" s="1" t="n">
        <v>0</v>
      </c>
      <c r="C240" s="1" t="n">
        <v>0</v>
      </c>
      <c r="D240" s="1" t="n">
        <v>0</v>
      </c>
      <c r="E240" s="1" t="n">
        <v>0</v>
      </c>
      <c r="F240" s="1" t="n">
        <v>0.968830536135077</v>
      </c>
      <c r="G240" s="1" t="n">
        <v>0.968830536135077</v>
      </c>
      <c r="H240" s="1" t="n">
        <v>0</v>
      </c>
      <c r="I240" s="1" t="n">
        <v>-0.650367944577888</v>
      </c>
      <c r="J240" s="1" t="n">
        <v>3.174367</v>
      </c>
      <c r="K240" s="1" t="n">
        <v>5.6750581001952</v>
      </c>
      <c r="L240" s="1" t="n">
        <v>0.975332068311196</v>
      </c>
    </row>
    <row r="241" customFormat="false" ht="13.2" hidden="false" customHeight="false" outlineLevel="0" collapsed="false">
      <c r="A241" s="1" t="n">
        <v>0.9</v>
      </c>
      <c r="B241" s="1" t="n">
        <v>0</v>
      </c>
      <c r="C241" s="1" t="n">
        <v>0</v>
      </c>
      <c r="D241" s="1" t="n">
        <v>0</v>
      </c>
      <c r="E241" s="1" t="n">
        <v>0</v>
      </c>
      <c r="F241" s="1" t="n">
        <v>0.968945627568549</v>
      </c>
      <c r="G241" s="1" t="n">
        <v>0.968945627568549</v>
      </c>
      <c r="H241" s="1" t="n">
        <v>0</v>
      </c>
      <c r="I241" s="1" t="n">
        <v>-0.820049465329971</v>
      </c>
      <c r="J241" s="1" t="n">
        <v>3.2687</v>
      </c>
      <c r="K241" s="1" t="n">
        <v>4.70803576515506</v>
      </c>
      <c r="L241" s="1" t="n">
        <v>0.975332068311196</v>
      </c>
    </row>
    <row r="242" customFormat="false" ht="13.2" hidden="false" customHeight="false" outlineLevel="0" collapsed="false">
      <c r="A242" s="1" t="n">
        <v>0.91</v>
      </c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.969057934510811</v>
      </c>
      <c r="G242" s="1" t="n">
        <v>0.969057934510811</v>
      </c>
      <c r="H242" s="1" t="n">
        <v>0</v>
      </c>
      <c r="I242" s="1" t="n">
        <v>-1.00419235510173</v>
      </c>
      <c r="J242" s="1" t="n">
        <v>3.364087</v>
      </c>
      <c r="K242" s="1" t="n">
        <v>4.02833524156955</v>
      </c>
      <c r="L242" s="1" t="n">
        <v>0.975332068311196</v>
      </c>
    </row>
    <row r="243" customFormat="false" ht="13.2" hidden="false" customHeight="false" outlineLevel="0" collapsed="false">
      <c r="A243" s="1" t="n">
        <v>0.92</v>
      </c>
      <c r="B243" s="1" t="n">
        <v>0</v>
      </c>
      <c r="C243" s="1" t="n">
        <v>0</v>
      </c>
      <c r="D243" s="1" t="n">
        <v>0</v>
      </c>
      <c r="E243" s="1" t="n">
        <v>0</v>
      </c>
      <c r="F243" s="1" t="n">
        <v>0.969167536969325</v>
      </c>
      <c r="G243" s="1" t="n">
        <v>0.969167536969325</v>
      </c>
      <c r="H243" s="1" t="n">
        <v>0</v>
      </c>
      <c r="I243" s="1" t="n">
        <v>-1.20455472817032</v>
      </c>
      <c r="J243" s="1" t="n">
        <v>3.460528</v>
      </c>
      <c r="K243" s="1" t="n">
        <v>3.52481942051411</v>
      </c>
      <c r="L243" s="1" t="n">
        <v>0.975332068311196</v>
      </c>
    </row>
    <row r="244" customFormat="false" ht="13.2" hidden="false" customHeight="false" outlineLevel="0" collapsed="false">
      <c r="A244" s="1" t="n">
        <v>0.93</v>
      </c>
      <c r="B244" s="1" t="n">
        <v>0</v>
      </c>
      <c r="C244" s="1" t="n">
        <v>0</v>
      </c>
      <c r="D244" s="1" t="n">
        <v>0</v>
      </c>
      <c r="E244" s="1" t="n">
        <v>0</v>
      </c>
      <c r="F244" s="1" t="n">
        <v>0.969274512532238</v>
      </c>
      <c r="G244" s="1" t="n">
        <v>0.969274512532238</v>
      </c>
      <c r="H244" s="1" t="n">
        <v>0</v>
      </c>
      <c r="I244" s="1" t="n">
        <v>-1.42319784999751</v>
      </c>
      <c r="J244" s="1" t="n">
        <v>3.558023</v>
      </c>
      <c r="K244" s="1" t="n">
        <v>3.13710914946279</v>
      </c>
      <c r="L244" s="1" t="n">
        <v>0.975332068311196</v>
      </c>
    </row>
    <row r="245" customFormat="false" ht="13.2" hidden="false" customHeight="false" outlineLevel="0" collapsed="false">
      <c r="A245" s="1" t="n">
        <v>0.94</v>
      </c>
      <c r="B245" s="1" t="n">
        <v>0</v>
      </c>
      <c r="C245" s="1" t="n">
        <v>0</v>
      </c>
      <c r="D245" s="1" t="n">
        <v>0</v>
      </c>
      <c r="E245" s="1" t="n">
        <v>0</v>
      </c>
      <c r="F245" s="1" t="n">
        <v>0.96937893642941</v>
      </c>
      <c r="G245" s="1" t="n">
        <v>0.96937893642941</v>
      </c>
      <c r="H245" s="1" t="n">
        <v>0</v>
      </c>
      <c r="I245" s="1" t="n">
        <v>-1.66255412395421</v>
      </c>
      <c r="J245" s="1" t="n">
        <v>3.656572</v>
      </c>
      <c r="K245" s="1" t="n">
        <v>2.82957604765626</v>
      </c>
      <c r="L245" s="1" t="n">
        <v>0.975332068311196</v>
      </c>
    </row>
    <row r="246" customFormat="false" ht="13.2" hidden="false" customHeight="false" outlineLevel="0" collapsed="false">
      <c r="A246" s="1" t="n">
        <v>0.95</v>
      </c>
      <c r="B246" s="1" t="n">
        <v>0</v>
      </c>
      <c r="C246" s="1" t="n">
        <v>0</v>
      </c>
      <c r="D246" s="1" t="n">
        <v>0</v>
      </c>
      <c r="E246" s="1" t="n">
        <v>0</v>
      </c>
      <c r="F246" s="1" t="n">
        <v>0.96948088159373</v>
      </c>
      <c r="G246" s="1" t="n">
        <v>0.96948088159373</v>
      </c>
      <c r="H246" s="1" t="n">
        <v>0</v>
      </c>
      <c r="I246" s="1" t="n">
        <v>-1.9255142506961</v>
      </c>
      <c r="J246" s="1" t="n">
        <v>3.756175</v>
      </c>
      <c r="K246" s="1" t="n">
        <v>2.57983952092515</v>
      </c>
      <c r="L246" s="1" t="n">
        <v>0.975332068311196</v>
      </c>
    </row>
    <row r="247" customFormat="false" ht="13.2" hidden="false" customHeight="false" outlineLevel="0" collapsed="false">
      <c r="A247" s="1" t="n">
        <v>0.96</v>
      </c>
      <c r="B247" s="1" t="n">
        <v>0</v>
      </c>
      <c r="C247" s="1" t="n">
        <v>0</v>
      </c>
      <c r="D247" s="1" t="n">
        <v>0</v>
      </c>
      <c r="E247" s="1" t="n">
        <v>0</v>
      </c>
      <c r="F247" s="1" t="n">
        <v>0.969580418722487</v>
      </c>
      <c r="G247" s="1" t="n">
        <v>0.969580418722487</v>
      </c>
      <c r="H247" s="1" t="n">
        <v>0</v>
      </c>
      <c r="I247" s="1" t="n">
        <v>-2.21554017810733</v>
      </c>
      <c r="J247" s="1" t="n">
        <v>3.856832</v>
      </c>
      <c r="K247" s="1" t="n">
        <v>2.37313340897276</v>
      </c>
      <c r="L247" s="1" t="n">
        <v>0.975332068311196</v>
      </c>
    </row>
    <row r="248" customFormat="false" ht="13.2" hidden="false" customHeight="false" outlineLevel="0" collapsed="false">
      <c r="A248" s="1" t="n">
        <v>0.97</v>
      </c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0.969677616338547</v>
      </c>
      <c r="G248" s="1" t="n">
        <v>0.969677616338547</v>
      </c>
      <c r="H248" s="1" t="n">
        <v>0</v>
      </c>
      <c r="I248" s="1" t="n">
        <v>-2.53681320589761</v>
      </c>
      <c r="J248" s="1" t="n">
        <v>3.958543</v>
      </c>
      <c r="K248" s="1" t="n">
        <v>2.19932186384812</v>
      </c>
      <c r="L248" s="1" t="n">
        <v>0.975332068311196</v>
      </c>
    </row>
    <row r="249" customFormat="false" ht="13.2" hidden="false" customHeight="false" outlineLevel="0" collapsed="false">
      <c r="A249" s="1" t="n">
        <v>0.98</v>
      </c>
      <c r="B249" s="1" t="n">
        <v>0</v>
      </c>
      <c r="C249" s="1" t="n">
        <v>0</v>
      </c>
      <c r="D249" s="1" t="n">
        <v>0</v>
      </c>
      <c r="E249" s="1" t="n">
        <v>0</v>
      </c>
      <c r="F249" s="1" t="n">
        <v>0.969772540851144</v>
      </c>
      <c r="G249" s="1" t="n">
        <v>0.969772540851144</v>
      </c>
      <c r="H249" s="1" t="n">
        <v>0</v>
      </c>
      <c r="I249" s="1" t="n">
        <v>-2.89443070722585</v>
      </c>
      <c r="J249" s="1" t="n">
        <v>4.061308</v>
      </c>
      <c r="K249" s="1" t="n">
        <v>2.05121659125683</v>
      </c>
      <c r="L249" s="1" t="n">
        <v>0.975332068311196</v>
      </c>
    </row>
    <row r="250" customFormat="false" ht="13.2" hidden="false" customHeight="false" outlineLevel="0" collapsed="false">
      <c r="A250" s="1" t="n">
        <v>0.99</v>
      </c>
      <c r="B250" s="1" t="n">
        <v>0</v>
      </c>
      <c r="C250" s="1" t="n">
        <v>0</v>
      </c>
      <c r="D250" s="1" t="n">
        <v>0</v>
      </c>
      <c r="E250" s="1" t="n">
        <v>0</v>
      </c>
      <c r="F250" s="1" t="n">
        <v>0.969865256616106</v>
      </c>
      <c r="G250" s="1" t="n">
        <v>0.969865256616106</v>
      </c>
      <c r="H250" s="1" t="n">
        <v>0</v>
      </c>
      <c r="I250" s="1" t="n">
        <v>-3.29467116265031</v>
      </c>
      <c r="J250" s="1" t="n">
        <v>4.165127</v>
      </c>
      <c r="K250" s="1" t="n">
        <v>1.92357821347344</v>
      </c>
      <c r="L250" s="1" t="n">
        <v>0.975332068311196</v>
      </c>
    </row>
    <row r="251" customFormat="false" ht="13.2" hidden="false" customHeight="false" outlineLevel="0" collapsed="false">
      <c r="A251" s="1" t="n">
        <v>1</v>
      </c>
      <c r="B251" s="1" t="n">
        <v>0</v>
      </c>
      <c r="C251" s="1" t="n">
        <v>0</v>
      </c>
      <c r="D251" s="1" t="n">
        <v>100</v>
      </c>
      <c r="E251" s="1" t="n">
        <v>0</v>
      </c>
      <c r="F251" s="1" t="n">
        <v>0.969955825995378</v>
      </c>
      <c r="G251" s="1" t="n">
        <v>0.969955825995378</v>
      </c>
      <c r="H251" s="1" t="n">
        <v>0.958532695374801</v>
      </c>
      <c r="I251" s="1" t="n">
        <v>-3.74535688055018</v>
      </c>
      <c r="J251" s="1" t="n">
        <v>4.27</v>
      </c>
      <c r="K251" s="1" t="n">
        <v>1.812497863246</v>
      </c>
      <c r="L251" s="1" t="n">
        <v>0.975332068311196</v>
      </c>
    </row>
    <row r="252" customFormat="false" ht="13.2" hidden="false" customHeight="false" outlineLevel="0" collapsed="false">
      <c r="A252" s="1" t="n">
        <v>1.01</v>
      </c>
      <c r="B252" s="1" t="n">
        <v>0</v>
      </c>
      <c r="C252" s="1" t="n">
        <v>0</v>
      </c>
      <c r="D252" s="1" t="n">
        <v>0</v>
      </c>
      <c r="E252" s="1" t="n">
        <v>0</v>
      </c>
      <c r="F252" s="1" t="n">
        <v>0.97004430941571</v>
      </c>
      <c r="G252" s="1" t="n">
        <v>0.97004430941571</v>
      </c>
      <c r="H252" s="1" t="n">
        <v>0.958401970411518</v>
      </c>
      <c r="I252" s="1" t="n">
        <v>-3.58264210320466</v>
      </c>
      <c r="J252" s="1" t="n">
        <v>4.375927</v>
      </c>
      <c r="K252" s="1" t="n">
        <v>1.84945621247219</v>
      </c>
      <c r="L252" s="1" t="n">
        <v>0.975332068311196</v>
      </c>
    </row>
    <row r="253" customFormat="false" ht="13.2" hidden="false" customHeight="false" outlineLevel="0" collapsed="false">
      <c r="A253" s="1" t="n">
        <v>1.02</v>
      </c>
      <c r="B253" s="1" t="n">
        <v>0</v>
      </c>
      <c r="C253" s="1" t="n">
        <v>0</v>
      </c>
      <c r="D253" s="1" t="n">
        <v>0</v>
      </c>
      <c r="E253" s="1" t="n">
        <v>0</v>
      </c>
      <c r="F253" s="1" t="n">
        <v>0.970130765426406</v>
      </c>
      <c r="G253" s="1" t="n">
        <v>0.970130765426406</v>
      </c>
      <c r="H253" s="1" t="n">
        <v>0.958274280616045</v>
      </c>
      <c r="I253" s="1" t="n">
        <v>-3.42430510813268</v>
      </c>
      <c r="J253" s="1" t="n">
        <v>4.482908</v>
      </c>
      <c r="K253" s="1" t="n">
        <v>1.88879230516945</v>
      </c>
      <c r="L253" s="1" t="n">
        <v>0.975332068311196</v>
      </c>
    </row>
    <row r="254" customFormat="false" ht="13.2" hidden="false" customHeight="false" outlineLevel="0" collapsed="false">
      <c r="A254" s="1" t="n">
        <v>1.03</v>
      </c>
      <c r="B254" s="1" t="n">
        <v>0</v>
      </c>
      <c r="C254" s="1" t="n">
        <v>0</v>
      </c>
      <c r="D254" s="1" t="n">
        <v>0</v>
      </c>
      <c r="E254" s="1" t="n">
        <v>0</v>
      </c>
      <c r="F254" s="1" t="n">
        <v>0.970215250756039</v>
      </c>
      <c r="G254" s="1" t="n">
        <v>0.970215250756039</v>
      </c>
      <c r="H254" s="1" t="n">
        <v>0.958149539451335</v>
      </c>
      <c r="I254" s="1" t="n">
        <v>-3.27018983050187</v>
      </c>
      <c r="J254" s="1" t="n">
        <v>4.590943</v>
      </c>
      <c r="K254" s="1" t="n">
        <v>1.93073799077633</v>
      </c>
      <c r="L254" s="1" t="n">
        <v>0.975332068311196</v>
      </c>
    </row>
    <row r="255" customFormat="false" ht="13.2" hidden="false" customHeight="false" outlineLevel="0" collapsed="false">
      <c r="A255" s="1" t="n">
        <v>1.04</v>
      </c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0.970297820368077</v>
      </c>
      <c r="G255" s="1" t="n">
        <v>0.970297820368077</v>
      </c>
      <c r="H255" s="1" t="n">
        <v>0.95802766315146</v>
      </c>
      <c r="I255" s="1" t="n">
        <v>-3.1201471164882</v>
      </c>
      <c r="J255" s="1" t="n">
        <v>4.700032</v>
      </c>
      <c r="K255" s="1" t="n">
        <v>1.97555636044603</v>
      </c>
      <c r="L255" s="1" t="n">
        <v>0.975332068311196</v>
      </c>
    </row>
    <row r="256" customFormat="false" ht="13.2" hidden="false" customHeight="false" outlineLevel="0" collapsed="false">
      <c r="A256" s="1" t="n">
        <v>1.05</v>
      </c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.970378527515338</v>
      </c>
      <c r="G256" s="1" t="n">
        <v>0.970378527515338</v>
      </c>
      <c r="H256" s="1" t="n">
        <v>0.957908570631445</v>
      </c>
      <c r="I256" s="1" t="n">
        <v>-2.97403435833491</v>
      </c>
      <c r="J256" s="1" t="n">
        <v>4.810175</v>
      </c>
      <c r="K256" s="1" t="n">
        <v>2.0235471909377</v>
      </c>
      <c r="L256" s="1" t="n">
        <v>0.975332068311196</v>
      </c>
    </row>
    <row r="257" customFormat="false" ht="13.2" hidden="false" customHeight="false" outlineLevel="0" collapsed="false">
      <c r="A257" s="1" t="n">
        <v>1.06</v>
      </c>
      <c r="B257" s="1" t="n">
        <v>0</v>
      </c>
      <c r="C257" s="1" t="n">
        <v>0</v>
      </c>
      <c r="D257" s="1" t="n">
        <v>0</v>
      </c>
      <c r="E257" s="1" t="n">
        <v>0</v>
      </c>
      <c r="F257" s="1" t="n">
        <v>0.97045742379324</v>
      </c>
      <c r="G257" s="1" t="n">
        <v>0.97045742379324</v>
      </c>
      <c r="H257" s="1" t="n">
        <v>0.957792183399477</v>
      </c>
      <c r="I257" s="1" t="n">
        <v>-2.8317151517524</v>
      </c>
      <c r="J257" s="1" t="n">
        <v>4.921372</v>
      </c>
      <c r="K257" s="1" t="n">
        <v>2.07505356798144</v>
      </c>
      <c r="L257" s="1" t="n">
        <v>0.975332068311196</v>
      </c>
    </row>
    <row r="258" customFormat="false" ht="13.2" hidden="false" customHeight="false" outlineLevel="0" collapsed="false">
      <c r="A258" s="1" t="n">
        <v>1.07</v>
      </c>
      <c r="B258" s="1" t="n">
        <v>0</v>
      </c>
      <c r="C258" s="1" t="n">
        <v>0</v>
      </c>
      <c r="D258" s="1" t="n">
        <v>0</v>
      </c>
      <c r="E258" s="1" t="n">
        <v>0</v>
      </c>
      <c r="F258" s="1" t="n">
        <v>0.970534559191816</v>
      </c>
      <c r="G258" s="1" t="n">
        <v>0.970534559191816</v>
      </c>
      <c r="H258" s="1" t="n">
        <v>0.957678425471482</v>
      </c>
      <c r="I258" s="1" t="n">
        <v>-2.69305897410585</v>
      </c>
      <c r="J258" s="1" t="n">
        <v>5.033623</v>
      </c>
      <c r="K258" s="1" t="n">
        <v>2.13046999842024</v>
      </c>
      <c r="L258" s="1" t="n">
        <v>0.975332068311196</v>
      </c>
    </row>
    <row r="259" customFormat="false" ht="13.2" hidden="false" customHeight="false" outlineLevel="0" collapsed="false">
      <c r="A259" s="1" t="n">
        <v>1.08</v>
      </c>
      <c r="B259" s="1" t="n">
        <v>0</v>
      </c>
      <c r="C259" s="1" t="n">
        <v>0</v>
      </c>
      <c r="D259" s="1" t="n">
        <v>0</v>
      </c>
      <c r="E259" s="1" t="n">
        <v>0</v>
      </c>
      <c r="F259" s="1" t="n">
        <v>0.970609982146445</v>
      </c>
      <c r="G259" s="1" t="n">
        <v>0.970609982146445</v>
      </c>
      <c r="H259" s="1" t="n">
        <v>0.957567223288104</v>
      </c>
      <c r="I259" s="1" t="n">
        <v>-2.55794088195825</v>
      </c>
      <c r="J259" s="1" t="n">
        <v>5.146928</v>
      </c>
      <c r="K259" s="1" t="n">
        <v>2.19025241673818</v>
      </c>
      <c r="L259" s="1" t="n">
        <v>0.975332068311196</v>
      </c>
    </row>
    <row r="260" customFormat="false" ht="13.2" hidden="false" customHeight="false" outlineLevel="0" collapsed="false">
      <c r="A260" s="1" t="n">
        <v>1.09</v>
      </c>
      <c r="B260" s="1" t="n">
        <v>0</v>
      </c>
      <c r="C260" s="1" t="n">
        <v>0</v>
      </c>
      <c r="D260" s="1" t="n">
        <v>0</v>
      </c>
      <c r="E260" s="1" t="n">
        <v>0</v>
      </c>
      <c r="F260" s="1" t="n">
        <v>0.970683739587306</v>
      </c>
      <c r="G260" s="1" t="n">
        <v>0.970683739587306</v>
      </c>
      <c r="H260" s="1" t="n">
        <v>0.957458505634057</v>
      </c>
      <c r="I260" s="1" t="n">
        <v>-2.42624122664667</v>
      </c>
      <c r="J260" s="1" t="n">
        <v>5.261287</v>
      </c>
      <c r="K260" s="1" t="n">
        <v>2.25493062299163</v>
      </c>
      <c r="L260" s="1" t="n">
        <v>0.975332068311196</v>
      </c>
    </row>
    <row r="261" customFormat="false" ht="13.2" hidden="false" customHeight="false" outlineLevel="0" collapsed="false">
      <c r="A261" s="1" t="n">
        <v>1.1</v>
      </c>
      <c r="B261" s="1" t="n">
        <v>0</v>
      </c>
      <c r="C261" s="1" t="n">
        <v>0</v>
      </c>
      <c r="D261" s="1" t="n">
        <v>0</v>
      </c>
      <c r="E261" s="1" t="n">
        <v>0</v>
      </c>
      <c r="F261" s="1" t="n">
        <v>0.970755876987528</v>
      </c>
      <c r="G261" s="1" t="n">
        <v>0.970755876987528</v>
      </c>
      <c r="H261" s="1" t="n">
        <v>0.957352203559858</v>
      </c>
      <c r="I261" s="1" t="n">
        <v>-2.29784538667065</v>
      </c>
      <c r="J261" s="1" t="n">
        <v>5.3767</v>
      </c>
      <c r="K261" s="1" t="n">
        <v>2.32512387048333</v>
      </c>
      <c r="L261" s="1" t="n">
        <v>0.975332068311196</v>
      </c>
    </row>
    <row r="262" customFormat="false" ht="13.2" hidden="false" customHeight="false" outlineLevel="0" collapsed="false">
      <c r="A262" s="1" t="n">
        <v>1.11</v>
      </c>
      <c r="B262" s="1" t="n">
        <v>0</v>
      </c>
      <c r="C262" s="1" t="n">
        <v>0</v>
      </c>
      <c r="D262" s="1" t="n">
        <v>0</v>
      </c>
      <c r="E262" s="1" t="n">
        <v>0</v>
      </c>
      <c r="F262" s="1" t="n">
        <v>0.970826438410037</v>
      </c>
      <c r="G262" s="1" t="n">
        <v>0.970826438410037</v>
      </c>
      <c r="H262" s="1" t="n">
        <v>0.957248250305912</v>
      </c>
      <c r="I262" s="1" t="n">
        <v>-2.17264351576406</v>
      </c>
      <c r="J262" s="1" t="n">
        <v>5.493167</v>
      </c>
      <c r="K262" s="1" t="n">
        <v>2.40156057475327</v>
      </c>
      <c r="L262" s="1" t="n">
        <v>0.975332068311196</v>
      </c>
    </row>
    <row r="263" customFormat="false" ht="13.2" hidden="false" customHeight="false" outlineLevel="0" collapsed="false">
      <c r="A263" s="1" t="n">
        <v>1.12</v>
      </c>
      <c r="B263" s="1" t="n">
        <v>0</v>
      </c>
      <c r="C263" s="1" t="n">
        <v>0</v>
      </c>
      <c r="D263" s="1" t="n">
        <v>0</v>
      </c>
      <c r="E263" s="1" t="n">
        <v>0</v>
      </c>
      <c r="F263" s="1" t="n">
        <v>0.970895466553096</v>
      </c>
      <c r="G263" s="1" t="n">
        <v>0.970895466553096</v>
      </c>
      <c r="H263" s="1" t="n">
        <v>0.957146581228925</v>
      </c>
      <c r="I263" s="1" t="n">
        <v>-2.05053030560643</v>
      </c>
      <c r="J263" s="1" t="n">
        <v>5.610688</v>
      </c>
      <c r="K263" s="1" t="n">
        <v>2.48510347375576</v>
      </c>
      <c r="L263" s="1" t="n">
        <v>0.975332068311196</v>
      </c>
    </row>
    <row r="264" customFormat="false" ht="13.2" hidden="false" customHeight="false" outlineLevel="0" collapsed="false">
      <c r="A264" s="1" t="n">
        <v>1.13</v>
      </c>
      <c r="B264" s="1" t="n">
        <v>0</v>
      </c>
      <c r="C264" s="1" t="n">
        <v>0</v>
      </c>
      <c r="D264" s="1" t="n">
        <v>0</v>
      </c>
      <c r="E264" s="1" t="n">
        <v>0</v>
      </c>
      <c r="F264" s="1" t="n">
        <v>0.970963002794555</v>
      </c>
      <c r="G264" s="1" t="n">
        <v>0.970963002794555</v>
      </c>
      <c r="H264" s="1" t="n">
        <v>0.957047133730603</v>
      </c>
      <c r="I264" s="1" t="n">
        <v>-1.93140476220737</v>
      </c>
      <c r="J264" s="1" t="n">
        <v>5.729263</v>
      </c>
      <c r="K264" s="1" t="n">
        <v>2.57678208321809</v>
      </c>
      <c r="L264" s="1" t="n">
        <v>0.975332068311196</v>
      </c>
    </row>
    <row r="265" customFormat="false" ht="13.2" hidden="false" customHeight="false" outlineLevel="0" collapsed="false">
      <c r="A265" s="1" t="n">
        <v>1.14</v>
      </c>
      <c r="B265" s="1" t="n">
        <v>0</v>
      </c>
      <c r="C265" s="1" t="n">
        <v>0</v>
      </c>
      <c r="D265" s="1" t="n">
        <v>0</v>
      </c>
      <c r="E265" s="1" t="n">
        <v>0</v>
      </c>
      <c r="F265" s="1" t="n">
        <v>0.971029087234806</v>
      </c>
      <c r="G265" s="1" t="n">
        <v>0.971029087234806</v>
      </c>
      <c r="H265" s="1" t="n">
        <v>0.956949847188622</v>
      </c>
      <c r="I265" s="1" t="n">
        <v>-1.81516999506935</v>
      </c>
      <c r="J265" s="1" t="n">
        <v>5.848892</v>
      </c>
      <c r="K265" s="1" t="n">
        <v>2.6778350402629</v>
      </c>
      <c r="L265" s="1" t="n">
        <v>0.975332068311196</v>
      </c>
    </row>
    <row r="266" customFormat="false" ht="13.2" hidden="false" customHeight="false" outlineLevel="0" collapsed="false">
      <c r="A266" s="1" t="n">
        <v>1.15</v>
      </c>
      <c r="B266" s="1" t="n">
        <v>0</v>
      </c>
      <c r="C266" s="1" t="n">
        <v>0</v>
      </c>
      <c r="D266" s="1" t="n">
        <v>0</v>
      </c>
      <c r="E266" s="1" t="n">
        <v>0</v>
      </c>
      <c r="F266" s="1" t="n">
        <v>0.971093758738471</v>
      </c>
      <c r="G266" s="1" t="n">
        <v>0.971093758738471</v>
      </c>
      <c r="H266" s="1" t="n">
        <v>0.956854662889803</v>
      </c>
      <c r="I266" s="1" t="n">
        <v>-1.7017330182991</v>
      </c>
      <c r="J266" s="1" t="n">
        <v>5.969575</v>
      </c>
      <c r="K266" s="1" t="n">
        <v>2.78976603811528</v>
      </c>
      <c r="L266" s="1" t="n">
        <v>0.975332068311196</v>
      </c>
    </row>
    <row r="267" customFormat="false" ht="13.2" hidden="false" customHeight="false" outlineLevel="0" collapsed="false">
      <c r="A267" s="1" t="n">
        <v>1.16</v>
      </c>
      <c r="B267" s="1" t="n">
        <v>0</v>
      </c>
      <c r="C267" s="1" t="n">
        <v>0</v>
      </c>
      <c r="D267" s="1" t="n">
        <v>0</v>
      </c>
      <c r="E267" s="1" t="n">
        <v>0</v>
      </c>
      <c r="F267" s="1" t="n">
        <v>0.971157054974823</v>
      </c>
      <c r="G267" s="1" t="n">
        <v>0.971157054974823</v>
      </c>
      <c r="H267" s="1" t="n">
        <v>0.956761523965458</v>
      </c>
      <c r="I267" s="1" t="n">
        <v>-1.59100456289858</v>
      </c>
      <c r="J267" s="1" t="n">
        <v>6.091312</v>
      </c>
      <c r="K267" s="1" t="n">
        <v>2.91441872894389</v>
      </c>
      <c r="L267" s="1" t="n">
        <v>0.975332068311196</v>
      </c>
    </row>
    <row r="268" customFormat="false" ht="13.2" hidden="false" customHeight="false" outlineLevel="0" collapsed="false">
      <c r="A268" s="1" t="n">
        <v>1.17</v>
      </c>
      <c r="B268" s="1" t="n">
        <v>0</v>
      </c>
      <c r="C268" s="1" t="n">
        <v>0</v>
      </c>
      <c r="D268" s="1" t="n">
        <v>0</v>
      </c>
      <c r="E268" s="1" t="n">
        <v>100</v>
      </c>
      <c r="F268" s="1" t="n">
        <v>0.971219012456979</v>
      </c>
      <c r="G268" s="1" t="n">
        <v>0.971219012456979</v>
      </c>
      <c r="H268" s="1" t="n">
        <v>0.956670375328871</v>
      </c>
      <c r="I268" s="1" t="n">
        <v>-1.48289889952149</v>
      </c>
      <c r="J268" s="1" t="n">
        <v>6.214103</v>
      </c>
      <c r="K268" s="1" t="n">
        <v>3.05407854875526</v>
      </c>
      <c r="L268" s="1" t="n">
        <v>0.975332068311196</v>
      </c>
    </row>
    <row r="269" customFormat="false" ht="13.2" hidden="false" customHeight="false" outlineLevel="0" collapsed="false">
      <c r="A269" s="1" t="n">
        <v>1.18</v>
      </c>
      <c r="B269" s="1" t="n">
        <v>0</v>
      </c>
      <c r="C269" s="1" t="n">
        <v>0</v>
      </c>
      <c r="D269" s="1" t="n">
        <v>0</v>
      </c>
      <c r="E269" s="1" t="n">
        <v>0</v>
      </c>
      <c r="F269" s="1" t="n">
        <v>0.971279666579869</v>
      </c>
      <c r="G269" s="1" t="n">
        <v>0.971279666579869</v>
      </c>
      <c r="H269" s="1" t="n">
        <v>0.956581163614837</v>
      </c>
      <c r="I269" s="1" t="n">
        <v>-1.37733367103257</v>
      </c>
      <c r="J269" s="1" t="n">
        <v>6.337948</v>
      </c>
      <c r="K269" s="1" t="n">
        <v>3.21161347295079</v>
      </c>
      <c r="L269" s="1" t="n">
        <v>0.975332068311196</v>
      </c>
    </row>
    <row r="270" customFormat="false" ht="13.2" hidden="false" customHeight="false" outlineLevel="0" collapsed="false">
      <c r="A270" s="1" t="n">
        <v>1.19</v>
      </c>
      <c r="B270" s="1" t="n">
        <v>0</v>
      </c>
      <c r="C270" s="1" t="n">
        <v>0</v>
      </c>
      <c r="D270" s="1" t="n">
        <v>0</v>
      </c>
      <c r="E270" s="1" t="n">
        <v>0</v>
      </c>
      <c r="F270" s="1" t="n">
        <v>0.971339051657016</v>
      </c>
      <c r="G270" s="1" t="n">
        <v>0.971339051657016</v>
      </c>
      <c r="H270" s="1" t="n">
        <v>0.956493837121243</v>
      </c>
      <c r="I270" s="1" t="n">
        <v>-1.27422973425352</v>
      </c>
      <c r="J270" s="1" t="n">
        <v>6.462847</v>
      </c>
      <c r="K270" s="1" t="n">
        <v>3.39067224944603</v>
      </c>
      <c r="L270" s="1" t="n">
        <v>0.975332068311196</v>
      </c>
    </row>
    <row r="271" customFormat="false" ht="13.2" hidden="false" customHeight="false" outlineLevel="0" collapsed="false">
      <c r="A271" s="1" t="n">
        <v>1.2</v>
      </c>
      <c r="B271" s="1" t="n">
        <v>0</v>
      </c>
      <c r="C271" s="1" t="n">
        <v>0</v>
      </c>
      <c r="D271" s="1" t="n">
        <v>0</v>
      </c>
      <c r="E271" s="1" t="n">
        <v>0</v>
      </c>
      <c r="F271" s="1" t="n">
        <v>0.971397200956139</v>
      </c>
      <c r="G271" s="1" t="n">
        <v>0.971397200956139</v>
      </c>
      <c r="H271" s="1" t="n">
        <v>0.956408345752608</v>
      </c>
      <c r="I271" s="1" t="n">
        <v>-1.17351101032313</v>
      </c>
      <c r="J271" s="1" t="n">
        <v>6.5888</v>
      </c>
      <c r="K271" s="1" t="n">
        <v>3.59596949188035</v>
      </c>
      <c r="L271" s="1" t="n">
        <v>0.975332068311196</v>
      </c>
    </row>
    <row r="272" customFormat="false" ht="13.2" hidden="false" customHeight="false" outlineLevel="0" collapsed="false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</row>
    <row r="273" customFormat="false" ht="13.2" hidden="false" customHeight="false" outlineLevel="0" collapsed="false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</row>
    <row r="274" customFormat="false" ht="13.2" hidden="false" customHeight="false" outlineLevel="0" collapsed="false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</row>
    <row r="275" customFormat="false" ht="13.2" hidden="false" customHeight="false" outlineLevel="0" collapsed="false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</row>
    <row r="276" customFormat="false" ht="13.2" hidden="false" customHeight="false" outlineLevel="0" collapsed="false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</row>
    <row r="277" customFormat="false" ht="13.2" hidden="false" customHeight="false" outlineLevel="0" collapsed="false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</row>
    <row r="278" customFormat="false" ht="13.2" hidden="false" customHeight="false" outlineLevel="0" collapsed="false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</row>
    <row r="279" customFormat="false" ht="13.2" hidden="false" customHeight="false" outlineLevel="0" collapsed="false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</row>
    <row r="280" customFormat="false" ht="13.2" hidden="false" customHeight="false" outlineLevel="0" collapsed="false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</row>
    <row r="281" customFormat="false" ht="13.2" hidden="false" customHeight="false" outlineLevel="0" collapsed="false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</row>
    <row r="282" customFormat="false" ht="13.2" hidden="false" customHeight="false" outlineLevel="0" collapsed="false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</row>
    <row r="283" customFormat="false" ht="13.2" hidden="false" customHeight="false" outlineLevel="0" collapsed="false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</row>
    <row r="284" customFormat="false" ht="13.2" hidden="false" customHeight="false" outlineLevel="0" collapsed="false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</row>
    <row r="285" customFormat="false" ht="13.2" hidden="false" customHeight="false" outlineLevel="0" collapsed="false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</row>
    <row r="286" customFormat="false" ht="13.2" hidden="false" customHeight="false" outlineLevel="0" collapsed="false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</row>
    <row r="287" customFormat="false" ht="13.2" hidden="false" customHeight="false" outlineLevel="0" collapsed="false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</row>
    <row r="288" customFormat="false" ht="13.2" hidden="false" customHeight="false" outlineLevel="0" collapsed="false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</row>
    <row r="289" customFormat="false" ht="13.2" hidden="false" customHeight="false" outlineLevel="0" collapsed="false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</row>
    <row r="290" customFormat="false" ht="13.2" hidden="false" customHeight="false" outlineLevel="0" collapsed="false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</row>
    <row r="291" customFormat="false" ht="13.2" hidden="false" customHeight="false" outlineLevel="0" collapsed="false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</row>
    <row r="292" customFormat="false" ht="13.2" hidden="false" customHeight="false" outlineLevel="0" collapsed="false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</row>
    <row r="293" customFormat="false" ht="13.2" hidden="false" customHeight="false" outlineLevel="0" collapsed="false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</row>
    <row r="294" customFormat="false" ht="13.2" hidden="false" customHeight="false" outlineLevel="0" collapsed="false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</row>
    <row r="295" customFormat="false" ht="13.2" hidden="false" customHeight="false" outlineLevel="0" collapsed="false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</row>
    <row r="296" customFormat="false" ht="13.2" hidden="false" customHeight="false" outlineLevel="0" collapsed="false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</row>
    <row r="297" customFormat="false" ht="13.2" hidden="false" customHeight="false" outlineLevel="0" collapsed="false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</row>
    <row r="298" customFormat="false" ht="13.2" hidden="false" customHeight="false" outlineLevel="0" collapsed="false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</row>
    <row r="299" customFormat="false" ht="13.2" hidden="false" customHeight="false" outlineLevel="0" collapsed="false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</row>
    <row r="300" customFormat="false" ht="13.2" hidden="false" customHeight="false" outlineLevel="0" collapsed="false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</row>
    <row r="301" customFormat="false" ht="13.2" hidden="false" customHeight="false" outlineLevel="0" collapsed="false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</row>
    <row r="302" customFormat="false" ht="13.2" hidden="false" customHeight="false" outlineLevel="0" collapsed="false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</row>
    <row r="303" customFormat="false" ht="13.2" hidden="false" customHeight="false" outlineLevel="0" collapsed="false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</row>
    <row r="304" customFormat="false" ht="13.2" hidden="false" customHeight="false" outlineLevel="0" collapsed="false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</row>
    <row r="305" customFormat="false" ht="13.2" hidden="false" customHeight="false" outlineLevel="0" collapsed="false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4" zoomScaleNormal="7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04-11T13:46:34Z</dcterms:created>
  <dc:creator>G.WALLACE</dc:creator>
  <dc:description/>
  <dc:language>en-US</dc:language>
  <cp:lastModifiedBy>Helen Wallace</cp:lastModifiedBy>
  <cp:lastPrinted>2005-09-15T18:53:33Z</cp:lastPrinted>
  <dcterms:modified xsi:type="dcterms:W3CDTF">2005-09-22T19:30:06Z</dcterms:modified>
  <cp:revision>0</cp:revision>
  <dc:subject/>
  <dc:title/>
</cp:coreProperties>
</file>